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myonlee/Desktop/Papers/Accepted Papers/2020/Frontiers in CDB_PUF-8 and GLD-2/Frontiers in CDB_R2/Post acception/"/>
    </mc:Choice>
  </mc:AlternateContent>
  <xr:revisionPtr revIDLastSave="0" documentId="8_{E3C74DE4-B032-5344-BAAF-4F7F80F3486B}" xr6:coauthVersionLast="45" xr6:coauthVersionMax="45" xr10:uidLastSave="{00000000-0000-0000-0000-000000000000}"/>
  <bookViews>
    <workbookView xWindow="3920" yWindow="720" windowWidth="23040" windowHeight="9400" xr2:uid="{00000000-000D-0000-FFFF-FFFF00000000}"/>
  </bookViews>
  <sheets>
    <sheet name="Sheet1" sheetId="1" r:id="rId1"/>
  </sheets>
  <definedNames>
    <definedName name="_xlnm._FilterDatabase" localSheetId="0" hidden="1">Sheet1!$A$3:$M$658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28" uniqueCount="3276">
  <si>
    <t>ID</t>
  </si>
  <si>
    <t>Gene Name</t>
  </si>
  <si>
    <t>COG_ONTOLOGY</t>
  </si>
  <si>
    <t>GOTERM_BP_DIRECT</t>
  </si>
  <si>
    <t>GOTERM_CC_DIRECT</t>
  </si>
  <si>
    <t>GOTERM_MF_DIRECT</t>
  </si>
  <si>
    <t>INTERPRO</t>
  </si>
  <si>
    <t>KEGG_PATHWAY</t>
  </si>
  <si>
    <t>PIR_SUPERFAMILY</t>
  </si>
  <si>
    <t>SMART</t>
  </si>
  <si>
    <t>UP_KEYWORDS</t>
  </si>
  <si>
    <t>UP_SEQ_FEATURE</t>
  </si>
  <si>
    <t>pan-1</t>
  </si>
  <si>
    <t>P-granule-associated novel protein 1(pan-1)</t>
  </si>
  <si>
    <t>.</t>
  </si>
  <si>
    <t>GO:0002119~nematode larval development,GO:0007275~multicellular organism development,GO:0007281~germ cell development,GO:0018996~molting cycle, collagen and cuticulin-based cuticle,GO:0040011~locomotion,</t>
  </si>
  <si>
    <t>GO:0005737~cytoplasm,GO:0005886~plasma membrane,GO:0016020~membrane,GO:0016021~integral component of membrane,GO:0016324~apical plasma membrane,GO:0043186~P granule,</t>
  </si>
  <si>
    <t>GO:0017151~DEAD/H-box RNA helicase binding,</t>
  </si>
  <si>
    <t>IPR001611:Leucine-rich repeat,IPR003591:Leucine-rich repeat, typical subtype,</t>
  </si>
  <si>
    <t>SM00369:LRR_TYP,</t>
  </si>
  <si>
    <t>Alternative splicing,Cell membrane,Complete proteome,Cytoplasm,Developmental protein,Leucine-rich repeat,Membrane,Reference proteome,Repeat,Signal,Transmembrane,Transmembrane helix,</t>
  </si>
  <si>
    <t>nipi-3</t>
  </si>
  <si>
    <t>Protein nipi-3(nipi-3)</t>
  </si>
  <si>
    <t>GO:0000003~reproduction,GO:0006468~protein phosphorylation,GO:0006898~receptor-mediated endocytosis,GO:0007281~germ cell development,GO:0008340~determination of adult lifespan,GO:0008406~gonad development,GO:0009792~embryo development ending in birth or egg hatching,GO:0018105~peptidyl-serine phosphorylation,GO:0018991~oviposition,GO:0035556~intracellular signal transduction,GO:0040018~positive regulation of multicellular organism growth,GO:0046777~protein autophosphorylation,GO:0050832~defense response to fungus,GO:1901244~positive regulation of transcription from RNA polymerase II promoter involved in defense response to fungus,</t>
  </si>
  <si>
    <t>GO:0005634~nucleus,GO:0005737~cytoplasm,</t>
  </si>
  <si>
    <t>GO:0000166~nucleotide binding,GO:0004672~protein kinase activity,GO:0004683~calmodulin-dependent protein kinase activity,GO:0005516~calmodulin binding,GO:0005524~ATP binding,GO:0009931~calcium-dependent protein serine/threonine kinase activity,</t>
  </si>
  <si>
    <t>IPR000719:Protein kinase, catalytic domain,IPR011009:Protein kinase-like domain,IPR024104:Pseudokinase tribbles family/serine-threonine-protein kinase 40,</t>
  </si>
  <si>
    <t>SM00220:S_TKc,</t>
  </si>
  <si>
    <t>ATP-binding,Complete proteome,Nucleotide-binding,Reference proteome,</t>
  </si>
  <si>
    <t>rab-18</t>
  </si>
  <si>
    <t>Ras-related protein Rab-18(rab-18)</t>
  </si>
  <si>
    <t>GO:0000003~reproduction,GO:0002119~nematode larval development,GO:0006810~transport,GO:0007264~small GTPase mediated signal transduction,GO:0007281~germ cell development,GO:0009792~embryo development ending in birth or egg hatching,GO:0015031~protein transport,GO:0034389~lipid particle organization,GO:0040020~regulation of meiotic nuclear division,GO:0040022~feminization of hermaphroditic germ-line,GO:0042127~regulation of cell proliferation,</t>
  </si>
  <si>
    <t>GO:0005622~intracellular,</t>
  </si>
  <si>
    <t>GO:0000166~nucleotide binding,GO:0005525~GTP binding,</t>
  </si>
  <si>
    <t>IPR001806:Small GTPase superfamily,IPR005225:Small GTP-binding protein domain,IPR025662:Sigma-54 interaction domain, ATP-binding site 1,IPR027417:P-loop containing nucleoside triphosphate hydrolase,</t>
  </si>
  <si>
    <t>Alternative splicing,Complete proteome,GTP-binding,Lipoprotein,Methylation,Nucleotide-binding,Prenylation,Protein transport,Reference proteome,Transport,</t>
  </si>
  <si>
    <t>chain:Ras-related protein Rab-18,lipid moiety-binding region:S-geranylgeranyl cysteine,modified residue,nucleotide phosphate-binding region:GTP,short sequence motif:Effector region,splice variant,</t>
  </si>
  <si>
    <t>C43H6.4</t>
  </si>
  <si>
    <t>hypothetical protein(C43H6.4)</t>
  </si>
  <si>
    <t>GO:0007281~germ cell development,GO:0008406~gonad development,</t>
  </si>
  <si>
    <t>IPR016024:Armadillo-type fold,</t>
  </si>
  <si>
    <t>Complete proteome,Reference proteome,</t>
  </si>
  <si>
    <t>dct-11</t>
  </si>
  <si>
    <t>DAF-16/FOXO Controlled, germline Tumor affecting(dct-11)</t>
  </si>
  <si>
    <t>GO:0000910~cytokinesis,GO:0009792~embryo development ending in birth or egg hatching,GO:0040011~locomotion,</t>
  </si>
  <si>
    <t>GO:0016020~membrane,GO:0016021~integral component of membrane,</t>
  </si>
  <si>
    <t>Complete proteome,Membrane,Proteomics identification,Reference proteome,Transmembrane,Transmembrane helix,</t>
  </si>
  <si>
    <t>dct-15</t>
  </si>
  <si>
    <t>DAF-16/FOXO Controlled, germline Tumor affecting(dct-15)</t>
  </si>
  <si>
    <t>GO:0005355~glucose transmembrane transporter activity,</t>
  </si>
  <si>
    <t>IPR020846:Major facilitator superfamily domain,</t>
  </si>
  <si>
    <t>Complete proteome,Membrane,Reference proteome,Transmembrane,Transmembrane helix,</t>
  </si>
  <si>
    <t>dct-19</t>
  </si>
  <si>
    <t>DAF-16/FOXO Controlled, germline Tumor affecting(dct-19)</t>
  </si>
  <si>
    <t>IPR003366:CUB-like domain,</t>
  </si>
  <si>
    <t>K07E1.1</t>
  </si>
  <si>
    <t>1,2-dihydroxy-3-keto-5-methylthiopentene dioxygenase homolog 2(K07E1.1)</t>
  </si>
  <si>
    <t>GO:0000003~reproduction,GO:0006555~methionine metabolic process,GO:0008652~cellular amino acid biosynthetic process,GO:0009086~methionine biosynthetic process,GO:0019509~L-methionine biosynthetic process from methylthioadenosine,GO:0055114~oxidation-reduction process,</t>
  </si>
  <si>
    <t>GO:0010309~acireductone dioxygenase [iron(II)-requiring] activity,GO:0016491~oxidoreductase activity,GO:0051213~dioxygenase activity,</t>
  </si>
  <si>
    <t>IPR004313:Acireductone dioxygenase ARD family,IPR011051:RmlC-like cupin domain,IPR014710:RmlC-like jelly roll fold,IPR027496:1,2-dihydroxy-3-keto-5-methylthiopentene dioxygenase, eukaryotes,</t>
  </si>
  <si>
    <t>Amino-acid biosynthesis,Complete proteome,Cytoplasm,Dioxygenase,Methionine biosynthesis,Nucleus,Oxidoreductase,Reference proteome,</t>
  </si>
  <si>
    <t>pps-1</t>
  </si>
  <si>
    <t>3'-Phosphoadenosine 5'-Phosphosulfate Synthetase(pps-1)</t>
  </si>
  <si>
    <t>GO:0000103~sulfate assimilation,GO:0008340~determination of adult lifespan,GO:0016310~phosphorylation,GO:0050428~3'-phosphoadenosine 5'-phosphosulfate biosynthetic process,</t>
  </si>
  <si>
    <t>GO:0005634~nucleus,</t>
  </si>
  <si>
    <t>GO:0004020~adenylylsulfate kinase activity,GO:0004781~sulfate adenylyltransferase (ATP) activity,GO:0005524~ATP binding,</t>
  </si>
  <si>
    <t>IPR002650:Sulphate adenylyltransferase,IPR002891:Adenylylsulphate kinase,IPR014729:Rossmann-like alpha/beta/alpha sandwich fold,IPR015947:PUA-like domain,IPR024951:Sulphate adenylyltransferase catalytic domain,IPR025980:ATP-sulfurylase PUA-like domain,IPR027417:P-loop containing nucleoside triphosphate hydrolase,</t>
  </si>
  <si>
    <t>cel00230:Purine metabolism,cel00450:Selenocompound metabolism,cel00920:Sulfur metabolism,cel01100:Metabolic pathways,cel01130:Biosynthesis of antibiotics,</t>
  </si>
  <si>
    <t>Complete proteome,Proteomics identification,Reference proteome,</t>
  </si>
  <si>
    <t>F09F7.4</t>
  </si>
  <si>
    <t>3-hydroxyisobutyryl-CoA hydrolase, mitochondrial(F09F7.4)</t>
  </si>
  <si>
    <t>GO:0006574~valine catabolic process,GO:0006635~fatty acid beta-oxidation,GO:0009083~branched-chain amino acid catabolic process,GO:0009792~embryo development ending in birth or egg hatching,</t>
  </si>
  <si>
    <t>GO:0005739~mitochondrion,</t>
  </si>
  <si>
    <t>GO:0003860~3-hydroxyisobutyryl-CoA hydrolase activity,GO:0016787~hydrolase activity,</t>
  </si>
  <si>
    <t>cel00280:Valine, leucine and isoleucine degradation,cel00410:beta-Alanine metabolism,cel00640:Propanoate metabolism,cel01100:Metabolic pathways,cel01200:Carbon metabolism,</t>
  </si>
  <si>
    <t>Branched-chain amino acid catabolism,Complete proteome,Hydrolase,Mitochondrion,Proteomics identification,Reference proteome,Transit peptide,</t>
  </si>
  <si>
    <t>acl-5</t>
  </si>
  <si>
    <t>ACyLtransferase-like(acl-5)</t>
  </si>
  <si>
    <t>GO:0008152~metabolic process,</t>
  </si>
  <si>
    <t>GO:0005783~endoplasmic reticulum,GO:0016020~membrane,GO:0016021~integral component of membrane,</t>
  </si>
  <si>
    <t>GO:0016740~transferase activity,GO:0016746~transferase activity, transferring acyl groups,</t>
  </si>
  <si>
    <t>IPR002123:Phospholipid/glycerol acyltransferase,</t>
  </si>
  <si>
    <t>cel00561:Glycerolipid metabolism,cel00564:Glycerophospholipid metabolism,cel01100:Metabolic pathways,</t>
  </si>
  <si>
    <t>SM00563:PlsC,</t>
  </si>
  <si>
    <t>Acyltransferase,Complete proteome,Membrane,Proteomics identification,Reference proteome,Signal,Transferase,Transmembrane,Transmembrane helix,</t>
  </si>
  <si>
    <t>adt-2</t>
  </si>
  <si>
    <t>ADAMTS family(adt-2)</t>
  </si>
  <si>
    <t>GO:0002119~nematode larval development,GO:0006508~proteolysis,GO:0008340~determination of adult lifespan,GO:0008361~regulation of cell size,GO:0010171~body morphogenesis,GO:0018996~molting cycle, collagen and cuticulin-based cuticle,GO:0030199~collagen fibril organization,GO:0040011~locomotion,GO:0040018~positive regulation of multicellular organism growth,GO:0043652~engulfment of apoptotic cell,</t>
  </si>
  <si>
    <t>GO:0004222~metalloendopeptidase activity,GO:0008233~peptidase activity,GO:0008237~metallopeptidase activity,GO:0008270~zinc ion binding,</t>
  </si>
  <si>
    <t>IPR000884:Thrombospondin, type 1 repeat,IPR001590:Peptidase M12B, ADAM/reprolysin,IPR002870:Peptidase M12B, propeptide,IPR024079:Metallopeptidase, catalytic domain,</t>
  </si>
  <si>
    <t>SM00209:TSP1,</t>
  </si>
  <si>
    <t>Complete proteome,Disulfide bond,Hydrolase,Protease,Proteomics identification,Reference proteome,Signal,</t>
  </si>
  <si>
    <t>scd-2</t>
  </si>
  <si>
    <t>ALK tyrosine kinase receptor homolog scd-2(scd-2)</t>
  </si>
  <si>
    <t>GO:0006468~protein phosphorylation,GO:0006935~chemotaxis,GO:0007606~sensory perception of chemical stimulus,GO:0016310~phosphorylation,GO:0018108~peptidyl-tyrosine phosphorylation,GO:0040024~dauer larval development,GO:0050893~sensory processing,</t>
  </si>
  <si>
    <t>GO:0005886~plasma membrane,GO:0016020~membrane,GO:0016021~integral component of membrane,</t>
  </si>
  <si>
    <t>GO:0000166~nucleotide binding,GO:0004672~protein kinase activity,GO:0004713~protein tyrosine kinase activity,GO:0004714~transmembrane receptor protein tyrosine kinase activity,GO:0005524~ATP binding,GO:0016301~kinase activity,GO:0016740~transferase activity,</t>
  </si>
  <si>
    <t>IPR000719:Protein kinase, catalytic domain,IPR000998:MAM domain,IPR001245:Serine-threonine/tyrosine-protein kinase catalytic domain,IPR002172:Low-density lipoprotein (LDL) receptor class A repeat,IPR008266:Tyrosine-protein kinase, active site,IPR011009:Protein kinase-like domain,IPR013320:Concanavalin A-like lectin/glucanase, subgroup,IPR017441:Protein kinase, ATP binding site,IPR020635:Tyrosine-protein kinase, catalytic domain,</t>
  </si>
  <si>
    <t>SM00192:LDLa,SM00219:TyrKc,</t>
  </si>
  <si>
    <t>ATP-binding,Cell membrane,Chemotaxis,Complete proteome,Disulfide bond,Glycoprotein,Kinase,Membrane,Nucleotide-binding,Receptor,Reference proteome,Signal,Transferase,Transmembrane,Transmembrane helix,Tyrosine-protein kinase,</t>
  </si>
  <si>
    <t>alh-11</t>
  </si>
  <si>
    <t>ALdehyde deHydrogenase(alh-11)</t>
  </si>
  <si>
    <t>GO:0008152~metabolic process,GO:0055114~oxidation-reduction process,</t>
  </si>
  <si>
    <t>GO:0016491~oxidoreductase activity,GO:0016620~oxidoreductase activity, acting on the aldehyde or oxo group of donors, NAD or NADP as acceptor,GO:0019145~aminobutyraldehyde dehydrogenase activity,GO:0047105~4-trimethylammoniobutyraldehyde dehydrogenase activity,</t>
  </si>
  <si>
    <t>IPR015590:Aldehyde dehydrogenase domain,IPR016160:Aldehyde dehydrogenase, conserved site,IPR016161:Aldehyde/histidinol dehydrogenase,IPR016162:Aldehyde dehydrogenase, N-terminal,IPR016163:Aldehyde dehydrogenase, C-terminal,</t>
  </si>
  <si>
    <t>Complete proteome,Oxidoreductase,Proteomics identification,Reference proteome,</t>
  </si>
  <si>
    <t>aqp-8</t>
  </si>
  <si>
    <t>AQuaPorin or aquaglyceroporin related(aqp-8)</t>
  </si>
  <si>
    <t>GO:0006810~transport,GO:0006833~water transport,GO:0009992~cellular water homeostasis,GO:0015793~glycerol transport,GO:0034220~ion transmembrane transport,GO:0071918~urea transmembrane transport,</t>
  </si>
  <si>
    <t>GO:0005887~integral component of plasma membrane,GO:0009986~cell surface,GO:0016020~membrane,GO:0016021~integral component of membrane,</t>
  </si>
  <si>
    <t>GO:0005215~transporter activity,GO:0015204~urea transmembrane transporter activity,GO:0015250~water channel activity,GO:0015254~glycerol channel activity,</t>
  </si>
  <si>
    <t>IPR000425:Major intrinsic protein,IPR022357:Major intrinsic protein, conserved site,IPR023271:Aquaporin-like,</t>
  </si>
  <si>
    <t>Complete proteome,Membrane,Proteomics identification,Reference proteome,Transmembrane,Transmembrane helix,Transport,</t>
  </si>
  <si>
    <t>atn-1</t>
  </si>
  <si>
    <t>AcTiniN(atn-1)</t>
  </si>
  <si>
    <t>GO:0007067~mitotic nuclear division,GO:0009792~embryo development ending in birth or egg hatching,GO:0030163~protein catabolic process,</t>
  </si>
  <si>
    <t>GO:0005865~striated muscle thin filament,GO:0055120~striated muscle dense body,</t>
  </si>
  <si>
    <t>GO:0003779~actin binding,GO:0005509~calcium ion binding,GO:0005515~protein binding,</t>
  </si>
  <si>
    <t>IPR001589:Actinin-type, actin-binding, conserved site,IPR001715:Calponin homology domain,IPR002017:Spectrin repeat,IPR002048:EF-hand domain,IPR011992:EF-hand-like domain,IPR014837:EF-hand, Ca insensitive,IPR018159:Spectrin/alpha-actinin,</t>
  </si>
  <si>
    <t>SM00033:CH,SM00150:SPEC,</t>
  </si>
  <si>
    <t>Actin-binding,Complete proteome,Proteomics identification,Reference proteome,Repeat,</t>
  </si>
  <si>
    <t>asah-1</t>
  </si>
  <si>
    <t>Acid ceramidase(asah-1)</t>
  </si>
  <si>
    <t>GO:0006629~lipid metabolic process,GO:0006665~sphingolipid metabolic process,GO:0008340~determination of adult lifespan,</t>
  </si>
  <si>
    <t>GO:0005764~lysosome,</t>
  </si>
  <si>
    <t>GO:0016787~hydrolase activity,GO:0017040~ceramidase activity,</t>
  </si>
  <si>
    <t>IPR016699:Acid ceramidase-like,</t>
  </si>
  <si>
    <t>cel00600:Sphingolipid metabolism,cel01100:Metabolic pathways,cel04142:Lysosome,</t>
  </si>
  <si>
    <t>PIRSF017632:acid ceramidase,</t>
  </si>
  <si>
    <t>Complete proteome,Glycoprotein,Hydrolase,Lipid metabolism,Lysosome,Reference proteome,Signal,Sphingolipid metabolism,</t>
  </si>
  <si>
    <t>chain:Acid ceramidase,glycosylation site:N-linked (GlcNAc...),signal peptide,</t>
  </si>
  <si>
    <t>arx-2</t>
  </si>
  <si>
    <t>Actin-related protein 2(arx-2)</t>
  </si>
  <si>
    <t>GO:0002119~nematode larval development,GO:0006898~receptor-mediated endocytosis,GO:0007015~actin filament organization,GO:0007126~meiotic nuclear division,GO:0007369~gastrulation,GO:0009790~embryo development,GO:0009792~embryo development ending in birth or egg hatching,GO:0010631~epithelial cell migration,GO:0016331~morphogenesis of embryonic epithelium,GO:0034314~Arp2/3 complex-mediated actin nucleation,GO:0040011~locomotion,GO:0043652~engulfment of apoptotic cell,</t>
  </si>
  <si>
    <t>GO:0005737~cytoplasm,GO:0005856~cytoskeleton,GO:0005885~Arp2/3 protein complex,</t>
  </si>
  <si>
    <t>GO:0000166~nucleotide binding,GO:0003779~actin binding,GO:0005524~ATP binding,</t>
  </si>
  <si>
    <t>IPR004000:Actin-related protein,IPR004001:Actin, conserved site,IPR020902:Actin/actin-like conserved site,IPR027306:Actin-related protein 2 (Arp2),</t>
  </si>
  <si>
    <t>SM00268:ACTIN,</t>
  </si>
  <si>
    <t>Actin-binding,ATP-binding,Complete proteome,Cytoplasm,Cytoskeleton,Nucleotide-binding,Reference proteome,</t>
  </si>
  <si>
    <t>chain:Actin-related protein 2,nucleotide phosphate-binding region:ATP,</t>
  </si>
  <si>
    <t>abu-1</t>
  </si>
  <si>
    <t>Activated in Blocked Unfolded protein response(abu-1)</t>
  </si>
  <si>
    <t>GO:0006952~defense response,GO:0030968~endoplasmic reticulum unfolded protein response,</t>
  </si>
  <si>
    <t>GO:0030176~integral component of endoplasmic reticulum membrane,</t>
  </si>
  <si>
    <t>Complete proteome,Reference proteome,Signal,</t>
  </si>
  <si>
    <t>abu-9</t>
  </si>
  <si>
    <t>Activated in Blocked Unfolded protein response(abu-9)</t>
  </si>
  <si>
    <t>GO:0030968~endoplasmic reticulum unfolded protein response,</t>
  </si>
  <si>
    <t>Amyloid,Complete proteome,Prion,Reference proteome,Signal,</t>
  </si>
  <si>
    <t>acdh-7</t>
  </si>
  <si>
    <t>Acyl CoA DeHydrogenase(acdh-7)</t>
  </si>
  <si>
    <t>Lipid metabolism,</t>
  </si>
  <si>
    <t>GO:0008152~metabolic process,GO:0033539~fatty acid beta-oxidation using acyl-CoA dehydrogenase,GO:0055088~lipid homeostasis,GO:0055114~oxidation-reduction process,</t>
  </si>
  <si>
    <t>GO:0005739~mitochondrion,GO:0005777~peroxisome,</t>
  </si>
  <si>
    <t>GO:0000062~fatty-acyl-CoA binding,GO:0003995~acyl-CoA dehydrogenase activity,GO:0009055~electron carrier activity,GO:0016491~oxidoreductase activity,GO:0016627~oxidoreductase activity, acting on the CH-CH group of donors,GO:0050660~flavin adenine dinucleotide binding,GO:0052890~oxidoreductase activity, acting on the CH-CH group of donors, with a flavin as acceptor,GO:0070991~medium-chain-acyl-CoA dehydrogenase activity,</t>
  </si>
  <si>
    <t>IPR006089:Acyl-CoA dehydrogenase, conserved site,IPR006091:Acyl-CoA oxidase/dehydrogenase, central domain,IPR009075:Acyl-CoA dehydrogenase/oxidase C-terminal,IPR009100:Acyl-CoA dehydrogenase/oxidase,IPR013786:Acyl-CoA dehydrogenase/oxidase, N-terminal,</t>
  </si>
  <si>
    <t>cel00071:Fatty acid degradation,cel00280:Valine, leucine and isoleucine degradation,cel00410:beta-Alanine metabolism,cel00640:Propanoate metabolism,cel01100:Metabolic pathways,cel01130:Biosynthesis of antibiotics,cel01200:Carbon metabolism,cel01212:Fatty acid metabolism,</t>
  </si>
  <si>
    <t>Complete proteome,FAD,Flavoprotein,Oxidoreductase,Proteomics identification,Reference proteome,</t>
  </si>
  <si>
    <t>acbp-5</t>
  </si>
  <si>
    <t>Acyl-Coenzyme A Binding Protein(acbp-5)</t>
  </si>
  <si>
    <t>GO:0000062~fatty-acyl-CoA binding,</t>
  </si>
  <si>
    <t>IPR000582:Acyl-CoA-binding protein, ACBP,IPR002110:Ankyrin repeat,IPR014352:FERM/acyl-CoA-binding protein, 3-helical bundle,IPR020683:Ankyrin repeat-containing domain,</t>
  </si>
  <si>
    <t>SM00248:ANK,</t>
  </si>
  <si>
    <t>ANK repeat,Complete proteome,Proteomics identification,Reference proteome,</t>
  </si>
  <si>
    <t>sodh-1</t>
  </si>
  <si>
    <t>Alcohol dehydrogenase 1(sodh-1)</t>
  </si>
  <si>
    <t>General function prediction only,</t>
  </si>
  <si>
    <t>GO:0008340~determination of adult lifespan,GO:0055114~oxidation-reduction process,</t>
  </si>
  <si>
    <t>GO:0004022~alcohol dehydrogenase (NAD) activity,GO:0008270~zinc ion binding,GO:0016491~oxidoreductase activity,GO:0046872~metal ion binding,</t>
  </si>
  <si>
    <t>IPR002085:Alcohol dehydrogenase superfamily, zinc-type,IPR002328:Alcohol dehydrogenase, zinc-type, conserved site,IPR011032:GroES-like,IPR013149:Alcohol dehydrogenase, C-terminal,IPR013154:Alcohol dehydrogenase GroES-like,IPR016040:NAD(P)-binding domain,IPR020843:Polyketide synthase, enoylreductase,</t>
  </si>
  <si>
    <t>cel00010:Glycolysis / Gluconeogenesis,cel00071:Fatty acid degradation,cel00350:Tyrosine metabolism,cel00830:Retinol metabolism,cel00980:Metabolism of xenobiotics by cytochrome P450,cel00982:Drug metabolism - cytochrome P450,cel01100:Metabolic pathways,cel01130:Biosynthesis of antibiotics,cel01220:Degradation of aromatic compounds,</t>
  </si>
  <si>
    <t>SM00829:SM00829,</t>
  </si>
  <si>
    <t>Complete proteome,Metal-binding,NAD,Oxidoreductase,Reference proteome,Zinc,</t>
  </si>
  <si>
    <t>binding site:NAD,chain:Alcohol dehydrogenase 1,compositionally biased region:Poly-Ala,metal ion-binding site:Zinc 1; catalytic,metal ion-binding site:Zinc 2,nucleotide phosphate-binding region:NAD,sequence conflict,</t>
  </si>
  <si>
    <t>alh-4</t>
  </si>
  <si>
    <t>Aldehyde dehydrogenase(alh-4)</t>
  </si>
  <si>
    <t>GO:0000003~reproduction,GO:0002119~nematode larval development,GO:0006081~cellular aldehyde metabolic process,GO:0008152~metabolic process,GO:0008340~determination of adult lifespan,GO:0009792~embryo development ending in birth or egg hatching,GO:0055114~oxidation-reduction process,</t>
  </si>
  <si>
    <t>GO:0004028~3-chloroallyl aldehyde dehydrogenase activity,GO:0004029~aldehyde dehydrogenase (NAD) activity,GO:0004030~aldehyde dehydrogenase [NAD(P)+] activity,GO:0016491~oxidoreductase activity,GO:0016620~oxidoreductase activity, acting on the aldehyde or oxo group of donors, NAD or NADP as acceptor,</t>
  </si>
  <si>
    <t>IPR012394:Aldehyde dehydrogenase NAD(P)-dependent,IPR015590:Aldehyde dehydrogenase domain,IPR016161:Aldehyde/histidinol dehydrogenase,IPR016162:Aldehyde dehydrogenase, N-terminal,IPR016163:Aldehyde dehydrogenase, C-terminal,</t>
  </si>
  <si>
    <t>cel00010:Glycolysis / Gluconeogenesis,cel00053:Ascorbate and aldarate metabolism,cel00071:Fatty acid degradation,cel00280:Valine, leucine and isoleucine degradation,cel00310:Lysine degradation,cel00330:Arginine and proline metabolism,cel00340:Histidine metabolism,cel00380:Tryptophan metabolism,cel00410:beta-Alanine metabolism,cel00561:Glycerolipid metabolism,cel00620:Pyruvate metabolism,cel01100:Metabolic pathways,cel01130:Biosynthesis of antibiotics,</t>
  </si>
  <si>
    <t>PIRSF036492:aldehyde dehydrogenase,</t>
  </si>
  <si>
    <t>Complete proteome,Membrane,Oxidoreductase,Proteomics identification,Reference proteome,Transmembrane,Transmembrane helix,</t>
  </si>
  <si>
    <t>tps-1</t>
  </si>
  <si>
    <t>Alpha,alpha-trehalose-phosphate synthase [UDP-forming] 1(tps-1)</t>
  </si>
  <si>
    <t>GO:0005992~trehalose biosynthetic process,GO:0008340~determination of adult lifespan,GO:0016311~dephosphorylation,GO:0070413~trehalose metabolism in response to stress,</t>
  </si>
  <si>
    <t>GO:0005946~alpha,alpha-trehalose-phosphate synthase complex (UDP-forming),</t>
  </si>
  <si>
    <t>GO:0003824~catalytic activity,GO:0003825~alpha,alpha-trehalose-phosphate synthase (UDP-forming) activity,GO:0016740~transferase activity,GO:0016757~transferase activity, transferring glycosyl groups,</t>
  </si>
  <si>
    <t>IPR001830:Glycosyl transferase, family 20,IPR023214:HAD-like domain,</t>
  </si>
  <si>
    <t>Alternative splicing,Complete proteome,Glycosyltransferase,Reference proteome,Transferase,</t>
  </si>
  <si>
    <t>chain:Alpha,alpha-trehalose-phosphate synthase [UDP-forming] 1,splice variant,</t>
  </si>
  <si>
    <t>aman-3</t>
  </si>
  <si>
    <t>Alpha-mannosidase(aman-3)</t>
  </si>
  <si>
    <t>GO:0005975~carbohydrate metabolic process,GO:0006013~mannose metabolic process,GO:0006491~N-glycan processing,GO:0006517~protein deglycosylation,GO:0008152~metabolic process,</t>
  </si>
  <si>
    <t>GO:0000139~Golgi membrane,GO:0016020~membrane,GO:0016021~integral component of membrane,</t>
  </si>
  <si>
    <t>GO:0003824~catalytic activity,GO:0004553~hydrolase activity, hydrolyzing O-glycosyl compounds,GO:0004559~alpha-mannosidase activity,GO:0008270~zinc ion binding,GO:0015923~mannosidase activity,GO:0016787~hydrolase activity,GO:0016798~hydrolase activity, acting on glycosyl bonds,GO:0030246~carbohydrate binding,GO:0046872~metal ion binding,</t>
  </si>
  <si>
    <t>IPR000602:Glycoside hydrolase family 38, N-terminal domain,IPR011013:Galactose mutarotase-like domain,IPR011330:Glycoside hydrolase/deacetylase, beta/alpha-barrel,IPR011682:Glycosyl hydrolase family 38, C-terminal,IPR013780:Glycosyl hydrolase, family 13, all-beta,IPR015341:Glycoside hydrolase, family 38, central domain,IPR027291:Glycoside hydrolase 38/57, N-terminal domain,</t>
  </si>
  <si>
    <t>SM00872:SM00872,</t>
  </si>
  <si>
    <t>Complete proteome,Glycosidase,Hydrolase,Membrane,Metal-binding,Proteomics identification,Reference proteome,Transmembrane,Transmembrane helix,Zinc,</t>
  </si>
  <si>
    <t>apx-1</t>
  </si>
  <si>
    <t>Anterior Pharynx in eXcess(apx-1)</t>
  </si>
  <si>
    <t>GO:0007154~cell communication,GO:0007275~multicellular organism development,GO:0008595~anterior/posterior axis specification, embryo,GO:0009792~embryo development ending in birth or egg hatching,GO:0009880~embryonic pattern specification,GO:0016331~morphogenesis of embryonic epithelium,GO:0030154~cell differentiation,GO:0040020~regulation of meiotic nuclear division,GO:0040028~regulation of vulval development,GO:0042127~regulation of cell proliferation,GO:0046331~lateral inhibition,</t>
  </si>
  <si>
    <t>IPR000742:Epidermal growth factor-like domain,IPR001774:Delta/Serrate/lag-2 (DSL) protein,IPR013032:EGF-like, conserved site,</t>
  </si>
  <si>
    <t>SM00051:DSL,SM00181:EGF,</t>
  </si>
  <si>
    <t>Complete proteome,Developmental protein,Differentiation,Disulfide bond,EGF-like domain,Glycoprotein,Membrane,Reference proteome,Repeat,Signal,Transmembrane,Transmembrane helix,</t>
  </si>
  <si>
    <t>chain:Anterior pharynx in excess protein 1,disulfide bond,domain:DSL,domain:EGF-like 1,domain:EGF-like 2,domain:EGF-like 3,domain:EGF-like 4,domain:EGF-like 5; incomplete,glycosylation site:N-linked (GlcNAc...),signal peptide,topological domain:Cytoplasmic,topological domain:Extracellular,transmembrane region,</t>
  </si>
  <si>
    <t>K07A1.9</t>
  </si>
  <si>
    <t>Arginyl-tRNA--protein transferase 1(K07A1.9)</t>
  </si>
  <si>
    <t>GO:0016598~protein arginylation,</t>
  </si>
  <si>
    <t>GO:0005737~cytoplasm,</t>
  </si>
  <si>
    <t>GO:0004057~arginyltransferase activity,GO:0016740~transferase activity,</t>
  </si>
  <si>
    <t>IPR007471:Arginine-tRNA-protein transferase, N-terminal,IPR007472:Arginine-tRNA-protein transferase, C-terminal,IPR016181:Acyl-CoA N-acyltransferase,</t>
  </si>
  <si>
    <t>Complete proteome,Proteomics identification,Reference proteome,Transferase,</t>
  </si>
  <si>
    <t>ncl-1</t>
  </si>
  <si>
    <t>B-box type zinc finger protein ncl-1(ncl-1)</t>
  </si>
  <si>
    <t>Function unknown,</t>
  </si>
  <si>
    <t>GO:0016246~RNA interference,GO:0090071~negative regulation of ribosome biogenesis,</t>
  </si>
  <si>
    <t>GO:0005622~intracellular,GO:0005737~cytoplasm,</t>
  </si>
  <si>
    <t>GO:0008270~zinc ion binding,GO:0046872~metal ion binding,</t>
  </si>
  <si>
    <t>IPR000315:Zinc finger, B-box,IPR001258:NHL repeat,IPR001841:Zinc finger, RING-type,IPR003649:B-box, C-terminal,IPR011042:Six-bladed beta-propeller, TolB-like,IPR013017:NHL repeat, subgroup,IPR013083:Zinc finger, RING/FYVE/PHD-type,IPR017907:Zinc finger, RING-type, conserved site,IPR018957:Zinc finger, C3HC4 RING-type,</t>
  </si>
  <si>
    <t>SM00184:RING,SM00336:BBOX,SM00502:BBC,</t>
  </si>
  <si>
    <t>Coiled coil,Complete proteome,Cytoplasm,Metal-binding,Proteomics identification,Reference proteome,Repeat,Zinc,Zinc-finger,</t>
  </si>
  <si>
    <t>chain:B-box type zinc finger protein ncl-1,compositionally biased region:Poly-Ser,repeat:NHL 1,repeat:NHL 2,repeat:NHL 3,repeat:NHL 4,repeat:NHL 5,zinc finger region:B box-type 1,zinc finger region:B box-type 2,</t>
  </si>
  <si>
    <t>cln-3.2</t>
  </si>
  <si>
    <t>Battenin(cln-3.2)</t>
  </si>
  <si>
    <t>GO:0007034~vacuolar transport,GO:0007040~lysosome organization,GO:0008340~determination of adult lifespan,GO:0009792~embryo development ending in birth or egg hatching,GO:0015809~arginine transport,GO:0046662~regulation of oviposition,GO:0051453~regulation of intracellular pH,</t>
  </si>
  <si>
    <t>GO:0005764~lysosome,GO:0005765~lysosomal membrane,GO:0016020~membrane,GO:0016021~integral component of membrane,GO:0031301~integral component of organelle membrane,</t>
  </si>
  <si>
    <t>IPR003492:Batten's disease protein Cln3,IPR018460:Batten's disease protein Cln3, subgroup,IPR020846:Major facilitator superfamily domain,</t>
  </si>
  <si>
    <t>PIRSF015974:CLN3 protein/Battenin (Batten disease protein),</t>
  </si>
  <si>
    <t>lact-2</t>
  </si>
  <si>
    <t>Beta-lactamase domain-containing protein 2(lact-2)</t>
  </si>
  <si>
    <t>Defense mechanisms,</t>
  </si>
  <si>
    <t>IPR001466:Beta-lactamase-related,IPR012338:Beta-lactamase/transpeptidase-like,</t>
  </si>
  <si>
    <t>chain:Beta-lactamase domain-containing protein 2,transmembrane region,</t>
  </si>
  <si>
    <t>brp-1</t>
  </si>
  <si>
    <t>Bypass of Response to Pheromone in yeast(brp-1)</t>
  </si>
  <si>
    <t>GO:0005515~protein binding,</t>
  </si>
  <si>
    <t>chn-1</t>
  </si>
  <si>
    <t>C-term of Hsp70-iNteracting protein (CHIP family)(chn-1)</t>
  </si>
  <si>
    <t>GO:0000209~protein polyubiquitination,GO:0002119~nematode larval development,GO:0016567~protein ubiquitination,GO:0018991~oviposition,GO:0040011~locomotion,GO:0045214~sarcomere organization,GO:0051865~protein autoubiquitination,</t>
  </si>
  <si>
    <t>GO:0004842~ubiquitin-protein transferase activity,GO:0030544~Hsp70 protein binding,GO:0031625~ubiquitin protein ligase binding,GO:0034450~ubiquitin-ubiquitin ligase activity,GO:0051087~chaperone binding,</t>
  </si>
  <si>
    <t>IPR001440:Tetratricopeptide TPR-1,IPR003613:U box domain,IPR011990:Tetratricopeptide-like helical,IPR013026:Tetratricopeptide repeat-containing domain,IPR013083:Zinc finger, RING/FYVE/PHD-type,IPR019734:Tetratricopeptide repeat,</t>
  </si>
  <si>
    <t>cel04120:Ubiquitin mediated proteolysis,cel04141:Protein processing in endoplasmic reticulum,</t>
  </si>
  <si>
    <t>SM00028:TPR,SM00504:Ubox,</t>
  </si>
  <si>
    <t>Complete proteome,Proteomics identification,Reference proteome,Repeat,TPR repeat,</t>
  </si>
  <si>
    <t>clec-146</t>
  </si>
  <si>
    <t>C-type LECtin(clec-146)</t>
  </si>
  <si>
    <t>GO:0030246~carbohydrate binding,</t>
  </si>
  <si>
    <t>IPR001304:C-type lectin,IPR016186:C-type lectin-like,IPR016187:C-type lectin fold,</t>
  </si>
  <si>
    <t>SM00034:CLECT,</t>
  </si>
  <si>
    <t>Coiled coil,Complete proteome,Lectin,Proteomics identification,Reference proteome,Signal,</t>
  </si>
  <si>
    <t>cey-2</t>
  </si>
  <si>
    <t>C. Elegans Y-box(cey-2)</t>
  </si>
  <si>
    <t>GO:0006355~regulation of transcription, DNA-templated,</t>
  </si>
  <si>
    <t>GO:0030529~intracellular ribonucleoprotein complex,</t>
  </si>
  <si>
    <t>GO:0003676~nucleic acid binding,GO:0003677~DNA binding,</t>
  </si>
  <si>
    <t>IPR002059:Cold-shock protein, DNA-binding,IPR011129:Cold shock protein,IPR012340:Nucleic acid-binding, OB-fold,IPR019844:Cold-shock conserved site,</t>
  </si>
  <si>
    <t>SM00357:CSP,</t>
  </si>
  <si>
    <t>cal-3</t>
  </si>
  <si>
    <t>CALmodulin related genes(cal-3)</t>
  </si>
  <si>
    <t>GO:0005509~calcium ion binding,</t>
  </si>
  <si>
    <t>IPR002048:EF-hand domain,IPR011992:EF-hand-like domain,IPR018247:EF-Hand 1, calcium-binding site,</t>
  </si>
  <si>
    <t>SM00054:EFh,</t>
  </si>
  <si>
    <t>cal-4</t>
  </si>
  <si>
    <t>CALmodulin related genes(cal-4)</t>
  </si>
  <si>
    <t>cash-1</t>
  </si>
  <si>
    <t>CKA And Striatin Homolog(cash-1)</t>
  </si>
  <si>
    <t>GO:0000003~reproduction,GO:0002119~nematode larval development,GO:0040011~locomotion,GO:0040035~hermaphrodite genitalia development,</t>
  </si>
  <si>
    <t>IPR001680:WD40 repeat,IPR013258:Striatin, N-terminal,IPR015943:WD40/YVTN repeat-like-containing domain,IPR017986:WD40-repeat-containing domain,IPR019775:WD40 repeat, conserved site,IPR020472:G-protein beta WD-40 repeat,</t>
  </si>
  <si>
    <t>SM00320:WD40,</t>
  </si>
  <si>
    <t>Coiled coil,Complete proteome,Proteomics identification,Reference proteome,</t>
  </si>
  <si>
    <t>col-120</t>
  </si>
  <si>
    <t>COLlagen(col-120)</t>
  </si>
  <si>
    <t>GO:0005581~collagen trimer,GO:0016020~membrane,GO:0016021~integral component of membrane,</t>
  </si>
  <si>
    <t>GO:0042302~structural constituent of cuticle,</t>
  </si>
  <si>
    <t>IPR002486:Nematode cuticle collagen, N-terminal,</t>
  </si>
  <si>
    <t>SM01088:SM01088,</t>
  </si>
  <si>
    <t>Collagen,Complete proteome,Membrane,Reference proteome,Transmembrane,Transmembrane helix,</t>
  </si>
  <si>
    <t>col-17</t>
  </si>
  <si>
    <t>COLlagen(col-17)</t>
  </si>
  <si>
    <t>GO:0010171~body morphogenesis,</t>
  </si>
  <si>
    <t>GO:0005581~collagen trimer,</t>
  </si>
  <si>
    <t>Collagen,Complete proteome,Reference proteome,</t>
  </si>
  <si>
    <t>col-49</t>
  </si>
  <si>
    <t>COLlagen(col-49)</t>
  </si>
  <si>
    <t>IPR002486:Nematode cuticle collagen, N-terminal,IPR008160:Collagen triple helix repeat,</t>
  </si>
  <si>
    <t>Collagen,Complete proteome,Proteomics identification,Reference proteome,</t>
  </si>
  <si>
    <t>scpl-3</t>
  </si>
  <si>
    <t>CTD small phosphatase-like protein 3(scpl-3)</t>
  </si>
  <si>
    <t>GO:0006470~protein dephosphorylation,GO:0008152~metabolic process,GO:0016311~dephosphorylation,</t>
  </si>
  <si>
    <t>GO:0004721~phosphoprotein phosphatase activity,GO:0016787~hydrolase activity,GO:0016791~phosphatase activity,</t>
  </si>
  <si>
    <t>IPR004274:NLI interacting factor,IPR011948:Dullard phosphatase domain, eukaryotic,IPR023214:HAD-like domain,</t>
  </si>
  <si>
    <t>SM00577:CPDc,</t>
  </si>
  <si>
    <t>Alternative splicing,Complete proteome,Hydrolase,Protein phosphatase,Reference proteome,</t>
  </si>
  <si>
    <t>chain:CTD small phosphatase-like protein 3,domain:FCP1 homology,splice variant,</t>
  </si>
  <si>
    <t>cyk-3</t>
  </si>
  <si>
    <t>CYtoKinesis defect(cyk-3)</t>
  </si>
  <si>
    <t>Posttranslational modification, protein turnover, chaperones,Signal transduction mechanisms / Cytoskeleton / Cell division and chromosome partitioning / General function prediction only,</t>
  </si>
  <si>
    <t>GO:0006915~apoptotic process,GO:0009792~embryo development ending in birth or egg hatching,GO:0016579~protein deubiquitination,GO:0051301~cell division,</t>
  </si>
  <si>
    <t>GO:0004843~thiol-dependent ubiquitin-specific protease activity,GO:0005509~calcium ion binding,GO:0016787~hydrolase activity,GO:0036459~thiol-dependent ubiquitinyl hydrolase activity,</t>
  </si>
  <si>
    <t>IPR001394:Peptidase C19, ubiquitin carboxyl-terminal hydrolase 2,IPR002048:EF-hand domain,IPR006615:Peptidase C19, ubiquitin-specific peptidase, DUSP domain,IPR011992:EF-hand-like domain,IPR018247:EF-Hand 1, calcium-binding site,</t>
  </si>
  <si>
    <t>SM00054:EFh,SM00695:DUSP,</t>
  </si>
  <si>
    <t>Coiled coil,Complete proteome,Hydrolase,Proteomics identification,Reference proteome,</t>
  </si>
  <si>
    <t>cyp-23A1</t>
  </si>
  <si>
    <t>CYtochrome P450 family(cyp-23A1)</t>
  </si>
  <si>
    <t>Secondary metabolites biosynthesis, transport, and catabolism,</t>
  </si>
  <si>
    <t>GO:0040011~locomotion,GO:0055114~oxidation-reduction process,</t>
  </si>
  <si>
    <t>GO:0004497~monooxygenase activity,GO:0005506~iron ion binding,GO:0008395~steroid hydroxylase activity,GO:0016491~oxidoreductase activity,GO:0016705~oxidoreductase activity, acting on paired donors, with incorporation or reduction of molecular oxygen,GO:0020037~heme binding,GO:0046872~metal ion binding,</t>
  </si>
  <si>
    <t>IPR001128:Cytochrome P450,IPR002401:Cytochrome P450, E-class, group I,IPR017972:Cytochrome P450, conserved site,</t>
  </si>
  <si>
    <t>Complete proteome,Heme,Iron,Membrane,Metal-binding,Monooxygenase,Oxidoreductase,Reference proteome,Transmembrane,Transmembrane helix,</t>
  </si>
  <si>
    <t>cyp-33C3</t>
  </si>
  <si>
    <t>CYtochrome P450 family(cyp-33C3)</t>
  </si>
  <si>
    <t>GO:0055114~oxidation-reduction process,</t>
  </si>
  <si>
    <t>Complete proteome,Heme,Iron,Metal-binding,Monooxygenase,Oxidoreductase,Reference proteome,Signal,</t>
  </si>
  <si>
    <t>cdh-9</t>
  </si>
  <si>
    <t>CaDHerin family(cdh-9)</t>
  </si>
  <si>
    <t>GO:0007156~homophilic cell adhesion via plasma membrane adhesion molecules,</t>
  </si>
  <si>
    <t>IPR002126:Cadherin,IPR015919:Cadherin-like,IPR020894:Cadherin conserved site,</t>
  </si>
  <si>
    <t>SM00112:CA,</t>
  </si>
  <si>
    <t>Calcium,Complete proteome,Membrane,Reference proteome,Repeat,Signal,Transmembrane,Transmembrane helix,</t>
  </si>
  <si>
    <t>cfz-2</t>
  </si>
  <si>
    <t>Caenorhabditis FriZzled homolog(cfz-2)</t>
  </si>
  <si>
    <t>GO:0001764~neuron migration,GO:0007166~cell surface receptor signaling pathway,GO:0007186~G-protein coupled receptor signaling pathway,GO:0007275~multicellular organism development,GO:0007411~axon guidance,GO:0016055~Wnt signaling pathway,GO:0035567~non-canonical Wnt signaling pathway,GO:0060070~canonical Wnt signaling pathway,GO:0097402~neuroblast migration,GO:0097475~motor neuron migration,GO:1904937~sensory neuron migration,</t>
  </si>
  <si>
    <t>GO:0004930~G-protein coupled receptor activity,GO:0017147~Wnt-protein binding,GO:0042813~Wnt-activated receptor activity,</t>
  </si>
  <si>
    <t>IPR000539:Frizzled protein,IPR015526:Frizzled/secreted frizzled-related protein,IPR017981:GPCR, family 2-like,IPR020067:Frizzled domain,IPR026554:Frizzled-3, insect,</t>
  </si>
  <si>
    <t>cel04310:Wnt signaling pathway,</t>
  </si>
  <si>
    <t>SM00063:FRI,SM01330:SM01330,</t>
  </si>
  <si>
    <t>Cell membrane,Complete proteome,Developmental protein,Disulfide bond,G-protein coupled receptor,Glycoprotein,Membrane,Neurogenesis,Receptor,Reference proteome,Signal,Transducer,Transmembrane,Transmembrane helix,Wnt signaling pathway,</t>
  </si>
  <si>
    <t>cpn-3</t>
  </si>
  <si>
    <t>CalPoNin(cpn-3)</t>
  </si>
  <si>
    <t>GO:0002119~nematode larval development,GO:0009792~embryo development ending in birth or egg hatching,</t>
  </si>
  <si>
    <t>GO:0030016~myofibril,</t>
  </si>
  <si>
    <t>IPR001715:Calponin homology domain,IPR003096:Smooth muscle protein/calponin,</t>
  </si>
  <si>
    <t>SM00033:CH,</t>
  </si>
  <si>
    <t>cbn-1</t>
  </si>
  <si>
    <t>Calcium BiNding protein homolog(cbn-1)</t>
  </si>
  <si>
    <t>Signal transduction mechanisms / Cytoskeleton / Cell division and chromosome partitioning / General function prediction only,</t>
  </si>
  <si>
    <t>GO:0007165~signal transduction,</t>
  </si>
  <si>
    <t>GO:0005578~proteinaceous extracellular matrix,</t>
  </si>
  <si>
    <t>IPR002048:EF-hand domain,IPR011992:EF-hand-like domain,IPR018247:EF-Hand 1, calcium-binding site,IPR019577:SPARC/Testican, calcium-binding domain,</t>
  </si>
  <si>
    <t>Complete proteome,Proteomics identification,Reference proteome,Signal,</t>
  </si>
  <si>
    <t>C23H4.2</t>
  </si>
  <si>
    <t>Carboxylic ester hydrolase(C23H4.2)</t>
  </si>
  <si>
    <t>GO:0005615~extracellular space,GO:0016020~membrane,GO:0016021~integral component of membrane,</t>
  </si>
  <si>
    <t>GO:0016787~hydrolase activity,GO:0052689~carboxylic ester hydrolase activity,</t>
  </si>
  <si>
    <t>IPR002018:Carboxylesterase, type B,IPR019826:Carboxylesterase type B, active site,</t>
  </si>
  <si>
    <t>Complete proteome,Hydrolase,Membrane,Reference proteome,Signal,Transmembrane,Transmembrane helix,</t>
  </si>
  <si>
    <t>cpt-1</t>
  </si>
  <si>
    <t>Carnitine Palmitoyl Transferase(cpt-1)</t>
  </si>
  <si>
    <t>IPR000542:Acyltransferase ChoActase/COT/CPT,</t>
  </si>
  <si>
    <t>cel00071:Fatty acid degradation,cel01212:Fatty acid metabolism,cel04931:Insulin resistance,</t>
  </si>
  <si>
    <t>Acyltransferase,Complete proteome,Membrane,Proteomics identification,Reference proteome,Transferase,Transmembrane,Transmembrane helix,</t>
  </si>
  <si>
    <t>ctl-1</t>
  </si>
  <si>
    <t>Catalase-2(ctl-1)</t>
  </si>
  <si>
    <t>Inorganic ion transport and metabolism,</t>
  </si>
  <si>
    <t>GO:0006979~response to oxidative stress,GO:0007411~axon guidance,GO:0008340~determination of adult lifespan,GO:0019915~lipid storage,GO:0042542~response to hydrogen peroxide,GO:0042744~hydrogen peroxide catabolic process,GO:0055114~oxidation-reduction process,GO:0098869~cellular oxidant detoxification,</t>
  </si>
  <si>
    <t>GO:0005737~cytoplasm,GO:0005739~mitochondrion,GO:0005777~peroxisome,</t>
  </si>
  <si>
    <t>GO:0003824~catalytic activity,GO:0004096~catalase activity,GO:0004601~peroxidase activity,GO:0016491~oxidoreductase activity,GO:0020037~heme binding,GO:0046872~metal ion binding,</t>
  </si>
  <si>
    <t>IPR002226:Catalase haem-binding site,IPR010582:Catalase immune-responsive domain,IPR011614:Catalase core domain,IPR018028:Catalase, mono-functional, haem-containing,IPR020835:Catalase-like domain,IPR024708:Catalase active site,IPR024711:Catalase, mono-functional, haem-containing, clades 1 and 3,</t>
  </si>
  <si>
    <t>cel00380:Tryptophan metabolism,cel00630:Glyoxylate and dicarboxylate metabolism,cel01130:Biosynthesis of antibiotics,cel01200:Carbon metabolism,cel04068:FoxO signaling pathway,cel04146:Peroxisome,</t>
  </si>
  <si>
    <t>PIRSF038928:monofunctional catalase, clades 1 and 3 type,</t>
  </si>
  <si>
    <t>SM01060:SM01060,</t>
  </si>
  <si>
    <t>Complete proteome,Cytoplasm,Heme,Hydrogen peroxide,Iron,Metal-binding,Oxidoreductase,Peroxidase,Reference proteome,</t>
  </si>
  <si>
    <t>chain:Catalase-2,metal ion-binding site:Iron (heme axial ligand),sequence conflict,</t>
  </si>
  <si>
    <t>cpl-1</t>
  </si>
  <si>
    <t>CathePsin L family(cpl-1)</t>
  </si>
  <si>
    <t>GO:0002119~nematode larval development,GO:0006508~proteolysis,GO:0009792~embryo development ending in birth or egg hatching,GO:0040011~locomotion,GO:0051603~proteolysis involved in cellular protein catabolic process,GO:0070265~necrotic cell death,</t>
  </si>
  <si>
    <t>GO:0005615~extracellular space,GO:0005764~lysosome,GO:0031983~vesicle lumen,GO:0042718~yolk granule,</t>
  </si>
  <si>
    <t>GO:0004197~cysteine-type endopeptidase activity,GO:0005515~protein binding,GO:0008233~peptidase activity,GO:0008234~cysteine-type peptidase activity,GO:0016787~hydrolase activity,</t>
  </si>
  <si>
    <t>IPR000169:Cysteine peptidase, cysteine active site,IPR000668:Peptidase C1A, papain C-terminal,IPR013128:Peptidase C1A, papain,IPR013201:Proteinase inhibitor I29, cathepsin propeptide,IPR025660:Cysteine peptidase, histidine active site,IPR025661:Cysteine peptidase, asparagine active site,</t>
  </si>
  <si>
    <t>cel04142:Lysosome,cel04145:Phagosome,</t>
  </si>
  <si>
    <t>SM00645:Pept_C1,SM00848:SM00848,</t>
  </si>
  <si>
    <t>Complete proteome,Hydrolase,Protease,Proteomics identification,Reference proteome,Signal,Thiol protease,</t>
  </si>
  <si>
    <t>cpr-4</t>
  </si>
  <si>
    <t>Cathepsin B-like cysteine proteinase 4(cpr-4)</t>
  </si>
  <si>
    <t>GO:0006508~proteolysis,GO:0051603~proteolysis involved in cellular protein catabolic process,</t>
  </si>
  <si>
    <t>GO:0005615~extracellular space,GO:0005764~lysosome,</t>
  </si>
  <si>
    <t>GO:0004197~cysteine-type endopeptidase activity,GO:0008233~peptidase activity,GO:0008234~cysteine-type peptidase activity,GO:0016787~hydrolase activity,</t>
  </si>
  <si>
    <t>IPR000169:Cysteine peptidase, cysteine active site,IPR000668:Peptidase C1A, papain C-terminal,IPR013128:Peptidase C1A, papain,IPR025660:Cysteine peptidase, histidine active site,IPR025661:Cysteine peptidase, asparagine active site,</t>
  </si>
  <si>
    <t>cel04142:Lysosome,</t>
  </si>
  <si>
    <t>SM00645:Pept_C1,</t>
  </si>
  <si>
    <t>Complete proteome,Disulfide bond,Glycoprotein,Hydrolase,Protease,Reference proteome,Signal,Thiol protease,Zymogen,</t>
  </si>
  <si>
    <t>chain:Cathepsin B-like cysteine proteinase 4,disulfide bond,glycosylation site:N-linked (GlcNAc...),signal peptide,</t>
  </si>
  <si>
    <t>catp-1</t>
  </si>
  <si>
    <t>Cation transporting ATPase(catp-1)</t>
  </si>
  <si>
    <t>GO:0002119~nematode larval development,GO:0008152~metabolic process,GO:0040024~dauer larval development,GO:0098655~cation transmembrane transport,</t>
  </si>
  <si>
    <t>GO:0005887~integral component of plasma membrane,GO:0016020~membrane,GO:0016021~integral component of membrane,GO:0043231~intracellular membrane-bounded organelle,</t>
  </si>
  <si>
    <t>GO:0000166~nucleotide binding,GO:0005524~ATP binding,GO:0016787~hydrolase activity,GO:0019829~cation-transporting ATPase activity,GO:0046872~metal ion binding,</t>
  </si>
  <si>
    <t>IPR001757:Cation-transporting P-type ATPase,IPR004014:Cation-transporting P-type ATPase, N-terminal,IPR006068:Cation-transporting P-type ATPase, C-terminal,IPR008250:P-type ATPase, A  domain,IPR023214:HAD-like domain,IPR023298:P-type ATPase,  transmembrane domain,IPR023299:P-type ATPase, cytoplasmic domain N,</t>
  </si>
  <si>
    <t>SM00831:SM00831,</t>
  </si>
  <si>
    <t>ATP-binding,Complete proteome,Hydrolase,Membrane,Nucleotide-binding,Proteomics identification,Reference proteome,Transmembrane,Transmembrane helix,</t>
  </si>
  <si>
    <t>cdc-14</t>
  </si>
  <si>
    <t>Cell Division Cycle related(cdc-14)</t>
  </si>
  <si>
    <t>GO:0000226~microtubule cytoskeleton organization,GO:0000281~mitotic cytokinesis,GO:0006470~protein dephosphorylation,GO:0006974~cellular response to DNA damage stimulus,GO:0007049~cell cycle,GO:0007096~regulation of exit from mitosis,GO:0016311~dephosphorylation,GO:0035335~peptidyl-tyrosine dephosphorylation,GO:0040038~polar body extrusion after meiotic divisions,GO:0042384~cilium assembly,GO:0045786~negative regulation of cell cycle,GO:0051256~mitotic spindle midzone assembly,GO:0051301~cell division,GO:0060284~regulation of cell development,GO:0071850~mitotic cell cycle arrest,</t>
  </si>
  <si>
    <t>GO:0000235~astral microtubule,GO:0000922~spindle pole,GO:0005634~nucleus,GO:0005730~nucleolus,GO:0005737~cytoplasm,GO:0005813~centrosome,GO:0005819~spindle,GO:0005856~cytoskeleton,GO:0005874~microtubule,GO:0030496~midbody,GO:0051233~spindle midzone,GO:1990023~mitotic spindle midzone,</t>
  </si>
  <si>
    <t>GO:0003676~nucleic acid binding,GO:0004721~phosphoprotein phosphatase activity,GO:0004722~protein serine/threonine phosphatase activity,GO:0004725~protein tyrosine phosphatase activity,GO:0008138~protein tyrosine/serine/threonine phosphatase activity,GO:0016787~hydrolase activity,GO:0016791~phosphatase activity,GO:0046872~metal ion binding,</t>
  </si>
  <si>
    <t>IPR000340:Dual specificity phosphatase, catalytic domain,IPR000387:Protein-tyrosine/Dual specificity phosphatase,IPR006612:Zinc finger, C2CH-type,IPR016130:Protein-tyrosine phosphatase, active site,IPR020422:Dual specificity phosphatase, subgroup, catalytic domain,IPR026070:Tyrosine-protein phosphatase CDC14,</t>
  </si>
  <si>
    <t>SM00195:DSPc,SM00692:DM3,SM00980:SM00980,</t>
  </si>
  <si>
    <t>Alternative splicing,Cell cycle,Cell division,Complete proteome,Cytoplasm,Cytoskeleton,Hydrolase,Metal-binding,Microtubule,Protein phosphatase,Proteomics identification,Reference proteome,Zinc,Zinc-finger,</t>
  </si>
  <si>
    <t>active site:Phosphocysteine intermediate,chain:Probable tyrosine-protein phosphatase cdc-14,domain:Tyrosine-protein phosphatase,mutagenesis site,splice variant,zinc finger region:THAP-type,</t>
  </si>
  <si>
    <t>daf-4</t>
  </si>
  <si>
    <t>Cell surface receptor daf-4(daf-4)</t>
  </si>
  <si>
    <t>GO:0002119~nematode larval development,GO:0006468~protein phosphorylation,GO:0007178~transmembrane receptor protein serine/threonine kinase signaling pathway,GO:0007275~multicellular organism development,GO:0016310~phosphorylation,GO:0018991~oviposition,GO:0019915~lipid storage,GO:0022604~regulation of cell morphogenesis,GO:0023014~signal transduction by protein phosphorylation,GO:0030509~BMP signaling pathway,GO:0030513~positive regulation of BMP signaling pathway,GO:0030514~negative regulation of BMP signaling pathway,GO:0030536~larval feeding behavior,GO:0040018~positive regulation of multicellular organism growth,GO:0040024~dauer larval development,GO:0043053~dauer entry,GO:0045087~innate immune response,GO:0045944~positive regulation of transcription from RNA polymerase II promoter,GO:0050832~defense response to fungus,GO:0061065~regulation of dauer larval development,GO:0061067~negative regulation of dauer larval development,GO:1903998~regulation of eating behavior,</t>
  </si>
  <si>
    <t>GO:0000166~nucleotide binding,GO:0004672~protein kinase activity,GO:0004674~protein serine/threonine kinase activity,GO:0004675~transmembrane receptor protein serine/threonine kinase activity,GO:0004702~receptor signaling protein serine/threonine kinase activity,GO:0005515~protein binding,GO:0005524~ATP binding,GO:0016301~kinase activity,GO:0016740~transferase activity,GO:0036122~BMP binding,GO:0046872~metal ion binding,</t>
  </si>
  <si>
    <t>IPR000333:Activin type II/Transforming growth factor-beta II receptor,IPR000719:Protein kinase, catalytic domain,IPR001245:Serine-threonine/tyrosine-protein kinase catalytic domain,IPR008271:Serine/threonine-protein kinase, active site,IPR011009:Protein kinase-like domain,</t>
  </si>
  <si>
    <t>ATP-binding,Complete proteome,Developmental protein,Glycoprotein,Kinase,Magnesium,Manganese,Membrane,Metal-binding,Nucleotide-binding,Proteomics identification,Receptor,Reference proteome,Serine/threonine-protein kinase,Signal,Transferase,Transmembrane,Transmembrane helix,</t>
  </si>
  <si>
    <t>active site:Proton acceptor,binding site:ATP,chain:Cell surface receptor daf-4,domain:Protein kinase,glycosylation site:N-linked (GlcNAc...),nucleotide phosphate-binding region:ATP,sequence conflict,signal peptide,topological domain:Cytoplasmic,topological domain:Extracellular,transmembrane region,</t>
  </si>
  <si>
    <t>clh-1</t>
  </si>
  <si>
    <t>Chloride channel protein(clh-1)</t>
  </si>
  <si>
    <t>GO:0006810~transport,GO:0006811~ion transport,GO:0006821~chloride transport,GO:0034220~ion transmembrane transport,GO:0055085~transmembrane transport,GO:1903959~regulation of anion transmembrane transport,</t>
  </si>
  <si>
    <t>GO:0005216~ion channel activity,GO:0005247~voltage-gated chloride channel activity,</t>
  </si>
  <si>
    <t>IPR000644:Cystathionine beta-synthase, core,IPR001807:Chloride channel, voltage gated,IPR014743:Chloride channel, core,</t>
  </si>
  <si>
    <t>Chloride,Complete proteome,Ion transport,Membrane,Proteomics identification,Reference proteome,Transmembrane,Transmembrane helix,Transport,</t>
  </si>
  <si>
    <t>cpg-8</t>
  </si>
  <si>
    <t>Chondroitin proteoglycan 8(cpg-8)</t>
  </si>
  <si>
    <t>GO:0000003~reproduction,</t>
  </si>
  <si>
    <t>Alternative splicing,Complete proteome,Glycoprotein,Proteoglycan,Reference proteome,Signal,</t>
  </si>
  <si>
    <t>chain:Chondroitin proteoglycan 8,glycosylation site:O-linked (Xyl...) (chondroitin sulfate),signal peptide,splice variant,</t>
  </si>
  <si>
    <t>cpg-2</t>
  </si>
  <si>
    <t>Chondroitin proteoglycan-2(cpg-2)</t>
  </si>
  <si>
    <t>GO:0000281~mitotic cytokinesis,GO:0006030~chitin metabolic process,GO:0007049~cell cycle,GO:0007275~multicellular organism development,GO:0009790~embryo development,GO:0009792~embryo development ending in birth or egg hatching,GO:0030703~eggshell formation,GO:0032465~regulation of cytokinesis,GO:0051301~cell division,</t>
  </si>
  <si>
    <t>GO:0005576~extracellular region,</t>
  </si>
  <si>
    <t>GO:0008061~chitin binding,</t>
  </si>
  <si>
    <t>IPR002557:Chitin binding domain,</t>
  </si>
  <si>
    <t>SM00494:ChtBD2,</t>
  </si>
  <si>
    <t>Cell cycle,Cell division,Chitin-binding,Complete proteome,Developmental protein,Disulfide bond,Glycoprotein,Proteoglycan,Reference proteome,Repeat,Signal,</t>
  </si>
  <si>
    <t>chain:Chondroitin proteoglycan-2,compositionally biased region:Gly-rich,disulfide bond,domain:Chitin-binding type-2 1,domain:Chitin-binding type-2 2,domain:Chitin-binding type-2 3,domain:Chitin-binding type-2 4,domain:Chitin-binding type-2 5,domain:Chitin-binding type-2 6,glycosylation site:N-linked (GlcNAc...),glycosylation site:O-linked (Xyl...) (chondroitin sulfate),signal peptide,</t>
  </si>
  <si>
    <t>csc-1</t>
  </si>
  <si>
    <t>Chromosome segregation and cytokinesis defective protein 1(csc-1)</t>
  </si>
  <si>
    <t>GO:0000003~reproduction,GO:0000281~mitotic cytokinesis,GO:0007049~cell cycle,GO:0007067~mitotic nuclear division,GO:0007079~mitotic chromosome movement towards spindle pole,GO:0007080~mitotic metaphase plate congression,GO:0009792~embryo development ending in birth or egg hatching,GO:0010171~body morphogenesis,GO:0040038~polar body extrusion after meiotic divisions,GO:0045132~meiotic chromosome segregation,GO:0051301~cell division,GO:1990386~mitotic cleavage furrow ingression,</t>
  </si>
  <si>
    <t>GO:0000775~chromosome, centromeric region,GO:0000793~condensed chromosome,GO:0000794~condensed nuclear chromosome,GO:0005634~nucleus,GO:0005694~chromosome,GO:0005737~cytoplasm,GO:0005819~spindle,GO:0005856~cytoskeleton,GO:1990023~mitotic spindle midzone,GO:1990385~meiotic spindle midzone,</t>
  </si>
  <si>
    <t>Cell cycle,Cell division,Centromere,Chromosome,Coiled coil,Complete proteome,Cytoplasm,Cytoskeleton,Mitosis,Nucleus,Reference proteome,</t>
  </si>
  <si>
    <t>chain:Chromosome segregation and cytokinesis defective protein 1,</t>
  </si>
  <si>
    <t>cpi-2</t>
  </si>
  <si>
    <t>Cystatin(cpi-2)</t>
  </si>
  <si>
    <t>GO:0000003~reproduction,GO:0006508~proteolysis,GO:0010466~negative regulation of peptidase activity,GO:0010951~negative regulation of endopeptidase activity,GO:2000117~negative regulation of cysteine-type endopeptidase activity,</t>
  </si>
  <si>
    <t>GO:0005615~extracellular space,</t>
  </si>
  <si>
    <t>GO:0002020~protease binding,GO:0004869~cysteine-type endopeptidase inhibitor activity,GO:0008233~peptidase activity,GO:0030414~peptidase inhibitor activity,</t>
  </si>
  <si>
    <t>IPR000010:Proteinase inhibitor I25, cystatin,IPR020381:Proteinase inhibitor I25, cystatin, conserved region,IPR027214:Cystatin,</t>
  </si>
  <si>
    <t>SM00043:CY,</t>
  </si>
  <si>
    <t>Complete proteome,Protease inhibitor,Proteomics identification,Reference proteome,Signal,Thiol protease inhibitor,</t>
  </si>
  <si>
    <t>ctns-1</t>
  </si>
  <si>
    <t>Cystinosin homolog(ctns-1)</t>
  </si>
  <si>
    <t>GO:0006810~transport,GO:0006909~phagocytosis,GO:0015811~L-cystine transport,GO:1902475~L-alpha-amino acid transmembrane transport,</t>
  </si>
  <si>
    <t>GO:0005764~lysosome,GO:0005765~lysosomal membrane,GO:0016020~membrane,GO:0016021~integral component of membrane,GO:0031410~cytoplasmic vesicle,GO:0045335~phagocytic vesicle,</t>
  </si>
  <si>
    <t>GO:0015184~L-cystine transmembrane transporter activity,GO:0034639~L-amino acid efflux transmembrane transporter activity,</t>
  </si>
  <si>
    <t>IPR005282:Lysosomal cystine transporter,IPR006603:Cystinosin/ERS1p repeat,</t>
  </si>
  <si>
    <t>SM00679:CTNS,</t>
  </si>
  <si>
    <t>Alternative splicing,Complete proteome,Cytoplasmic vesicle,Glycoprotein,Lysosome,Membrane,Reference proteome,Repeat,Transmembrane,Transmembrane helix,Transport,</t>
  </si>
  <si>
    <t>chain:Cystinosin homolog,domain:PQ-loop 1,domain:PQ-loop 2,glycosylation site:N-linked (GlcNAc...),splice variant,topological domain:Cytoplasmic,topological domain:Lumenal,transmembrane region,</t>
  </si>
  <si>
    <t>ucr-1</t>
  </si>
  <si>
    <t>Cytochrome b-c1 complex subunit 1, mitochondrial(ucr-1)</t>
  </si>
  <si>
    <t>GO:0000003~reproduction,GO:0002119~nematode larval development,GO:0006915~apoptotic process,GO:0008340~determination of adult lifespan,GO:0009792~embryo development ending in birth or egg hatching,GO:0016485~protein processing,GO:0048477~oogenesis,GO:0055114~oxidation-reduction process,</t>
  </si>
  <si>
    <t>GO:0005739~mitochondrion,GO:0005759~mitochondrial matrix,GO:0070469~respiratory chain,</t>
  </si>
  <si>
    <t>GO:0003824~catalytic activity,GO:0004222~metalloendopeptidase activity,GO:0008270~zinc ion binding,GO:0046872~metal ion binding,</t>
  </si>
  <si>
    <t>IPR001431:Peptidase M16, zinc-binding site,IPR007863:Peptidase M16, C-terminal domain,IPR011237:Peptidase M16 domain,IPR011249:Metalloenzyme, LuxS/M16 peptidase-like,IPR011765:Peptidase M16, N-terminal,</t>
  </si>
  <si>
    <t>Complete proteome,Electron transport,Mitochondrion,Reference proteome,Respiratory chain,Transport,</t>
  </si>
  <si>
    <t>chain:Cytochrome b-c1 complex subunit 1, mitochondrial,</t>
  </si>
  <si>
    <t>wdr-23</t>
  </si>
  <si>
    <t>DDB1-and CUL4-associated factor 11 homolog(wdr-23)</t>
  </si>
  <si>
    <t>GO:0000122~negative regulation of transcription from RNA polymerase II promoter,GO:0008340~determination of adult lifespan,GO:0018991~oviposition,GO:0040018~positive regulation of multicellular organism growth,GO:0043161~proteasome-mediated ubiquitin-dependent protein catabolic process,GO:0080135~regulation of cellular response to stress,</t>
  </si>
  <si>
    <t>GO:0005634~nucleus,GO:0005737~cytoplasm,GO:0005739~mitochondrion,GO:0005741~mitochondrial outer membrane,GO:0008021~synaptic vesicle,GO:0030424~axon,GO:0043025~neuronal cell body,GO:0055120~striated muscle dense body,</t>
  </si>
  <si>
    <t>GO:0005515~protein binding,GO:0008134~transcription factor binding,</t>
  </si>
  <si>
    <t>IPR001680:WD40 repeat,IPR015943:WD40/YVTN repeat-like-containing domain,IPR017399:WD repeat protein 23,IPR017986:WD40-repeat-containing domain,IPR020472:G-protein beta WD-40 repeat,</t>
  </si>
  <si>
    <t>PIRSF038135:WD repeat protein 23 ,</t>
  </si>
  <si>
    <t>Alternative splicing,Complete proteome,Reference proteome,Repeat,WD repeat,</t>
  </si>
  <si>
    <t>chain:DDB1- and CUL4-associated factor 11 homolog,repeat:WD 1,repeat:WD 2,repeat:WD 3,repeat:WD 4,repeat:WD 5,repeat:WD 6,splice variant,</t>
  </si>
  <si>
    <t>dnj-4</t>
  </si>
  <si>
    <t>DNaJ domain (prokaryotic heat shock protein)(dnj-4)</t>
  </si>
  <si>
    <t>IPR001623:DnaJ domain,</t>
  </si>
  <si>
    <t>SM00271:DnaJ,</t>
  </si>
  <si>
    <t>Complete proteome,Membrane,Reference proteome,Stress response,Transmembrane,Transmembrane helix,</t>
  </si>
  <si>
    <t>Y73F4A.2</t>
  </si>
  <si>
    <t>DOMON domain-containing protein Y73F4A.2(Y73F4A.2)</t>
  </si>
  <si>
    <t>GO:0009792~embryo development ending in birth or egg hatching,</t>
  </si>
  <si>
    <t>IPR005018:DOMON domain,</t>
  </si>
  <si>
    <t>Complete proteome,Glycoprotein,Reference proteome,Secreted,Signal,</t>
  </si>
  <si>
    <t>chain:DOMON domain-containing protein Y73F4A.2,domain:DOMON,glycosylation site:N-linked (GlcNAc...),signal peptide,</t>
  </si>
  <si>
    <t>dop-2</t>
  </si>
  <si>
    <t>DOPamine receptor(dop-2)</t>
  </si>
  <si>
    <t>GO:0007165~signal transduction,GO:0007186~G-protein coupled receptor signaling pathway,GO:0007212~dopamine receptor signaling pathway,GO:0032094~response to food,</t>
  </si>
  <si>
    <t>GO:0001591~dopamine neurotransmitter receptor activity, coupled via Gi/Go,GO:0004871~signal transducer activity,GO:0004930~G-protein coupled receptor activity,GO:0005515~protein binding,</t>
  </si>
  <si>
    <t>IPR000276:G protein-coupled receptor, rhodopsin-like,IPR017452:GPCR, rhodopsin-like, 7TM,</t>
  </si>
  <si>
    <t>SM01381:SM01381,</t>
  </si>
  <si>
    <t>Complete proteome,G-protein coupled receptor,Membrane,Receptor,Reference proteome,Transducer,Transmembrane,Transmembrane helix,</t>
  </si>
  <si>
    <t>dur-1</t>
  </si>
  <si>
    <t>Dauer Up-Regulated(dur-1)</t>
  </si>
  <si>
    <t>GO:0019915~lipid storage,</t>
  </si>
  <si>
    <t>Coiled coil,Complete proteome,Proteomics identification,Reference proteome,Signal,</t>
  </si>
  <si>
    <t>dhs-1</t>
  </si>
  <si>
    <t>DeHydrogenases, Short chain(dhs-1)</t>
  </si>
  <si>
    <t>Secondary metabolites biosynthesis, transport, and catabolism / General function prediction only,</t>
  </si>
  <si>
    <t>IPR002347:Glucose/ribitol dehydrogenase,IPR016040:NAD(P)-binding domain,</t>
  </si>
  <si>
    <t>dhs-17</t>
  </si>
  <si>
    <t>DeHydrogenases, Short chain(dhs-17)</t>
  </si>
  <si>
    <t>dhs-2</t>
  </si>
  <si>
    <t>DeHydrogenases, Short chain(dhs-2)</t>
  </si>
  <si>
    <t>GO:0016491~oxidoreductase activity,</t>
  </si>
  <si>
    <t>IPR002347:Glucose/ribitol dehydrogenase,IPR016040:NAD(P)-binding domain,IPR020904:Short-chain dehydrogenase/reductase, conserved site,</t>
  </si>
  <si>
    <t>dhs-20</t>
  </si>
  <si>
    <t>DeHydrogenases, Short chain(dhs-20)</t>
  </si>
  <si>
    <t>pha-4</t>
  </si>
  <si>
    <t>Defective pharyngeal development protein 4(pha-4)</t>
  </si>
  <si>
    <t>GO:0000003~reproduction,GO:0002119~nematode larval development,GO:0006351~transcription, DNA-templated,GO:0006355~regulation of transcription, DNA-templated,GO:0006914~autophagy,GO:0007275~multicellular organism development,GO:0008340~determination of adult lifespan,GO:0008406~gonad development,GO:0009792~embryo development ending in birth or egg hatching,GO:0016239~positive regulation of macroautophagy,GO:0030154~cell differentiation,GO:0040011~locomotion,GO:0040018~positive regulation of multicellular organism growth,GO:0040035~hermaphrodite genitalia development,GO:0045727~positive regulation of translation,GO:0045944~positive regulation of transcription from RNA polymerase II promoter,GO:0048598~embryonic morphogenesis,GO:0060465~pharynx development,GO:0060573~cell fate specification involved in pattern specification,GO:1903935~response to sodium arsenite,</t>
  </si>
  <si>
    <t>GO:0000981~RNA polymerase II transcription factor activity, sequence-specific DNA binding,GO:0003677~DNA binding,GO:0003700~transcription factor activity, sequence-specific DNA binding,GO:0043565~sequence-specific DNA binding,</t>
  </si>
  <si>
    <t>IPR001766:Transcription factor, fork head,IPR011991:Winged helix-turn-helix DNA-binding domain,IPR018122:Transcription factor, fork head, conserved site,</t>
  </si>
  <si>
    <t>SM00339:FH,</t>
  </si>
  <si>
    <t>Activator,Alternative splicing,Coiled coil,Complete proteome,Developmental protein,DNA-binding,Nucleus,Reference proteome,Repressor,Transcription,Transcription regulation,</t>
  </si>
  <si>
    <t>chain:Defective pharyngeal development protein 4,DNA-binding region:Fork-head,mutagenesis site,splice variant,</t>
  </si>
  <si>
    <t>deg-1</t>
  </si>
  <si>
    <t>Degenerin deg-1(deg-1)</t>
  </si>
  <si>
    <t>GO:0006810~transport,GO:0006811~ion transport,GO:0006814~sodium ion transport,GO:0010447~response to acidic pH,GO:0034220~ion transmembrane transport,GO:0035725~sodium ion transmembrane transport,GO:0043200~response to amino acid,</t>
  </si>
  <si>
    <t>GO:0005216~ion channel activity,GO:0005272~sodium channel activity,</t>
  </si>
  <si>
    <t>IPR001873:Na+ channel, amiloride-sensitive,IPR004726:Degenerin,IPR020903:Na+ channel, amiloride-sensitive, conserved site,</t>
  </si>
  <si>
    <t>Alternative splicing,Complete proteome,Glycoprotein,Ion channel,Ion transport,Membrane,Neurodegeneration,Reference proteome,Sodium,Sodium channel,Sodium transport,Transmembrane,Transmembrane helix,Transport,</t>
  </si>
  <si>
    <t>chain:Degenerin deg-1,compositionally biased region:Poly-Asp,compositionally biased region:Poly-Thr,glycosylation site:N-linked (GlcNAc...),mutagenesis site,splice variant,topological domain:Cytoplasmic,topological domain:Extracellular,transmembrane region,</t>
  </si>
  <si>
    <t>cup-2</t>
  </si>
  <si>
    <t>Derlin-1(cup-2)</t>
  </si>
  <si>
    <t>GO:0000003~reproduction,GO:0006810~transport,GO:0006897~endocytosis,GO:0008406~gonad development,GO:0015031~protein transport,GO:0051788~response to misfolded protein,</t>
  </si>
  <si>
    <t>GO:0005768~endosome,GO:0005769~early endosome,GO:0005783~endoplasmic reticulum,GO:0005789~endoplasmic reticulum membrane,GO:0016020~membrane,GO:0016021~integral component of membrane,GO:0043229~intracellular organelle,GO:0097038~perinuclear endoplasmic reticulum,</t>
  </si>
  <si>
    <t>IPR007599:Derlin,</t>
  </si>
  <si>
    <t>cel04141:Protein processing in endoplasmic reticulum,</t>
  </si>
  <si>
    <t>Complete proteome,Endoplasmic reticulum,Membrane,Protein transport,Reference proteome,Stress response,Transmembrane,Transmembrane helix,Transport,</t>
  </si>
  <si>
    <t>chain:Derlin-1,topological domain:Cytoplasmic,topological domain:Lumenal,transmembrane region,</t>
  </si>
  <si>
    <t>dhp-2</t>
  </si>
  <si>
    <t>Dihydropyrimidinase 2(dhp-2)</t>
  </si>
  <si>
    <t>GO:0006208~pyrimidine nucleobase catabolic process,GO:0046113~nucleobase catabolic process,</t>
  </si>
  <si>
    <t>GO:0004157~dihydropyrimidinase activity,GO:0016787~hydrolase activity,GO:0016810~hydrolase activity, acting on carbon-nitrogen (but not peptide) bonds,GO:0016812~hydrolase activity, acting on carbon-nitrogen (but not peptide) bonds, in cyclic amides,GO:0046872~metal ion binding,</t>
  </si>
  <si>
    <t>IPR006680:Amidohydrolase 1,IPR011059:Metal-dependent hydrolase, composite domain,IPR011778:Hydantoinase/dihydropyrimidinase,</t>
  </si>
  <si>
    <t>cel00240:Pyrimidine metabolism,cel00410:beta-Alanine metabolism,cel00770:Pantothenate and CoA biosynthesis,cel00983:Drug metabolism - other enzymes,cel01100:Metabolic pathways,</t>
  </si>
  <si>
    <t>Complete proteome,Hydrolase,Metal-binding,Reference proteome,Zinc,</t>
  </si>
  <si>
    <t>binding site:Substrate,binding site:Substrate; via amide nitrogen and carbonyl oxygen,binding site:Substrate; via carbonyl oxygen,chain:Dihydropyrimidinase 2,metal ion-binding site:Zinc 1,metal ion-binding site:Zinc 1; via carbamate group,metal ion-binding site:Zinc 2,metal ion-binding site:Zinc 2; via carbamate group,modified residue,</t>
  </si>
  <si>
    <t>fmo-2</t>
  </si>
  <si>
    <t>Dimethylaniline monooxygenase [N-oxide-forming](fmo-2)</t>
  </si>
  <si>
    <t>GO:0006952~defense response,GO:0055114~oxidation-reduction process,</t>
  </si>
  <si>
    <t>GO:0005737~cytoplasm,GO:0005783~endoplasmic reticulum,GO:0005789~endoplasmic reticulum membrane,GO:0016020~membrane,GO:0016021~integral component of membrane,GO:0031090~organelle membrane,GO:0043231~intracellular membrane-bounded organelle,</t>
  </si>
  <si>
    <t>GO:0004497~monooxygenase activity,GO:0004499~N,N-dimethylaniline monooxygenase activity,GO:0016491~oxidoreductase activity,GO:0050660~flavin adenine dinucleotide binding,GO:0050661~NADP binding,</t>
  </si>
  <si>
    <t>IPR000960:Flavin monooxygenase FMO,IPR002257:Flavin monooxygenase (FMO) 5,IPR012143:Dimethylaniline monooxygenase, N-oxide-forming,IPR020946:Flavin monooxygenase-like,IPR023753:Pyridine nucleotide-disulphide oxidoreductase, FAD/NAD(P)-binding domain,</t>
  </si>
  <si>
    <t>cel00982:Drug metabolism - cytochrome P450,</t>
  </si>
  <si>
    <t>PIRSF000332:dimethylaniline monooxygenase (N-oxide-forming),</t>
  </si>
  <si>
    <t>Complete proteome,Endoplasmic reticulum,FAD,Flavoprotein,Membrane,Microsome,Monooxygenase,NADP,Oxidoreductase,Proteomics identification,Reference proteome,Transmembrane,Transmembrane helix,</t>
  </si>
  <si>
    <t>dod-3</t>
  </si>
  <si>
    <t>Downstream Of DAF-16 (regulated by DAF-16)(dod-3)</t>
  </si>
  <si>
    <t>GO:0008340~determination of adult lifespan,</t>
  </si>
  <si>
    <t>mbk-2</t>
  </si>
  <si>
    <t>Dual specificity tyrosine-phosphorylation-regulated kinase mbk-2(mbk-2)</t>
  </si>
  <si>
    <t>GO:0000003~reproduction,GO:0000281~mitotic cytokinesis,GO:0006468~protein phosphorylation,GO:0007017~microtubule-based process,GO:0007126~meiotic nuclear division,GO:0007275~multicellular organism development,GO:0009792~embryo development ending in birth or egg hatching,GO:0009880~embryonic pattern specification,GO:0010171~body morphogenesis,GO:0016310~phosphorylation,GO:0018105~peptidyl-serine phosphorylation,GO:0018107~peptidyl-threonine phosphorylation,GO:0018108~peptidyl-tyrosine phosphorylation,GO:0032436~positive regulation of proteasomal ubiquitin-dependent protein catabolic process,GO:0035046~pronuclear migration,GO:0035188~hatching,GO:0040025~vulval development,GO:0045132~meiotic chromosome segregation,GO:0045167~asymmetric protein localization involved in cell fate determination,GO:0045732~positive regulation of protein catabolic process,GO:0046777~protein autophosphorylation,GO:1903864~P granule disassembly,</t>
  </si>
  <si>
    <t>GO:0000793~condensed chromosome,GO:0005694~chromosome,GO:0005737~cytoplasm,GO:0005813~centrosome,GO:0005938~cell cortex,GO:0043186~P granule,GO:0072686~mitotic spindle,</t>
  </si>
  <si>
    <t>GO:0000166~nucleotide binding,GO:0004672~protein kinase activity,GO:0004674~protein serine/threonine kinase activity,GO:0004712~protein serine/threonine/tyrosine kinase activity,GO:0004713~protein tyrosine kinase activity,GO:0005515~protein binding,GO:0005524~ATP binding,GO:0016301~kinase activity,GO:0016740~transferase activity,</t>
  </si>
  <si>
    <t>IPR000719:Protein kinase, catalytic domain,IPR008271:Serine/threonine-protein kinase, active site,IPR011009:Protein kinase-like domain,IPR017441:Protein kinase, ATP binding site,</t>
  </si>
  <si>
    <t>Alternative splicing,ATP-binding,Complete proteome,Cytoplasm,Developmental protein,Kinase,Magnesium,Nucleotide-binding,Phosphoprotein,Proteomics identification,Reference proteome,Serine/threonine-protein kinase,Transferase,Tyrosine-protein kinase,</t>
  </si>
  <si>
    <t>active site:Proton acceptor,binding site:ATP,chain:Dual specificity tyrosine- phosphorylation-regulated kinase mbk-2,compositionally biased region:Gln-rich,compositionally biased region:Ser-rich,domain:Protein kinase,modified residue,mutagenesis site,nucleotide phosphate-binding region:ATP,splice variant,</t>
  </si>
  <si>
    <t>dnc-1</t>
  </si>
  <si>
    <t>DyNactin Complex component(dnc-1)</t>
  </si>
  <si>
    <t>Cell division and chromosome partitioning,</t>
  </si>
  <si>
    <t>GO:0000003~reproduction,GO:0000132~establishment of mitotic spindle orientation,GO:0007059~chromosome segregation,GO:0007067~mitotic nuclear division,GO:0007097~nuclear migration,GO:0009792~embryo development ending in birth or egg hatching,GO:0010970~establishment of localization by movement along microtubule,GO:0035046~pronuclear migration,GO:0035047~centrosomal and pronuclear rotation,GO:0048814~regulation of dendrite morphogenesis,</t>
  </si>
  <si>
    <t>GO:0000235~astral microtubule,GO:0000776~kinetochore,GO:0005737~cytoplasm,GO:0005813~centrosome,GO:0005819~spindle,GO:0005869~dynactin complex,GO:0005938~cell cortex,GO:0030496~midbody,GO:0035371~microtubule plus-end,GO:0051233~spindle midzone,</t>
  </si>
  <si>
    <t>GO:0008017~microtubule binding,GO:0008092~cytoskeletal protein binding,GO:0045502~dynein binding,GO:0045505~dynein intermediate chain binding,</t>
  </si>
  <si>
    <t>IPR000938:CAP Gly-rich domain,IPR022157:Dynein associated protein,</t>
  </si>
  <si>
    <t>SM01052:SM01052,</t>
  </si>
  <si>
    <t>dlc-3</t>
  </si>
  <si>
    <t>Dynein Light Chain(dlc-3)</t>
  </si>
  <si>
    <t>GO:0007017~microtubule-based process,</t>
  </si>
  <si>
    <t>GO:0030286~dynein complex,</t>
  </si>
  <si>
    <t>IPR001372:Dynein light chain, type 1/2,</t>
  </si>
  <si>
    <t>SM01375:SM01375,</t>
  </si>
  <si>
    <t>dli-1</t>
  </si>
  <si>
    <t>Dynein Light Intermediate chain(dli-1)</t>
  </si>
  <si>
    <t>GO:0000003~reproduction,GO:0006898~receptor-mediated endocytosis,GO:0006974~cellular response to DNA damage stimulus,GO:0007018~microtubule-based movement,GO:0008090~retrograde axonal transport,GO:0008152~metabolic process,GO:0008406~gonad development,GO:0009792~embryo development ending in birth or egg hatching,GO:0035046~pronuclear migration,GO:0040011~locomotion,GO:0040027~negative regulation of vulval development,GO:0040035~hermaphrodite genitalia development,GO:0048814~regulation of dendrite morphogenesis,</t>
  </si>
  <si>
    <t>GO:0005868~cytoplasmic dynein complex,GO:0035371~microtubule plus-end,GO:0043005~neuron projection,GO:1904115~axon cytoplasm,</t>
  </si>
  <si>
    <t>GO:0003777~microtubule motor activity,GO:0005515~protein binding,</t>
  </si>
  <si>
    <t>IPR008467:Dynein 1 light intermediate chain,IPR022780:Dynein family light intermediate chain,IPR027417:P-loop containing nucleoside triphosphate hydrolase,</t>
  </si>
  <si>
    <t>cel04145:Phagosome,</t>
  </si>
  <si>
    <t>egl-27</t>
  </si>
  <si>
    <t>Egg-laying defective protein 27(egl-27)</t>
  </si>
  <si>
    <t>GO:0000003~reproduction,GO:0001708~cell fate specification,GO:0002119~nematode larval development,GO:0006351~transcription, DNA-templated,GO:0006355~regulation of transcription, DNA-templated,GO:0006357~regulation of transcription from RNA polymerase II promoter,GO:0007155~cell adhesion,GO:0007163~establishment or maintenance of cell polarity,GO:0007275~multicellular organism development,GO:0007498~mesoderm development,GO:0008340~determination of adult lifespan,GO:0008544~epidermis development,GO:0009786~regulation of asymmetric cell division,GO:0009792~embryo development ending in birth or egg hatching,GO:0010171~body morphogenesis,GO:0016055~Wnt signaling pathway,GO:0018991~oviposition,GO:0030163~protein catabolic process,GO:0030334~regulation of cell migration,GO:0031581~hemidesmosome assembly,GO:0040011~locomotion,GO:0045138~nematode male tail tip morphogenesis,GO:0060290~transdifferentiation,</t>
  </si>
  <si>
    <t>GO:0005634~nucleus,GO:0016581~NuRD complex,</t>
  </si>
  <si>
    <t>GO:0001085~RNA polymerase II transcription factor binding,GO:0003677~DNA binding,GO:0003682~chromatin binding,GO:0003700~transcription factor activity, sequence-specific DNA binding,GO:0005515~protein binding,GO:0008270~zinc ion binding,GO:0019899~enzyme binding,GO:0043565~sequence-specific DNA binding,GO:0046872~metal ion binding,</t>
  </si>
  <si>
    <t>IPR000679:Zinc finger, GATA-type,IPR000949:ELM2 domain,IPR001005:SANT/Myb domain,IPR001025:Bromo adjacent homology (BAH) domain,IPR009057:Homeodomain-like,IPR017884:SANT domain,</t>
  </si>
  <si>
    <t>SM00401:ZnF_GATA,SM00439:BAH,SM00717:SANT,SM01189:SM01189,</t>
  </si>
  <si>
    <t>Alternative splicing,Coiled coil,Complete proteome,Developmental protein,DNA-binding,Metal-binding,Nucleus,Proteomics identification,Reference proteome,Repressor,Transcription,Transcription regulation,Zinc,Zinc-finger,</t>
  </si>
  <si>
    <t>chain:Egg-laying defective protein 27,compositionally biased region:Ala-rich,compositionally biased region:Gln-rich,domain:BAH,domain:ELM2,domain:SANT,sequence conflict,splice variant,zinc finger region:GATA-type; atypical,</t>
  </si>
  <si>
    <t>ero-1</t>
  </si>
  <si>
    <t>Endoplasmic Reticulum Oxidase(ero-1)</t>
  </si>
  <si>
    <t>GO:0002119~nematode larval development,GO:0006457~protein folding,GO:0006464~cellular protein modification process,GO:0008340~determination of adult lifespan,GO:0034975~protein folding in endoplasmic reticulum,GO:0034976~response to endoplasmic reticulum stress,GO:0055114~oxidation-reduction process,</t>
  </si>
  <si>
    <t>GO:0005783~endoplasmic reticulum,GO:0005789~endoplasmic reticulum membrane,GO:0016020~membrane,</t>
  </si>
  <si>
    <t>GO:0003756~protein disulfide isomerase activity,GO:0015035~protein disulfide oxidoreductase activity,GO:0016491~oxidoreductase activity,GO:0016671~oxidoreductase activity, acting on a sulfur group of donors, disulfide as acceptor,</t>
  </si>
  <si>
    <t>IPR007266:Endoplasmic reticulum oxidoreductin 1,</t>
  </si>
  <si>
    <t>PIRSF017205:endoplasmic oxidoreductin,</t>
  </si>
  <si>
    <t>Alternative splicing,Complete proteome,Disulfide bond,Electron transport,Endoplasmic reticulum,FAD,Flavoprotein,Glycoprotein,Membrane,Oxidoreductase,Proteomics identification,Redox-active center,Reference proteome,Signal,Transport,</t>
  </si>
  <si>
    <t>binding site:FAD,chain:Endoplasmic oxidoreductin-1,disulfide bond,glycosylation site:N-linked (GlcNAc...),signal peptide,splice variant,</t>
  </si>
  <si>
    <t>pek-1</t>
  </si>
  <si>
    <t>Eukaryotic translation initiation factor 2-alpha kinase pek-1(pek-1)</t>
  </si>
  <si>
    <t>GO:0001934~positive regulation of protein phosphorylation,GO:0002119~nematode larval development,GO:0006417~regulation of translation,GO:0006468~protein phosphorylation,GO:0006986~response to unfolded protein,GO:0008340~determination of adult lifespan,GO:0010629~negative regulation of gene expression,GO:0010939~regulation of necrotic cell death,GO:0010998~regulation of translational initiation by eIF2 alpha phosphorylation,GO:0016310~phosphorylation,GO:0018105~peptidyl-serine phosphorylation,GO:0030308~negative regulation of cell growth,GO:0030968~endoplasmic reticulum unfolded protein response,GO:0035966~response to topologically incorrect protein,GO:0045947~negative regulation of translational initiation,</t>
  </si>
  <si>
    <t>GO:0005783~endoplasmic reticulum,GO:0005789~endoplasmic reticulum membrane,GO:0016020~membrane,GO:0016021~integral component of membrane,</t>
  </si>
  <si>
    <t>GO:0000166~nucleotide binding,GO:0004672~protein kinase activity,GO:0004674~protein serine/threonine kinase activity,GO:0004694~eukaryotic translation initiation factor 2alpha kinase activity,GO:0005524~ATP binding,GO:0016301~kinase activity,GO:0016740~transferase activity,</t>
  </si>
  <si>
    <t>IPR000719:Protein kinase, catalytic domain,IPR002372:Pyrrolo-quinoline quinone repeat,IPR008271:Serine/threonine-protein kinase, active site,IPR011009:Protein kinase-like domain,IPR011047:Quinonprotein alcohol dehydrogenase-like superfamily,IPR017441:Protein kinase, ATP binding site,IPR018391:Pyrrolo-quinoline quinone beta-propeller repeat,IPR027295:Quinonprotein alcohol dehydrogenase-like domain,</t>
  </si>
  <si>
    <t>SM00220:S_TKc,SM00564:PQQ,</t>
  </si>
  <si>
    <t>ATP-binding,Complete proteome,Endoplasmic reticulum,Glycoprotein,Kinase,Membrane,Nucleotide-binding,Phosphoprotein,Reference proteome,Serine/threonine-protein kinase,Signal,Stress response,Transferase,Translation regulation,Transmembrane,Transmembrane helix,Unfolded protein response,</t>
  </si>
  <si>
    <t>active site:Proton acceptor,binding site:ATP,chain:Eukaryotic translation initiation factor 2-alpha kinase,compositionally biased region:Ser-rich,domain:Protein kinase,glycosylation site:N-linked (GlcNAc...),nucleotide phosphate-binding region:ATP,signal peptide,topological domain:Cytoplasmic,topological domain:Lumenal,transmembrane region,</t>
  </si>
  <si>
    <t>sec-10</t>
  </si>
  <si>
    <t>Exocyst complex component 5(sec-10)</t>
  </si>
  <si>
    <t>GO:0000003~reproduction,GO:0002119~nematode larval development,GO:0006810~transport,GO:0006887~exocytosis,GO:0009792~embryo development ending in birth or egg hatching,GO:0010171~body morphogenesis,GO:0015031~protein transport,GO:0018991~oviposition,GO:0040011~locomotion,GO:0040018~positive regulation of multicellular organism growth,GO:0040035~hermaphrodite genitalia development,GO:0042384~cilium assembly,GO:0048278~vesicle docking,</t>
  </si>
  <si>
    <t>GO:0000145~exocyst,GO:0005737~cytoplasm,</t>
  </si>
  <si>
    <t>IPR009976:Exocyst complex component Sec10-like,</t>
  </si>
  <si>
    <t>Coiled coil,Complete proteome,Exocytosis,Protein transport,Reference proteome,Transport,</t>
  </si>
  <si>
    <t>chain:Exocyst complex component 5,</t>
  </si>
  <si>
    <t>sod-4</t>
  </si>
  <si>
    <t>Extracellular superoxide dismutase [Cu-Zn](sod-4)</t>
  </si>
  <si>
    <t>GO:0006801~superoxide metabolic process,GO:0019430~removal of superoxide radicals,GO:0040027~negative regulation of vulval development,GO:0055114~oxidation-reduction process,GO:0098869~cellular oxidant detoxification,</t>
  </si>
  <si>
    <t>GO:0005576~extracellular region,GO:0005615~extracellular space,GO:0005737~cytoplasm,GO:0016020~membrane,</t>
  </si>
  <si>
    <t>GO:0004784~superoxide dismutase activity,GO:0005507~copper ion binding,GO:0008270~zinc ion binding,GO:0016209~antioxidant activity,GO:0016491~oxidoreductase activity,GO:0046872~metal ion binding,</t>
  </si>
  <si>
    <t>IPR001424:Superoxide dismutase, copper/zinc binding domain,IPR018152:Superoxide dismutase, copper/zinc, binding site,IPR024134:Superoxide dismutase (Cu/Zn) / chaperones,</t>
  </si>
  <si>
    <t>cel04146:Peroxisome,</t>
  </si>
  <si>
    <t>Alternative splicing,Antioxidant,Complete proteome,Copper,Disulfide bond,Glycoprotein,Membrane,Metal-binding,Oxidoreductase,Proteomics identification,Reference proteome,Secreted,Signal,Zinc,</t>
  </si>
  <si>
    <t>chain:Extracellular superoxide dismutase [Cu- Zn],disulfide bond,glycosylation site:N-linked (GlcNAc...),metal ion-binding site:Copper; catalytic,metal ion-binding site:Zinc; structural,signal peptide,splice variant,</t>
  </si>
  <si>
    <t>fbxa-98</t>
  </si>
  <si>
    <t>F-box A protein(fbxa-98)</t>
  </si>
  <si>
    <t>IPR001810:F-box domain, cyclin-like,IPR002900:Domain of unknown function DUF38, Caenorhabditis species,</t>
  </si>
  <si>
    <t>SM00256:FBOX,</t>
  </si>
  <si>
    <t>sel-10</t>
  </si>
  <si>
    <t>F-box/WD repeat-containing protein sel-10(sel-10)</t>
  </si>
  <si>
    <t>GO:0007275~multicellular organism development,GO:0007548~sex differentiation,GO:0008593~regulation of Notch signaling pathway,GO:0009886~post-embryonic morphogenesis,GO:0010826~negative regulation of centrosome duplication,GO:0030154~cell differentiation,GO:0031647~regulation of protein stability,GO:0040028~regulation of vulval development,GO:0045746~negative regulation of Notch signaling pathway,GO:0046660~female sex differentiation,</t>
  </si>
  <si>
    <t>GO:0005737~cytoplasm,GO:0030424~axon,GO:0042995~cell projection,</t>
  </si>
  <si>
    <t>GO:0005515~protein binding,GO:0019901~protein kinase binding,GO:0042803~protein homodimerization activity,</t>
  </si>
  <si>
    <t>IPR001680:WD40 repeat,IPR001810:F-box domain, cyclin-like,IPR015943:WD40/YVTN repeat-like-containing domain,IPR017986:WD40-repeat-containing domain,IPR019775:WD40 repeat, conserved site,IPR020472:G-protein beta WD-40 repeat,</t>
  </si>
  <si>
    <t>cel04120:Ubiquitin mediated proteolysis,</t>
  </si>
  <si>
    <t>SM00256:FBOX,SM00320:WD40,</t>
  </si>
  <si>
    <t>Alternative splicing,Cell projection,Complete proteome,Developmental protein,Differentiation,Reference proteome,Repeat,Sexual differentiation,Ubl conjugation pathway,WD repeat,</t>
  </si>
  <si>
    <t>chain:F-box/WD repeat-containing protein sel- 10,domain:F-box,repeat:WD 1,repeat:WD 2,repeat:WD 3,repeat:WD 4,repeat:WD 5,repeat:WD 6,repeat:WD 7,splice variant,</t>
  </si>
  <si>
    <t>farl-11</t>
  </si>
  <si>
    <t>FAR (Factor ARrest) Like(farl-11)</t>
  </si>
  <si>
    <t>GO:0005783~endoplasmic reticulum,</t>
  </si>
  <si>
    <t>IPR012486:N1221-like,IPR021819:Protein of unknown function DUF3402,</t>
  </si>
  <si>
    <t>SM01292:SM01292,SM01293:SM01293,</t>
  </si>
  <si>
    <t>frm-10</t>
  </si>
  <si>
    <t>FERM domain (protein4.1-ezrin-radixin-moesin) family(frm-10)</t>
  </si>
  <si>
    <t>GO:0000003~reproduction,GO:0006898~receptor-mediated endocytosis,</t>
  </si>
  <si>
    <t>GO:0005856~cytoskeleton,</t>
  </si>
  <si>
    <t>IPR000299:FERM domain,IPR014352:FERM/acyl-CoA-binding protein, 3-helical bundle,IPR019748:FERM central domain,IPR019749:Band 4.1 domain,</t>
  </si>
  <si>
    <t>SM00295:B41,</t>
  </si>
  <si>
    <t>fut-3</t>
  </si>
  <si>
    <t>FUcosyl Transferase(fut-3)</t>
  </si>
  <si>
    <t>GO:0006486~protein glycosylation,GO:0036065~fucosylation,</t>
  </si>
  <si>
    <t>GO:0005794~Golgi apparatus,GO:0016020~membrane,GO:0016021~integral component of membrane,GO:0032580~Golgi cisterna membrane,</t>
  </si>
  <si>
    <t>GO:0008417~fucosyltransferase activity,GO:0016740~transferase activity,GO:0016757~transferase activity, transferring glycosyl groups,</t>
  </si>
  <si>
    <t>IPR001503:Glycosyl transferase, family 10,</t>
  </si>
  <si>
    <t>Complete proteome,Glycoprotein,Glycosyltransferase,Golgi apparatus,Membrane,Reference proteome,Signal-anchor,Transferase,Transmembrane,Transmembrane helix,</t>
  </si>
  <si>
    <t>far-4</t>
  </si>
  <si>
    <t>Fatty Acid/Retinol binding protein(far-4)</t>
  </si>
  <si>
    <t>GO:0008289~lipid binding,</t>
  </si>
  <si>
    <t>IPR008632:Nematode fatty acid retinoid binding,</t>
  </si>
  <si>
    <t>frk-1</t>
  </si>
  <si>
    <t>Fer-related kinase 1(frk-1)</t>
  </si>
  <si>
    <t>GO:0006468~protein phosphorylation,GO:0007169~transmembrane receptor protein tyrosine kinase signaling pathway,GO:0008284~positive regulation of cell proliferation,GO:0010172~embryonic body morphogenesis,GO:0016310~phosphorylation,GO:0016337~single organismal cell-cell adhesion,GO:0019915~lipid storage,GO:0032880~regulation of protein localization,GO:0035414~negative regulation of catenin import into nucleus,GO:0038083~peptidyl-tyrosine autophosphorylation,GO:0044333~Wnt signaling pathway involved in digestive tract morphogenesis,GO:0045087~innate immune response,GO:0045604~regulation of epidermal cell differentiation,GO:0046777~protein autophosphorylation,GO:0051782~negative regulation of cell division,GO:2000057~negative regulation of Wnt signaling pathway involved in digestive tract morphogenesis,</t>
  </si>
  <si>
    <t>GO:0005634~nucleus,GO:0005737~cytoplasm,GO:0005886~plasma membrane,GO:0005911~cell-cell junction,GO:0016020~membrane,GO:0030054~cell junction,GO:0031234~extrinsic component of cytoplasmic side of plasma membrane,</t>
  </si>
  <si>
    <t>GO:0000166~nucleotide binding,GO:0004672~protein kinase activity,GO:0004713~protein tyrosine kinase activity,GO:0004715~non-membrane spanning protein tyrosine kinase activity,GO:0005102~receptor binding,GO:0005524~ATP binding,GO:0008013~beta-catenin binding,GO:0016301~kinase activity,GO:0016740~transferase activity,GO:0046872~metal ion binding,</t>
  </si>
  <si>
    <t>IPR000719:Protein kinase, catalytic domain,IPR000980:SH2 domain,IPR001245:Serine-threonine/tyrosine-protein kinase catalytic domain,IPR008266:Tyrosine-protein kinase, active site,IPR011009:Protein kinase-like domain,IPR017441:Protein kinase, ATP binding site,IPR020635:Tyrosine-protein kinase, catalytic domain,</t>
  </si>
  <si>
    <t>SM00219:TyrKc,SM00252:SH2,</t>
  </si>
  <si>
    <t>ATP-binding,Cell junction,Cell membrane,Complete proteome,Cytoplasm,Kinase,Manganese,Membrane,Metal-binding,Nucleotide-binding,Nucleus,Reference proteome,SH2 domain,Transferase,Tyrosine-protein kinase,</t>
  </si>
  <si>
    <t>ftn-1</t>
  </si>
  <si>
    <t>Ferritin(ftn-1)</t>
  </si>
  <si>
    <t>GO:0006826~iron ion transport,GO:0006879~cellular iron ion homeostasis,GO:0006880~intracellular sequestering of iron ion,GO:0008340~determination of adult lifespan,GO:0009792~embryo development ending in birth or egg hatching,GO:0055114~oxidation-reduction process,</t>
  </si>
  <si>
    <t>GO:0005623~cell,GO:0005737~cytoplasm,</t>
  </si>
  <si>
    <t>GO:0004322~ferroxidase activity,GO:0005506~iron ion binding,GO:0005515~protein binding,GO:0008199~ferric iron binding,GO:0016491~oxidoreductase activity,GO:0042802~identical protein binding,GO:0046872~metal ion binding,</t>
  </si>
  <si>
    <t>IPR001519:Ferritin,IPR008331:Ferritin/DPS protein domain,IPR009040:Ferritin- like diiron domain,IPR009078:Ferritin-like superfamily,IPR012347:Ferritin-related,</t>
  </si>
  <si>
    <t>Complete proteome,Iron,Iron storage,Metal-binding,Oxidoreductase,Proteomics identification,Reference proteome,</t>
  </si>
  <si>
    <t>fkh-8</t>
  </si>
  <si>
    <t>ForKHead transcription factor family(fkh-8)</t>
  </si>
  <si>
    <t>GO:0006355~regulation of transcription, DNA-templated,GO:0006357~regulation of transcription from RNA polymerase II promoter,</t>
  </si>
  <si>
    <t>GO:0000981~RNA polymerase II transcription factor activity, sequence-specific DNA binding,GO:0003677~DNA binding,GO:0003700~transcription factor activity, sequence-specific DNA binding,GO:0005515~protein binding,GO:0043565~sequence-specific DNA binding,</t>
  </si>
  <si>
    <t>Complete proteome,DNA-binding,Reference proteome,</t>
  </si>
  <si>
    <t>cyd-1</t>
  </si>
  <si>
    <t>G1/S-specific cyclin-D(cyd-1)</t>
  </si>
  <si>
    <t>GO:0000003~reproduction,GO:0002119~nematode larval development,GO:0006898~receptor-mediated endocytosis,GO:0007049~cell cycle,GO:0007506~gonadal mesoderm development,GO:0007530~sex determination,GO:0008356~asymmetric cell division,GO:0008406~gonad development,GO:0008584~male gonad development,GO:0010628~positive regulation of gene expression,GO:0030154~cell differentiation,GO:0032875~regulation of DNA endoreduplication,GO:0032877~positive regulation of DNA endoreduplication,GO:0040011~locomotion,GO:0040035~hermaphrodite genitalia development,GO:0040039~inductive cell migration,GO:0044843~cell cycle G1/S phase transition,GO:0051301~cell division,GO:0051302~regulation of cell division,GO:0051782~negative regulation of cell division,GO:1902806~regulation of cell cycle G1/S phase transition,GO:1904787~positive regulation of asymmetric protein localization involved in cell fate determination,</t>
  </si>
  <si>
    <t>IPR006671:Cyclin, N-terminal,IPR013763:Cyclin-like,</t>
  </si>
  <si>
    <t>cel04068:FoxO signaling pathway,cel04310:Wnt signaling pathway,cel04630:Jak-STAT signaling pathway,</t>
  </si>
  <si>
    <t>SM00385:CYCLIN,</t>
  </si>
  <si>
    <t>Cell cycle,Cell division,Complete proteome,Cyclin,Differentiation,Gonadal differentiation,Reference proteome,</t>
  </si>
  <si>
    <t>gana-1</t>
  </si>
  <si>
    <t>GAlactosidase/N-Acetylgalactosaminidase(gana-1)</t>
  </si>
  <si>
    <t>GO:0005975~carbohydrate metabolic process,GO:0008152~metabolic process,GO:0016139~glycoside catabolic process,</t>
  </si>
  <si>
    <t>GO:0003824~catalytic activity,GO:0004553~hydrolase activity, hydrolyzing O-glycosyl compounds,GO:0004557~alpha-galactosidase activity,GO:0016787~hydrolase activity,GO:0016798~hydrolase activity, acting on glycosyl bonds,</t>
  </si>
  <si>
    <t>IPR000111:Glycoside hydrolase, clan GH-D,IPR002241:Glycoside hydrolase, family 27,IPR013780:Glycosyl hydrolase, family 13, all-beta,IPR013785:Aldolase-type TIM barrel,IPR017853:Glycoside hydrolase, superfamily,</t>
  </si>
  <si>
    <t>Complete proteome,Disulfide bond,Glycosidase,Hydrolase,Proteomics identification,Reference proteome,Signal,</t>
  </si>
  <si>
    <t>ZK669.3</t>
  </si>
  <si>
    <t>GILT-like protein ZK669.3(ZK669.3)</t>
  </si>
  <si>
    <t>IPR004911:Gamma interferon inducible lysosomal thiol reductase GILT,</t>
  </si>
  <si>
    <t>chain:GILT-like protein ZK669.3,glycosylation site:N-linked (GlcNAc...),signal peptide,</t>
  </si>
  <si>
    <t>glit-1</t>
  </si>
  <si>
    <t>GLIoTactin (Drosophila neuroligin-like) homolog(glit-1)</t>
  </si>
  <si>
    <t>GO:0000003~reproduction,GO:0009792~embryo development ending in birth or egg hatching,GO:0040018~positive regulation of multicellular organism growth,</t>
  </si>
  <si>
    <t>GO:0004104~cholinesterase activity,</t>
  </si>
  <si>
    <t>IPR002018:Carboxylesterase, type B,IPR019819:Carboxylesterase type B, conserved site,</t>
  </si>
  <si>
    <t>Complete proteome,Membrane,Proteomics identification,Reference proteome,Signal,Transmembrane,Transmembrane helix,</t>
  </si>
  <si>
    <t>gly-10</t>
  </si>
  <si>
    <t>GLYcosylation related(gly-10)</t>
  </si>
  <si>
    <t>GO:0006486~protein glycosylation,</t>
  </si>
  <si>
    <t>GO:0000139~Golgi membrane,GO:0005794~Golgi apparatus,GO:0016020~membrane,GO:0016021~integral component of membrane,</t>
  </si>
  <si>
    <t>GO:0004653~polypeptide N-acetylgalactosaminyltransferase activity,GO:0016740~transferase activity,GO:0016757~transferase activity, transferring glycosyl groups,GO:0030246~carbohydrate binding,GO:0046872~metal ion binding,</t>
  </si>
  <si>
    <t>IPR000772:Ricin B lectin domain,IPR001173:Glycosyl transferase, family 2,</t>
  </si>
  <si>
    <t>cel00512:Mucin type O-Glycan biosynthesis,cel01100:Metabolic pathways,</t>
  </si>
  <si>
    <t>SM00458:RICIN,</t>
  </si>
  <si>
    <t>Alternative splicing,Complete proteome,Disulfide bond,Glycoprotein,Glycosyltransferase,Golgi apparatus,Lectin,Manganese,Membrane,Metal-binding,Proteomics identification,Reference proteome,Signal-anchor,Transferase,Transmembrane,Transmembrane helix,</t>
  </si>
  <si>
    <t>binding site:Substrate,chain:Putative polypeptide N- acetylgalactosaminyltransferase 10,disulfide bond,domain:Ricin B-type lectin,glycosylation site:N-linked (GlcNAc...),metal ion-binding site:Manganese,region of interest:Catalytic subdomain A,region of interest:Catalytic subdomain B,region of interest:Flexible loop,splice variant,topological domain:Cytoplasmic,topological domain:Lumenal,transmembrane region,</t>
  </si>
  <si>
    <t>gly-7</t>
  </si>
  <si>
    <t>GLYcosylation related(gly-7)</t>
  </si>
  <si>
    <t>GO:0016740~transferase activity,GO:0016757~transferase activity, transferring glycosyl groups,GO:0030246~carbohydrate binding,GO:0046872~metal ion binding,</t>
  </si>
  <si>
    <t>Complete proteome,Disulfide bond,Glycoprotein,Glycosyltransferase,Golgi apparatus,Lectin,Manganese,Membrane,Metal-binding,Proteomics identification,Reference proteome,Signal-anchor,Transferase,Transmembrane,Transmembrane helix,</t>
  </si>
  <si>
    <t>chain:Probable N- acetylgalactosaminyltransferase 7,disulfide bond,domain:Ricin B-type lectin,glycosylation site:N-linked (GlcNAc...),region of interest:Catalytic subdomain A,region of interest:Catalytic subdomain B,topological domain:Cytoplasmic,topological domain:Lumenal,transmembrane region,</t>
  </si>
  <si>
    <t>glb-15</t>
  </si>
  <si>
    <t>GLoBin related(glb-15)</t>
  </si>
  <si>
    <t>GO:0019825~oxygen binding,GO:0020037~heme binding,</t>
  </si>
  <si>
    <t>IPR009050:Globin-like,IPR012292:Globin, structural domain,</t>
  </si>
  <si>
    <t>glb-24</t>
  </si>
  <si>
    <t>GLoBin related(glb-24)</t>
  </si>
  <si>
    <t>gln-3</t>
  </si>
  <si>
    <t>GLutamiNe synthetase (glutamate-ammonia ligase)(gln-3)</t>
  </si>
  <si>
    <t>GO:0006542~glutamine biosynthetic process,GO:0006807~nitrogen compound metabolic process,</t>
  </si>
  <si>
    <t>GO:0000166~nucleotide binding,GO:0003824~catalytic activity,GO:0004356~glutamate-ammonia ligase activity,GO:0005524~ATP binding,GO:0016874~ligase activity,</t>
  </si>
  <si>
    <t>IPR008146:Glutamine synthetase, catalytic domain,IPR008147:Glutamine synthetase, beta-Grasp,IPR014746:Glutamine synthetase/guanido kinase, catalytic domain,IPR027302:Glutamine synthetase, N-terminal conserved site,IPR027303:Glutamine synthetase, glycine-rich site,</t>
  </si>
  <si>
    <t>cel00220:Arginine biosynthesis,cel00250:Alanine, aspartate and glutamate metabolism,cel00630:Glyoxylate and dicarboxylate metabolism,cel00910:Nitrogen metabolism,cel01100:Metabolic pathways,cel01230:Biosynthesis of amino acids,</t>
  </si>
  <si>
    <t>SM01230:SM01230,</t>
  </si>
  <si>
    <t>ATP-binding,Complete proteome,Ligase,Nucleotide-binding,Proteomics identification,Reference proteome,</t>
  </si>
  <si>
    <t>grd-13</t>
  </si>
  <si>
    <t>GRounDhog (hedgehog-like family)(grd-13)</t>
  </si>
  <si>
    <t>GO:0040011~locomotion,GO:0040018~positive regulation of multicellular organism growth,GO:0040025~vulval development,</t>
  </si>
  <si>
    <t>grd-14</t>
  </si>
  <si>
    <t>GRounDhog (hedgehog-like family)(grd-14)</t>
  </si>
  <si>
    <t>grd-6</t>
  </si>
  <si>
    <t>GRounDhog (hedgehog-like family)(grd-6)</t>
  </si>
  <si>
    <t>IPR007284:Ground-like domain,</t>
  </si>
  <si>
    <t>grl-16</t>
  </si>
  <si>
    <t>GRound-Like (grd related)(grl-16)</t>
  </si>
  <si>
    <t>grl-4</t>
  </si>
  <si>
    <t>GRound-Like (grd related)(grl-4)</t>
  </si>
  <si>
    <t>rheb-1</t>
  </si>
  <si>
    <t>GTP-binding protein Rheb homolog 1(rheb-1)</t>
  </si>
  <si>
    <t>GO:0000003~reproduction,GO:0007165~signal transduction,GO:0007264~small GTPase mediated signal transduction,GO:0032008~positive regulation of TOR signaling,GO:0040011~locomotion,</t>
  </si>
  <si>
    <t>GO:0005622~intracellular,GO:0005886~plasma membrane,GO:0016020~membrane,</t>
  </si>
  <si>
    <t>GO:0000166~nucleotide binding,GO:0005525~GTP binding,GO:0046872~metal ion binding,</t>
  </si>
  <si>
    <t>IPR001806:Small GTPase superfamily,IPR005225:Small GTP-binding protein domain,IPR020849:Small GTPase superfamily, Ras type,IPR027417:P-loop containing nucleoside triphosphate hydrolase,</t>
  </si>
  <si>
    <t>cel04150:mTOR signaling pathway,</t>
  </si>
  <si>
    <t>Cell membrane,Complete proteome,GTP-binding,Lipoprotein,Magnesium,Membrane,Metal-binding,Methylation,Nucleotide-binding,Prenylation,Reference proteome,</t>
  </si>
  <si>
    <t>chain:GTP-binding protein Rheb homolog 1,lipid moiety-binding region:S-farnesyl cysteine,modified residue,nucleotide phosphate-binding region:GTP,propeptide:Removed in mature form,short sequence motif:Effector region,</t>
  </si>
  <si>
    <t>glb-1</t>
  </si>
  <si>
    <t>Globin-like protein(glb-1)</t>
  </si>
  <si>
    <t>GO:0006810~transport,GO:0015671~oxygen transport,</t>
  </si>
  <si>
    <t>GO:0005344~oxygen transporter activity,GO:0005506~iron ion binding,GO:0019825~oxygen binding,GO:0020037~heme binding,GO:0046872~metal ion binding,</t>
  </si>
  <si>
    <t>IPR000971:Globin,IPR009050:Globin-like,IPR012085:Globin, nematode,IPR012292:Globin, structural domain,</t>
  </si>
  <si>
    <t>PIRSF002026:globin, nematode type,</t>
  </si>
  <si>
    <t>3D-structure,Complete proteome,Cytoplasm,Heme,Iron,Metal-binding,Oxygen transport,Reference proteome,Transport,</t>
  </si>
  <si>
    <t>chain:Globin-like protein,metal ion-binding site:Iron (heme proximal ligand),</t>
  </si>
  <si>
    <t>F22F7.7</t>
  </si>
  <si>
    <t>Glutathione-specific gamma-glutamylcyclotransferase(F22F7.7)</t>
  </si>
  <si>
    <t>GO:0006751~glutathione catabolic process,</t>
  </si>
  <si>
    <t>GO:0005737~cytoplasm,GO:0055120~striated muscle dense body,</t>
  </si>
  <si>
    <t>GO:0003839~gamma-glutamylcyclotransferase activity,</t>
  </si>
  <si>
    <t>IPR006840:ChaC-like protein,IPR013024:Butirosin biosynthesis, BtrG-like,</t>
  </si>
  <si>
    <t>Acyltransferase,Complete proteome,Reference proteome,Transferase,</t>
  </si>
  <si>
    <t>nmt-1</t>
  </si>
  <si>
    <t>Glycylpeptide N-tetradecanoyltransferase(nmt-1)</t>
  </si>
  <si>
    <t>GO:0000003~reproduction,GO:0002119~nematode larval development,GO:0006499~N-terminal protein myristoylation,GO:0006898~receptor-mediated endocytosis,GO:0006915~apoptotic process,GO:0009792~embryo development ending in birth or egg hatching,GO:0018008~N-terminal peptidyl-glycine N-myristoylation,GO:0040011~locomotion,</t>
  </si>
  <si>
    <t>GO:0004379~glycylpeptide N-tetradecanoyltransferase activity,GO:0016740~transferase activity,GO:0016746~transferase activity, transferring acyl groups,</t>
  </si>
  <si>
    <t>IPR000903:Myristoyl-CoA:protein N-myristoyltransferase,IPR016181:Acyl-CoA N-acyltransferase,IPR022676:Myristoyl-CoA:protein N-myristoyltransferase, N-terminal,IPR022677:Myristoyl-CoA:protein N-myristoyltransferase, C-terminal,IPR022678:Myristoyl-CoA:protein N-myristoyltransferase, conserved site,</t>
  </si>
  <si>
    <t>PIRSF015892:N-myristoyl transferase,</t>
  </si>
  <si>
    <t>Acyltransferase,Complete proteome,Cytoplasm,Proteomics identification,Reference proteome,Transferase,</t>
  </si>
  <si>
    <t>chain:Probable glycylpeptide N- tetradecanoyltransferase,</t>
  </si>
  <si>
    <t>gtl-1</t>
  </si>
  <si>
    <t>Gon-Two Like (TRP subfamily)(gtl-1)</t>
  </si>
  <si>
    <t>GO:0000003~reproduction,GO:0002119~nematode larval development,GO:0008406~gonad development,GO:0030421~defecation,</t>
  </si>
  <si>
    <t>Coiled coil,Complete proteome,Membrane,Proteomics identification,Reference proteome,Transmembrane,Transmembrane helix,</t>
  </si>
  <si>
    <t>gtl-2</t>
  </si>
  <si>
    <t>Gon-Two Like (TRP subfamily)(gtl-2)</t>
  </si>
  <si>
    <t>GO:0006810~transport,GO:0006811~ion transport,GO:0008406~gonad development,GO:0034220~ion transmembrane transport,GO:0055085~transmembrane transport,</t>
  </si>
  <si>
    <t>GO:0009925~basal plasma membrane,GO:0016020~membrane,GO:0016021~integral component of membrane,</t>
  </si>
  <si>
    <t>GO:0005216~ion channel activity,</t>
  </si>
  <si>
    <t>IPR005821:Ion transport domain,</t>
  </si>
  <si>
    <t>gpb-2</t>
  </si>
  <si>
    <t>Guanine nucleotide-binding protein subunit beta-2(gpb-2)</t>
  </si>
  <si>
    <t>GO:0007165~signal transduction,GO:0007212~dopamine receptor signaling pathway,GO:0007213~G-protein coupled acetylcholine receptor signaling pathway,GO:0007631~feeding behavior,GO:0008277~regulation of G-protein coupled receptor protein signaling pathway,GO:0030163~protein catabolic process,GO:0032094~response to food,GO:0040007~growth,GO:0040012~regulation of locomotion,GO:0043051~regulation of pharyngeal pumping,GO:0046662~regulation of oviposition,</t>
  </si>
  <si>
    <t>GO:0043025~neuronal cell body,</t>
  </si>
  <si>
    <t>GO:0004871~signal transducer activity,</t>
  </si>
  <si>
    <t>IPR001632:G-protein, beta subunit,IPR001680:WD40 repeat,IPR015943:WD40/YVTN repeat-like-containing domain,IPR016346:Guanine nucleotide-binding protein, beta subunit,IPR017986:WD40-repeat-containing domain,IPR019775:WD40 repeat, conserved site,IPR020472:G-protein beta WD-40 repeat,</t>
  </si>
  <si>
    <t>Complete proteome,Reference proteome,Repeat,Transducer,WD repeat,</t>
  </si>
  <si>
    <t>chain:Guanine nucleotide-binding protein subunit beta-2,repeat:WD 1,repeat:WD 2,repeat:WD 3,repeat:WD 4,repeat:WD 5,repeat:WD 6,repeat:WD 7,</t>
  </si>
  <si>
    <t>hil-7</t>
  </si>
  <si>
    <t>HIstone H1 Like(hil-7)</t>
  </si>
  <si>
    <t>GO:0006334~nucleosome assembly,GO:0009792~embryo development ending in birth or egg hatching,</t>
  </si>
  <si>
    <t>GO:0000786~nucleosome,</t>
  </si>
  <si>
    <t>GO:0003677~DNA binding,</t>
  </si>
  <si>
    <t>IPR005819:Histone H5,</t>
  </si>
  <si>
    <t>hsp-6</t>
  </si>
  <si>
    <t>Heat shock 70 kDa protein F, mitochondrial(hsp-6)</t>
  </si>
  <si>
    <t>GO:0000003~reproduction,GO:0002119~nematode larval development,GO:0006457~protein folding,GO:0008340~determination of adult lifespan,GO:0009792~embryo development ending in birth or egg hatching,GO:0030968~endoplasmic reticulum unfolded protein response,GO:0034514~mitochondrial unfolded protein response,</t>
  </si>
  <si>
    <t>GO:0000166~nucleotide binding,GO:0005524~ATP binding,GO:0051082~unfolded protein binding,</t>
  </si>
  <si>
    <t>IPR012725:Chaperone DnaK,IPR013126:Heat shock protein 70 family,IPR018181:Heat shock protein 70, conserved site,</t>
  </si>
  <si>
    <t>cel03018:RNA degradation,</t>
  </si>
  <si>
    <t>3D-structure,ATP-binding,Complete proteome,Mitochondrion,Nucleotide-binding,Reference proteome,Stress response,Transit peptide,</t>
  </si>
  <si>
    <t>chain:Heat shock 70 kDa protein F, mitochondrial,helix,sequence conflict,strand,transit peptide:Mitochondrion,</t>
  </si>
  <si>
    <t>hlh-30</t>
  </si>
  <si>
    <t>Helix Loop Helix(hlh-30)</t>
  </si>
  <si>
    <t>GO:0000003~reproduction,GO:0006357~regulation of transcription from RNA polymerase II promoter,GO:0008340~determination of adult lifespan,GO:0010506~regulation of autophagy,GO:0010628~positive regulation of gene expression,GO:0019915~lipid storage,GO:0045944~positive regulation of transcription from RNA polymerase II promoter,GO:0050829~defense response to Gram-negative bacterium,GO:0050830~defense response to Gram-positive bacterium,GO:1902477~regulation of defense response to bacterium, incompatible interaction,</t>
  </si>
  <si>
    <t>GO:0000981~RNA polymerase II transcription factor activity, sequence-specific DNA binding,GO:0046983~protein dimerization activity,</t>
  </si>
  <si>
    <t>IPR011598:Myc-type, basic helix-loop-helix (bHLH) domain,</t>
  </si>
  <si>
    <t>SM00353:HLH,</t>
  </si>
  <si>
    <t>hrg-1</t>
  </si>
  <si>
    <t>Heme transporter hrg-1(hrg-1)</t>
  </si>
  <si>
    <t>GO:0006810~transport,GO:0015886~heme transport,</t>
  </si>
  <si>
    <t>GO:0005764~lysosome,GO:0005765~lysosomal membrane,GO:0005768~endosome,GO:0005769~early endosome,GO:0005770~late endosome,GO:0005887~integral component of plasma membrane,GO:0010008~endosome membrane,GO:0016020~membrane,GO:0016021~integral component of membrane,GO:0055037~recycling endosome,</t>
  </si>
  <si>
    <t>GO:0015232~heme transporter activity,GO:0020037~heme binding,</t>
  </si>
  <si>
    <t>IPR026218:Heme transporter HRG,</t>
  </si>
  <si>
    <t>Complete proteome,Endosome,Lysosome,Membrane,Reference proteome,Transmembrane,Transmembrane helix,Transport,</t>
  </si>
  <si>
    <t>chain:Heme transporter hrg-1,short sequence motif:Di-leucine motif,transmembrane region,</t>
  </si>
  <si>
    <t>him-8</t>
  </si>
  <si>
    <t>High Incidence of Males (increased X chromosome loss)(him-8)</t>
  </si>
  <si>
    <t>GO:0006310~DNA recombination,GO:0006915~apoptotic process,GO:0010171~body morphogenesis,GO:0045132~meiotic chromosome segregation,</t>
  </si>
  <si>
    <t>GO:0000794~condensed nuclear chromosome,GO:0000805~X chromosome,GO:0005634~nucleus,GO:0005635~nuclear envelope,</t>
  </si>
  <si>
    <t>GO:0046872~metal ion binding,</t>
  </si>
  <si>
    <t>IPR007087:Zinc finger, C2H2,</t>
  </si>
  <si>
    <t>hmg-1.2</t>
  </si>
  <si>
    <t>High mobility group protein 1.2(hmg-1.2)</t>
  </si>
  <si>
    <t>GO:0000003~reproduction,GO:0001708~cell fate specification,GO:0002119~nematode larval development,GO:0006898~receptor-mediated endocytosis,GO:0008406~gonad development,GO:0009792~embryo development ending in birth or egg hatching,GO:0010171~body morphogenesis,GO:0016055~Wnt signaling pathway,GO:0040018~positive regulation of multicellular organism growth,GO:0040025~vulval development,GO:0040026~positive regulation of vulval development,GO:0040027~negative regulation of vulval development,GO:0040035~hermaphrodite genitalia development,GO:0045944~positive regulation of transcription from RNA polymerase II promoter,</t>
  </si>
  <si>
    <t>GO:0003677~DNA binding,GO:0005515~protein binding,GO:0044212~transcription regulatory region DNA binding,</t>
  </si>
  <si>
    <t>IPR009071:High mobility group (HMG) box domain,</t>
  </si>
  <si>
    <t>SM00398:HMG,</t>
  </si>
  <si>
    <t>Alternative splicing,Complete proteome,DNA-binding,Nucleus,Reference proteome,Repeat,</t>
  </si>
  <si>
    <t>chain:High mobility group protein 1.2,DNA-binding region:HMG box 1,DNA-binding region:HMG box 2,splice variant,</t>
  </si>
  <si>
    <t>his-37</t>
  </si>
  <si>
    <t>Histone H4(his-37)</t>
  </si>
  <si>
    <t>GO:0000003~reproduction,GO:0002119~nematode larval development,GO:0006334~nucleosome assembly,GO:0009792~embryo development ending in birth or egg hatching,GO:0040011~locomotion,GO:0071688~striated muscle myosin thick filament assembly,</t>
  </si>
  <si>
    <t>GO:0000786~nucleosome,GO:0005634~nucleus,</t>
  </si>
  <si>
    <t>GO:0003677~DNA binding,GO:0046982~protein heterodimerization activity,</t>
  </si>
  <si>
    <t>IPR001951:Histone H4,IPR009072:Histone-fold,IPR019809:Histone H4, conserved site,</t>
  </si>
  <si>
    <t>SM00417:H4,</t>
  </si>
  <si>
    <t>Acetylation,Chromosome,Complete proteome,Direct protein sequencing,DNA-binding,Methylation,Nucleosome core,Nucleus,Reference proteome,</t>
  </si>
  <si>
    <t>chain:Histone H4,modified residue,sequence conflict,</t>
  </si>
  <si>
    <t>set-4</t>
  </si>
  <si>
    <t>Histone-lysine N-methyltransferase Suv4-20(set-4)</t>
  </si>
  <si>
    <t>GO:0006351~transcription, DNA-templated,GO:0006355~regulation of transcription, DNA-templated,GO:0008340~determination of adult lifespan,GO:0009792~embryo development ending in birth or egg hatching,GO:0032259~methylation,GO:0034773~histone H4-K20 trimethylation,</t>
  </si>
  <si>
    <t>GO:0005634~nucleus,GO:0005694~chromosome,</t>
  </si>
  <si>
    <t>GO:0008168~methyltransferase activity,GO:0016740~transferase activity,GO:0018024~histone-lysine N-methyltransferase activity,GO:0042799~histone methyltransferase activity (H4-K20 specific),</t>
  </si>
  <si>
    <t>IPR001214:SET domain,IPR025790:Histone-lysine N-methyltransferase, Suvar4-20,</t>
  </si>
  <si>
    <t>cel00310:Lysine degradation,</t>
  </si>
  <si>
    <t>SM00317:SET,</t>
  </si>
  <si>
    <t>Chromatin regulator,Chromosome,Complete proteome,Methyltransferase,Nucleus,Reference proteome,Repressor,S-adenosyl-L-methionine,Transcription,Transcription regulation,Transferase,</t>
  </si>
  <si>
    <t>chain:Histone-lysine N-methyltransferase Suv4- 20,domain:SET,</t>
  </si>
  <si>
    <t>hcp-4</t>
  </si>
  <si>
    <t>HoloCentric chromosome binding Protein(hcp-4)</t>
  </si>
  <si>
    <t>GO:0000003~reproduction,GO:0000070~mitotic sister chromatid segregation,GO:0006898~receptor-mediated endocytosis,GO:0007067~mitotic nuclear division,GO:0007080~mitotic metaphase plate congression,GO:0008608~attachment of spindle microtubules to kinetochore,GO:0009792~embryo development ending in birth or egg hatching,GO:0010697~negative regulation of spindle pole body separation,GO:0051382~kinetochore assembly,GO:0070199~establishment of protein localization to chromosome,GO:0098813~nuclear chromosome segregation,</t>
  </si>
  <si>
    <t>GO:0000776~kinetochore,GO:0000779~condensed chromosome, centromeric region,GO:0000793~condensed chromosome,GO:0005634~nucleus,GO:0005654~nucleoplasm,GO:0005694~chromosome,GO:0005737~cytoplasm,</t>
  </si>
  <si>
    <t>egl-5</t>
  </si>
  <si>
    <t>Homeobox protein egl-5(egl-5)</t>
  </si>
  <si>
    <t>GO:0000122~negative regulation of transcription from RNA polymerase II promoter,GO:0007275~multicellular organism development,GO:0008406~gonad development,GO:0009952~anterior/posterior pattern specification,GO:0018991~oviposition,GO:0030155~regulation of cell adhesion,GO:0030163~protein catabolic process,GO:0045138~nematode male tail tip morphogenesis,GO:0045944~positive regulation of transcription from RNA polymerase II promoter,</t>
  </si>
  <si>
    <t>GO:0003677~DNA binding,GO:0008134~transcription factor binding,GO:0043565~sequence-specific DNA binding,</t>
  </si>
  <si>
    <t>IPR001356:Homeodomain,IPR009057:Homeodomain-like,IPR017970:Homeobox, conserved site,IPR020479:Homeodomain, metazoa,</t>
  </si>
  <si>
    <t>SM00389:HOX,</t>
  </si>
  <si>
    <t>Alternative splicing,Complete proteome,Developmental protein,DNA-binding,Homeobox,Nucleus,Reference proteome,</t>
  </si>
  <si>
    <t>chain:Homeobox protein egl-5,DNA-binding region:Homeobox,splice variant,</t>
  </si>
  <si>
    <t>pal-1</t>
  </si>
  <si>
    <t>Homeobox protein pal-1(pal-1)</t>
  </si>
  <si>
    <t>GO:0000003~reproduction,GO:0001712~ectodermal cell fate commitment,GO:0006351~transcription, DNA-templated,GO:0006355~regulation of transcription, DNA-templated,GO:0007275~multicellular organism development,GO:0009792~embryo development ending in birth or egg hatching,GO:0009880~embryonic pattern specification,GO:0009887~organ morphogenesis,GO:0009948~anterior/posterior axis specification,GO:0042693~muscle cell fate commitment,GO:0043065~positive regulation of apoptotic process,GO:0045944~positive regulation of transcription from RNA polymerase II promoter,</t>
  </si>
  <si>
    <t>GO:0000775~chromosome, centromeric region,GO:0000776~kinetochore,GO:0000777~condensed chromosome kinetochore,GO:0000794~condensed nuclear chromosome,GO:0005634~nucleus,GO:0005694~chromosome,</t>
  </si>
  <si>
    <t>GO:0000977~RNA polymerase II regulatory region sequence-specific DNA binding,GO:0003677~DNA binding,GO:0003705~transcription factor activity, RNA polymerase II distal enhancer sequence-specific binding,GO:0005515~protein binding,</t>
  </si>
  <si>
    <t>IPR001356:Homeodomain,IPR009057:Homeodomain-like,IPR017970:Homeobox, conserved site,</t>
  </si>
  <si>
    <t>Activator,Alternative splicing,Centromere,Chromosome,Complete proteome,Developmental protein,DNA-binding,Homeobox,Kinetochore,Nucleus,Reference proteome,Transcription,Transcription regulation,</t>
  </si>
  <si>
    <t>chain:Homeobox protein pal-1,compositionally biased region:Poly-Ala,DNA-binding region:Homeobox,</t>
  </si>
  <si>
    <t>hhat-1</t>
  </si>
  <si>
    <t>Homolog of Hedgehog AcylTransferase(hhat-1)</t>
  </si>
  <si>
    <t>IPR004299:Membrane bound O-acyl transferase, MBOAT,</t>
  </si>
  <si>
    <t>ikke-1</t>
  </si>
  <si>
    <t>Inhibitor of NFKappaB Kinase Epsilon subunit homolog(ikke-1)</t>
  </si>
  <si>
    <t>GO:0006468~protein phosphorylation,GO:0016310~phosphorylation,GO:0019915~lipid storage,</t>
  </si>
  <si>
    <t>GO:0000166~nucleotide binding,GO:0004672~protein kinase activity,GO:0004674~protein serine/threonine kinase activity,GO:0005524~ATP binding,GO:0016301~kinase activity,GO:0016740~transferase activity,</t>
  </si>
  <si>
    <t>Alternative splicing,ATP-binding,Complete proteome,Kinase,Nucleotide-binding,Proteomics identification,Reference proteome,Serine/threonine-protein kinase,Transferase,</t>
  </si>
  <si>
    <t>active site:Proton acceptor,binding site:ATP,chain:Inhibitor of nuclear factor kappa-B kinase epsilon subunit homolog 1,domain:Protein kinase,nucleotide phosphate-binding region:ATP,splice variant,</t>
  </si>
  <si>
    <t>inx-1</t>
  </si>
  <si>
    <t>Innexin(inx-1)</t>
  </si>
  <si>
    <t>GO:0006810~transport,GO:0006811~ion transport,</t>
  </si>
  <si>
    <t>GO:0005921~gap junction,GO:0016020~membrane,GO:0016021~integral component of membrane,GO:0030054~cell junction,</t>
  </si>
  <si>
    <t>IPR000990:Innexin,</t>
  </si>
  <si>
    <t>Cell junction,Complete proteome,Gap junction,Ion channel,Ion transport,Membrane,Proteomics identification,Reference proteome,Transmembrane,Transmembrane helix,Transport,</t>
  </si>
  <si>
    <t>ina-1</t>
  </si>
  <si>
    <t>Integrin alpha ina-1(ina-1)</t>
  </si>
  <si>
    <t>GO:0000003~reproduction,GO:0001764~neuron migration,GO:0002119~nematode larval development,GO:0006898~receptor-mediated endocytosis,GO:0007155~cell adhesion,GO:0007229~integrin-mediated signaling pathway,GO:0007399~nervous system development,GO:0007413~axonal fasciculation,GO:0008078~mesodermal cell migration,GO:0009887~organ morphogenesis,GO:0010171~body morphogenesis,GO:0030163~protein catabolic process,GO:0032228~regulation of synaptic transmission, GABAergic,GO:0033631~cell-cell adhesion mediated by integrin,GO:0040011~locomotion,GO:0040035~hermaphrodite genitalia development,GO:0040039~inductive cell migration,GO:0045138~nematode male tail tip morphogenesis,</t>
  </si>
  <si>
    <t>GO:0001891~phagocytic cup,GO:0005886~plasma membrane,GO:0008305~integrin complex,GO:0016020~membrane,GO:0016021~integral component of membrane,GO:0030670~phagocytic vesicle membrane,GO:0031410~cytoplasmic vesicle,GO:0042995~cell projection,</t>
  </si>
  <si>
    <t>GO:0004888~transmembrane signaling receptor activity,GO:0005515~protein binding,GO:0043236~laminin binding,</t>
  </si>
  <si>
    <t>IPR000413:Integrin alpha chain,IPR013517:FG-GAP repeat,IPR013519:Integrin alpha beta-propellor,IPR013649:Integrin alpha-2,IPR018184:Integrin alpha chain, C-terminal cytoplasmic region, conserved site,</t>
  </si>
  <si>
    <t>SM00191:Int_alpha,</t>
  </si>
  <si>
    <t>Cell adhesion,Cell projection,Complete proteome,Cytoplasmic vesicle,Glycoprotein,Integrin,Membrane,Neurogenesis,Receptor,Reference proteome,Repeat,Signal,Transmembrane,Transmembrane helix,</t>
  </si>
  <si>
    <t>chain:Integrin alpha ina-1,glycosylation site:N-linked (GlcNAc...),repeat:FG-GAP 1,repeat:FG-GAP 2,repeat:FG-GAP 3,repeat:FG-GAP 4,repeat:FG-GAP 5,repeat:FG-GAP 6,repeat:FG-GAP 7,signal peptide,topological domain:Cytoplasmic,topological domain:Extracellular,transmembrane region,</t>
  </si>
  <si>
    <t>imp-3</t>
  </si>
  <si>
    <t>IntraMembrane Protease (IMPAS) family(imp-3)</t>
  </si>
  <si>
    <t>GO:0006465~signal peptide processing,GO:0006508~proteolysis,GO:0033619~membrane protein proteolysis,</t>
  </si>
  <si>
    <t>GO:0005765~lysosomal membrane,GO:0016020~membrane,GO:0016021~integral component of membrane,GO:0030660~Golgi-associated vesicle membrane,GO:0071458~integral component of cytoplasmic side of endoplasmic reticulum membrane,GO:0071556~integral component of lumenal side of endoplasmic reticulum membrane,</t>
  </si>
  <si>
    <t>GO:0004190~aspartic-type endopeptidase activity,GO:0008233~peptidase activity,GO:0042500~aspartic endopeptidase activity, intramembrane cleaving,</t>
  </si>
  <si>
    <t>IPR007369:Peptidase A22B, signal peptide peptidase,</t>
  </si>
  <si>
    <t>Complete proteome,Hydrolase,Membrane,Protease,Proteomics identification,Reference proteome,Transmembrane,Transmembrane helix,</t>
  </si>
  <si>
    <t>jamp-1</t>
  </si>
  <si>
    <t>JAMP (JNK1-Associated Membrane Protein) homolog(jamp-1)</t>
  </si>
  <si>
    <t>IPR008485:Protein of unknown function DUF766,</t>
  </si>
  <si>
    <t>kel-3</t>
  </si>
  <si>
    <t>KELch-repeat containing protein(kel-3)</t>
  </si>
  <si>
    <t>GO:0000003~reproduction,GO:0009792~embryo development ending in birth or egg hatching,GO:0016567~protein ubiquitination,</t>
  </si>
  <si>
    <t>GO:0031463~Cul3-RING ubiquitin ligase complex,</t>
  </si>
  <si>
    <t>GO:0004842~ubiquitin-protein transferase activity,</t>
  </si>
  <si>
    <t>IPR000210:BTB/POZ-like,IPR006652:Kelch repeat type 1,IPR011333:BTB/POZ fold,IPR011705:BTB/Kelch-associated,IPR015915:Kelch-type beta propeller,IPR017096:Kelch-like protein, gigaxonin,</t>
  </si>
  <si>
    <t>PIRSF037037:kelch-like protein, gigaxonin type,</t>
  </si>
  <si>
    <t>SM00225:BTB,SM00612:Kelch,SM00875:SM00875,</t>
  </si>
  <si>
    <t>Complete proteome,Kelch repeat,Proteomics identification,Reference proteome,Repeat,</t>
  </si>
  <si>
    <t>ketn-1</t>
  </si>
  <si>
    <t>KETtiN (Drosophila actin-binding) homolog(ketn-1)</t>
  </si>
  <si>
    <t>GO:0031674~I band,</t>
  </si>
  <si>
    <t>GO:0051015~actin filament binding,</t>
  </si>
  <si>
    <t>IPR003598:Immunoglobulin subtype 2,IPR003599:Immunoglobulin subtype,IPR007110:Immunoglobulin-like domain,IPR010939:Protein of unknown function DUF1136,IPR013098:Immunoglobulin I-set,IPR013783:Immunoglobulin-like fold,</t>
  </si>
  <si>
    <t>SM00408:IGc2,SM00409:IG,</t>
  </si>
  <si>
    <t>F47D12.7</t>
  </si>
  <si>
    <t>Kelch repeat and BTB domain-containing protein F47D12.7(F47D12.7)</t>
  </si>
  <si>
    <t>GO:0006357~regulation of transcription from RNA polymerase II promoter,GO:0045893~positive regulation of transcription, DNA-templated,</t>
  </si>
  <si>
    <t>GO:0000976~transcription regulatory region sequence-specific DNA binding,GO:0003700~transcription factor activity, sequence-specific DNA binding,</t>
  </si>
  <si>
    <t>IPR000210:BTB/POZ-like,IPR006652:Kelch repeat type 1,IPR011333:BTB/POZ fold,IPR011705:BTB/Kelch-associated,IPR015915:Kelch-type beta propeller,</t>
  </si>
  <si>
    <t>Complete proteome,Kelch repeat,Reference proteome,Repeat,</t>
  </si>
  <si>
    <t>chain:Kelch repeat and BTB domain-containing protein F47D12.7,domain:BTB,repeat:Kelch 1,repeat:Kelch 2,repeat:Kelch 3,repeat:Kelch 4,repeat:Kelch 5,repeat:Kelch 6,</t>
  </si>
  <si>
    <t>klc-2</t>
  </si>
  <si>
    <t>Kinesin light chain(klc-2)</t>
  </si>
  <si>
    <t>GO:0002119~nematode larval development,GO:0008152~metabolic process,GO:0009792~embryo development ending in birth or egg hatching,GO:0040011~locomotion,GO:0040038~polar body extrusion after meiotic divisions,GO:0048489~synaptic vesicle transport,GO:0048675~axon extension,GO:0051295~establishment of meiotic spindle localization,</t>
  </si>
  <si>
    <t>GO:0005635~nuclear envelope,GO:0005737~cytoplasm,GO:0005829~cytosol,GO:0005856~cytoskeleton,GO:0005871~kinesin complex,GO:0005874~microtubule,GO:0016938~kinesin I complex,</t>
  </si>
  <si>
    <t>GO:0003777~microtubule motor activity,GO:0005515~protein binding,GO:0019894~kinesin binding,</t>
  </si>
  <si>
    <t>IPR002151:Kinesin light chain,IPR011990:Tetratricopeptide-like helical,IPR013026:Tetratricopeptide repeat-containing domain,IPR015792:Kinesin light chain repeat,IPR019734:Tetratricopeptide repeat,</t>
  </si>
  <si>
    <t>SM00028:TPR,</t>
  </si>
  <si>
    <t>Alternative splicing,Coiled coil,Complete proteome,Cytoplasm,Cytoskeleton,Microtubule,Motor protein,Reference proteome,Repeat,TPR repeat,</t>
  </si>
  <si>
    <t>chain:Kinesin light chain,repeat:TPR 1,repeat:TPR 2,repeat:TPR 3,repeat:TPR 4,repeat:TPR 5,repeat:TPR 6,sequence conflict,splice variant,</t>
  </si>
  <si>
    <t>klp-18</t>
  </si>
  <si>
    <t>Kinesin-like protein(klp-18)</t>
  </si>
  <si>
    <t>DNA replication, recombination, and repair,</t>
  </si>
  <si>
    <t>GO:0007018~microtubule-based movement,GO:0007126~meiotic nuclear division,GO:0008152~metabolic process,GO:0009792~embryo development ending in birth or egg hatching,GO:0019915~lipid storage,GO:0030705~cytoskeleton-dependent intracellular transport,GO:0045132~meiotic chromosome segregation,GO:0090306~spindle assembly involved in meiosis,</t>
  </si>
  <si>
    <t>GO:0000922~spindle pole,GO:0005871~kinesin complex,GO:0005874~microtubule,GO:0005938~cell cortex,</t>
  </si>
  <si>
    <t>GO:0000166~nucleotide binding,GO:0003777~microtubule motor activity,GO:0005524~ATP binding,GO:0008017~microtubule binding,GO:0016887~ATPase activity,</t>
  </si>
  <si>
    <t>IPR001752:Kinesin, motor domain,IPR027417:P-loop containing nucleoside triphosphate hydrolase,</t>
  </si>
  <si>
    <t>SM00129:KISc,</t>
  </si>
  <si>
    <t>ATP-binding,Coiled coil,Complete proteome,Nucleotide-binding,Proteomics identification,Reference proteome,</t>
  </si>
  <si>
    <t>dhs-21</t>
  </si>
  <si>
    <t>L-xylulose reductase(dhs-21)</t>
  </si>
  <si>
    <t>GO:0005975~carbohydrate metabolic process,GO:0005997~xylulose metabolic process,GO:0005998~xylulose catabolic process,GO:0006006~glucose metabolic process,GO:0042732~D-xylose metabolic process,GO:0051289~protein homotetramerization,GO:0055114~oxidation-reduction process,</t>
  </si>
  <si>
    <t>GO:0005886~plasma membrane,GO:0016020~membrane,</t>
  </si>
  <si>
    <t>GO:0003824~catalytic activity,GO:0004090~carbonyl reductase (NADPH) activity,GO:0016491~oxidoreductase activity,GO:0050038~L-xylulose reductase (NADP+) activity,</t>
  </si>
  <si>
    <t>cel00040:Pentose and glucuronate interconversions,cel01100:Metabolic pathways,</t>
  </si>
  <si>
    <t>Carbohydrate metabolism,Cell membrane,Complete proteome,Membrane,NADP,Oxidoreductase,Reference proteome,Xylose metabolism,</t>
  </si>
  <si>
    <t>active site:Proton acceptor,binding site:Substrate,chain:Probable L-xylulose reductase,compositionally biased region:Poly-Lys,nucleotide phosphate-binding region:NADP,</t>
  </si>
  <si>
    <t>lim-9</t>
  </si>
  <si>
    <t>LIM domain family(lim-9)</t>
  </si>
  <si>
    <t>GO:0071688~striated muscle myosin thick filament assembly,</t>
  </si>
  <si>
    <t>GO:0031430~M band,</t>
  </si>
  <si>
    <t>GO:0005515~protein binding,GO:0008270~zinc ion binding,GO:0019904~protein domain specific binding,GO:0046872~metal ion binding,</t>
  </si>
  <si>
    <t>IPR001781:Zinc finger, LIM-type,IPR010442:PET domain,</t>
  </si>
  <si>
    <t>SM00132:LIM,</t>
  </si>
  <si>
    <t>Complete proteome,LIM domain,Metal-binding,Proteomics identification,Reference proteome,Repeat,Zinc,</t>
  </si>
  <si>
    <t>lgc-27</t>
  </si>
  <si>
    <t>Ligand-Gated ion Channel(lgc-27)</t>
  </si>
  <si>
    <t>GO:0006810~transport,GO:0006811~ion transport,GO:0006821~chloride transport,GO:0034220~ion transmembrane transport,GO:1902476~chloride transmembrane transport,</t>
  </si>
  <si>
    <t>GO:0005230~extracellular ligand-gated ion channel activity,GO:0008068~extracellular-glutamate-gated chloride channel activity,</t>
  </si>
  <si>
    <t>IPR006201:Neurotransmitter-gated ion-channel,IPR006202:Neurotransmitter-gated ion-channel ligand-binding,IPR027361:Nicotinic acetylcholine-gated receptor, transmembrane domain,</t>
  </si>
  <si>
    <t>Complete proteome,Membrane,Reference proteome,Signal,Transmembrane,Transmembrane helix,</t>
  </si>
  <si>
    <t>M01F1.3</t>
  </si>
  <si>
    <t>Lipoyl synthase, mitochondrial(M01F1.3)</t>
  </si>
  <si>
    <t>GO:0002119~nematode larval development,GO:0009107~lipoate biosynthetic process,GO:0009249~protein lipoylation,GO:0009792~embryo development ending in birth or egg hatching,</t>
  </si>
  <si>
    <t>GO:0003824~catalytic activity,GO:0016740~transferase activity,GO:0016992~lipoate synthase activity,GO:0046872~metal ion binding,GO:0051536~iron-sulfur cluster binding,GO:0051539~4 iron, 4 sulfur cluster binding,</t>
  </si>
  <si>
    <t>IPR003698:Lipoyl synthase,IPR006638:Elongator protein 3/MiaB/NifB,IPR007197:Radical SAM,IPR013785:Aldolase-type TIM barrel,</t>
  </si>
  <si>
    <t>cel00785:Lipoic acid metabolism,cel01100:Metabolic pathways,</t>
  </si>
  <si>
    <t>PIRSF005963:lipoyl synthase,</t>
  </si>
  <si>
    <t>SM00729:Elp3,</t>
  </si>
  <si>
    <t>4Fe-4S,Complete proteome,Iron,Iron-sulfur,Metal-binding,Mitochondrion,Reference proteome,S-adenosyl-L-methionine,Transferase,Transit peptide,</t>
  </si>
  <si>
    <t>chain:60S ribosomal protein L13a,</t>
  </si>
  <si>
    <t>mnk-1</t>
  </si>
  <si>
    <t>MAP kinase iNtegrating Kinase (MNK) homolog(mnk-1)</t>
  </si>
  <si>
    <t>GO:0006468~protein phosphorylation,GO:0016310~phosphorylation,GO:0018105~peptidyl-serine phosphorylation,GO:0035556~intracellular signal transduction,GO:0046777~protein autophosphorylation,GO:0060626~regulation of cullin deneddylation,</t>
  </si>
  <si>
    <t>GO:0000166~nucleotide binding,GO:0004672~protein kinase activity,GO:0004674~protein serine/threonine kinase activity,GO:0004683~calmodulin-dependent protein kinase activity,GO:0005516~calmodulin binding,GO:0005524~ATP binding,GO:0009931~calcium-dependent protein serine/threonine kinase activity,GO:0016301~kinase activity,</t>
  </si>
  <si>
    <t>cel04010:MAPK signaling pathway,</t>
  </si>
  <si>
    <t>Complete proteome,Kinase,Proteomics identification,Reference proteome,Transferase,</t>
  </si>
  <si>
    <t>mdt-15</t>
  </si>
  <si>
    <t>Mediator of RNA polymerase II transcription subunit 15(mdt-15)</t>
  </si>
  <si>
    <t>GO:0000003~reproduction,GO:0000398~mRNA splicing, via spliceosome,GO:0002119~nematode larval development,GO:0006351~transcription, DNA-templated,GO:0006355~regulation of transcription, DNA-templated,GO:0006357~regulation of transcription from RNA polymerase II promoter,GO:0006898~receptor-mediated endocytosis,GO:0006915~apoptotic process,GO:0008340~determination of adult lifespan,GO:0009792~embryo development ending in birth or egg hatching,GO:0010468~regulation of gene expression,GO:0019217~regulation of fatty acid metabolic process,GO:0019915~lipid storage,GO:0030730~sequestering of triglyceride,GO:0035188~hatching,GO:0040011~locomotion,GO:0040014~regulation of multicellular organism growth,GO:0042594~response to starvation,GO:0045893~positive regulation of transcription, DNA-templated,GO:0048477~oogenesis,</t>
  </si>
  <si>
    <t>GO:0005634~nucleus,GO:0016592~mediator complex,</t>
  </si>
  <si>
    <t>GO:0001104~RNA polymerase II transcription cofactor activity,GO:0003676~nucleic acid binding,GO:0003713~transcription coactivator activity,GO:0005515~protein binding,GO:0035257~nuclear hormone receptor binding,</t>
  </si>
  <si>
    <t>IPR019087:Mediator complex, subunit Med15, metazoa,</t>
  </si>
  <si>
    <t>Activator,Alternative splicing,Complete proteome,Nucleus,Reference proteome,Transcription,Transcription regulation,</t>
  </si>
  <si>
    <t>chain:Mediator of RNA polymerase II transcription subunit 15,compositionally biased region:Gln-rich,compositionally biased region:Gly-rich,compositionally biased region:Met-rich,region of interest:Interaction with nhr-49,region of interest:Interaction with sbp-1,splice variant,</t>
  </si>
  <si>
    <t>mei-2</t>
  </si>
  <si>
    <t>Meiotic spindle formation protein 2(mei-2)</t>
  </si>
  <si>
    <t>GO:0000212~meiotic spindle organization,GO:0000910~cytokinesis,GO:0007019~microtubule depolymerization,GO:0007049~cell cycle,GO:0007126~meiotic nuclear division,GO:0009792~embryo development ending in birth or egg hatching,GO:0035188~hatching,GO:0051301~cell division,GO:0051321~meiotic cell cycle,</t>
  </si>
  <si>
    <t>GO:0000794~condensed nuclear chromosome,GO:0000922~spindle pole,GO:0001940~male pronucleus,GO:0005737~cytoplasm,GO:0005856~cytoskeleton,GO:0005874~microtubule,GO:0008352~katanin complex,</t>
  </si>
  <si>
    <t>GO:0005515~protein binding,GO:0008568~microtubule-severing ATPase activity,</t>
  </si>
  <si>
    <t>Cell cycle,Cell division,Complete proteome,Cytoplasm,Cytoskeleton,Meiosis,Microtubule,Reference proteome,</t>
  </si>
  <si>
    <t>chain:Meiotic spindle formation protein 2,</t>
  </si>
  <si>
    <t>mlk-1</t>
  </si>
  <si>
    <t>Mitogen-activated protein kinase kinase kinase mlk-1(mlk-1)</t>
  </si>
  <si>
    <t>GO:0000165~MAPK cascade,GO:0000186~activation of MAPKK activity,GO:0006468~protein phosphorylation,GO:0008340~determination of adult lifespan,GO:0016310~phosphorylation,GO:0031103~axon regeneration,GO:0048691~positive regulation of axon extension involved in regeneration,</t>
  </si>
  <si>
    <t>GO:0000166~nucleotide binding,GO:0004672~protein kinase activity,GO:0004674~protein serine/threonine kinase activity,GO:0004709~MAP kinase kinase kinase activity,GO:0005524~ATP binding,GO:0016301~kinase activity,GO:0016740~transferase activity,GO:0046872~metal ion binding,</t>
  </si>
  <si>
    <t>IPR000719:Protein kinase, catalytic domain,IPR001245:Serine-threonine/tyrosine-protein kinase catalytic domain,IPR001452:Src homology-3 domain,IPR008271:Serine/threonine-protein kinase, active site,IPR011009:Protein kinase-like domain,</t>
  </si>
  <si>
    <t>SM00220:S_TKc,SM00326:SH3,</t>
  </si>
  <si>
    <t>Alternative splicing,ATP-binding,Coiled coil,Complete proteome,Kinase,Magnesium,Metal-binding,Nucleotide-binding,Phosphoprotein,Reference proteome,Serine/threonine-protein kinase,SH3 domain,Stress response,Transferase,Ubl conjugation,</t>
  </si>
  <si>
    <t>nsy-1</t>
  </si>
  <si>
    <t>Mitogen-activated protein kinase kinase kinase nsy-1(nsy-1)</t>
  </si>
  <si>
    <t>GO:0000165~MAPK cascade,GO:0000186~activation of MAPKK activity,GO:0006468~protein phosphorylation,GO:0006935~chemotaxis,GO:0006950~response to stress,GO:0006952~defense response,GO:0007399~nervous system development,GO:0008340~determination of adult lifespan,GO:0016310~phosphorylation,GO:0018991~oviposition,GO:0033554~cellular response to stress,GO:0035419~activation of MAPK activity involved in innate immune response,GO:0035545~determination of left/right asymmetry in nervous system,GO:0038066~p38MAPK cascade,GO:0042594~response to starvation,GO:0045087~innate immune response,GO:0045165~cell fate commitment,GO:0050829~defense response to Gram-negative bacterium,GO:0050830~defense response to Gram-positive bacterium,GO:0093002~response to nematicide,GO:1901046~positive regulation of oviposition,GO:1902097~positive regulation of transcription from RNA polymerase II promoter involved in defense response to Gram-negative bacterium,</t>
  </si>
  <si>
    <t>GO:0005623~cell,GO:0014069~postsynaptic density,GO:0030424~axon,GO:0042995~cell projection,GO:0043025~neuronal cell body,GO:0043204~perikaryon,GO:1904115~axon cytoplasm,</t>
  </si>
  <si>
    <t>GO:0000166~nucleotide binding,GO:0004672~protein kinase activity,GO:0004674~protein serine/threonine kinase activity,GO:0004709~MAP kinase kinase kinase activity,GO:0005524~ATP binding,GO:0016301~kinase activity,GO:0016740~transferase activity,GO:0031434~mitogen-activated protein kinase kinase binding,GO:0046872~metal ion binding,</t>
  </si>
  <si>
    <t>IPR000719:Protein kinase, catalytic domain,IPR008271:Serine/threonine-protein kinase, active site,IPR011009:Protein kinase-like domain,IPR013761:Sterile alpha motif/pointed domain,IPR017441:Protein kinase, ATP binding site,IPR025136:Domain of unknown function DUF4071,</t>
  </si>
  <si>
    <t>ATP-binding,Cell projection,Coiled coil,Complete proteome,Kinase,Magnesium,Metal-binding,Neurogenesis,Nucleotide-binding,Phosphoprotein,Proteomics identification,Reference proteome,Serine/threonine-protein kinase,Stress response,Transferase,</t>
  </si>
  <si>
    <t>pmk-3</t>
  </si>
  <si>
    <t>Mitogen-activated protein kinase pmk-3(pmk-3)</t>
  </si>
  <si>
    <t>GO:0000165~MAPK cascade,GO:0006468~protein phosphorylation,GO:0006915~apoptotic process,GO:0006970~response to osmotic stress,GO:0016310~phosphorylation,GO:0031103~axon regeneration,GO:0050807~regulation of synapse organization,GO:0071688~striated muscle myosin thick filament assembly,GO:1903616~MAPK cascade involved in axon regeneration,</t>
  </si>
  <si>
    <t>GO:0005634~nucleus,GO:0005737~cytoplasm,GO:0005929~cilium,GO:0030424~axon,GO:0030425~dendrite,GO:0042995~cell projection,</t>
  </si>
  <si>
    <t>GO:0000166~nucleotide binding,GO:0004672~protein kinase activity,GO:0004674~protein serine/threonine kinase activity,GO:0004707~MAP kinase activity,GO:0005524~ATP binding,GO:0016301~kinase activity,GO:0016740~transferase activity,GO:0019903~protein phosphatase binding,</t>
  </si>
  <si>
    <t>IPR000719:Protein kinase, catalytic domain,IPR003527:Mitogen-activated protein (MAP) kinase, conserved site,IPR011009:Protein kinase-like domain,IPR017441:Protein kinase, ATP binding site,</t>
  </si>
  <si>
    <t>ATP-binding,Cell projection,Complete proteome,Cytoplasm,Kinase,Nucleotide-binding,Nucleus,Phosphoprotein,Proteomics identification,Reference proteome,Serine/threonine-protein kinase,Transferase,</t>
  </si>
  <si>
    <t>active site:Proton acceptor,binding site:ATP,chain:Mitogen-activated protein kinase pmk-3,domain:Protein kinase,modified residue,nucleotide phosphate-binding region:ATP,short sequence motif:TXY,</t>
  </si>
  <si>
    <t>sma-5</t>
  </si>
  <si>
    <t>Mitogen-activated protein kinase sma-5(sma-5)</t>
  </si>
  <si>
    <t>GO:0000165~MAPK cascade,GO:0002119~nematode larval development,GO:0006468~protein phosphorylation,GO:0007567~parturition,GO:0008283~cell proliferation,GO:0008340~determination of adult lifespan,GO:0009791~post-embryonic development,GO:0016049~cell growth,GO:0016310~phosphorylation,GO:0030307~positive regulation of cell growth,GO:0040014~regulation of multicellular organism growth,GO:0040018~positive regulation of multicellular organism growth,GO:0040024~dauer larval development,GO:0051640~organelle localization,</t>
  </si>
  <si>
    <t>GO:0000166~nucleotide binding,GO:0004672~protein kinase activity,GO:0004674~protein serine/threonine kinase activity,GO:0004707~MAP kinase activity,GO:0005524~ATP binding,GO:0016301~kinase activity,GO:0016740~transferase activity,</t>
  </si>
  <si>
    <t>Alternative splicing,ATP-binding,Complete proteome,Kinase,Nucleotide-binding,Reference proteome,Serine/threonine-protein kinase,Transferase,</t>
  </si>
  <si>
    <t>myo-2</t>
  </si>
  <si>
    <t>Myosin-2(myo-2)</t>
  </si>
  <si>
    <t>Cytoskeleton,</t>
  </si>
  <si>
    <t>GO:0005737~cytoplasm,GO:0016459~myosin complex,GO:0016460~myosin II complex,GO:0030016~myofibril,GO:0032982~myosin filament,</t>
  </si>
  <si>
    <t>GO:0000166~nucleotide binding,GO:0003774~motor activity,GO:0003779~actin binding,GO:0005524~ATP binding,</t>
  </si>
  <si>
    <t>IPR001609:Myosin head, motor domain,IPR002928:Myosin tail,IPR004009:Myosin, N-terminal, SH3-like,IPR027401:Myosin-like IQ motif-containing domain,IPR027417:P-loop containing nucleoside triphosphate hydrolase,</t>
  </si>
  <si>
    <t>SM00242:MYSc,</t>
  </si>
  <si>
    <t>Actin-binding,ATP-binding,Coiled coil,Complete proteome,Cytoplasm,Methylation,Motor protein,Muscle protein,Myosin,Nucleotide-binding,Reference proteome,Thick filament,</t>
  </si>
  <si>
    <t>chain:Myosin-2,domain:Myosin head-like,modified residue,nucleotide phosphate-binding region:ATP,region of interest:Actin-binding,region of interest:Rodlike tail (S2 and LMM domains),sequence conflict,</t>
  </si>
  <si>
    <t>myo-3</t>
  </si>
  <si>
    <t>Myosin-3(myo-3)</t>
  </si>
  <si>
    <t>GO:0000003~reproduction,GO:0002119~nematode larval development,GO:0006898~receptor-mediated endocytosis,GO:0007626~locomotory behavior,GO:0008152~metabolic process,GO:0009792~embryo development ending in birth or egg hatching,GO:0010171~body morphogenesis,GO:0040011~locomotion,GO:0061199~striated muscle contraction involved in embryonic body morphogenesis,</t>
  </si>
  <si>
    <t>GO:0005737~cytoplasm,GO:0005863~striated muscle myosin thick filament,GO:0016459~myosin complex,GO:0030016~myofibril,GO:0031672~A band,GO:0032982~myosin filament,</t>
  </si>
  <si>
    <t>IPR000048:IQ motif, EF-hand binding site,IPR001609:Myosin head, motor domain,IPR002928:Myosin tail,IPR004009:Myosin, N-terminal, SH3-like,IPR027401:Myosin-like IQ motif-containing domain,IPR027417:P-loop containing nucleoside triphosphate hydrolase,</t>
  </si>
  <si>
    <t>chain:Myosin-3,domain:IQ,domain:Myosin head-like,modified residue,nucleotide phosphate-binding region:ATP,region of interest:Actin-binding,</t>
  </si>
  <si>
    <t>mtm-3</t>
  </si>
  <si>
    <t>Myotubularin-related protein 3(mtm-3)</t>
  </si>
  <si>
    <t>GO:0002119~nematode larval development,GO:0006629~lipid metabolic process,GO:0006914~autophagy,GO:0007275~multicellular organism development,GO:0008340~determination of adult lifespan,GO:0009792~embryo development ending in birth or egg hatching,GO:0010171~body morphogenesis,GO:0035335~peptidyl-tyrosine dephosphorylation,GO:0040002~collagen and cuticulin-based cuticle development,GO:0040011~locomotion,GO:0045807~positive regulation of endocytosis,GO:0046662~regulation of oviposition,GO:0046855~inositol phosphate dephosphorylation,GO:0046856~phosphatidylinositol dephosphorylation,GO:1901075~negative regulation of engulfment of apoptotic cell,</t>
  </si>
  <si>
    <t>GO:0005737~cytoplasm,GO:0016020~membrane,GO:0019898~extrinsic component of membrane,</t>
  </si>
  <si>
    <t>GO:0004438~phosphatidylinositol-3-phosphatase activity,GO:0004725~protein tyrosine phosphatase activity,GO:0008289~lipid binding,GO:0016312~inositol bisphosphate phosphatase activity,GO:0016787~hydrolase activity,GO:0034594~phosphatidylinositol trisphosphate phosphatase activity,GO:0046872~metal ion binding,GO:0052629~phosphatidylinositol-3,5-bisphosphate 3-phosphatase activity,</t>
  </si>
  <si>
    <t>IPR000306:Zinc finger, FYVE-type,IPR003595:Protein-tyrosine phosphatase, catalytic,IPR010569:Myotubularin-related,IPR011011:Zinc finger, FYVE/PHD-type,IPR013083:Zinc finger, RING/FYVE/PHD-type,IPR016130:Protein-tyrosine phosphatase, active site,IPR017455:Zinc finger, FYVE-related,</t>
  </si>
  <si>
    <t>cel00562:Inositol phosphate metabolism,cel01100:Metabolic pathways,cel04070:Phosphatidylinositol signaling system,</t>
  </si>
  <si>
    <t>SM00064:FYVE,SM00404:PTPc_motif,</t>
  </si>
  <si>
    <t>Alternative splicing,Complete proteome,Cytoplasm,Developmental protein,Hydrolase,Lipid metabolism,Lipid-binding,Membrane,Metal-binding,Reference proteome,Zinc,Zinc-finger,</t>
  </si>
  <si>
    <t>binding site:Substrate,chain:Myotublarin-related protein 3,domain:Myotubularin phosphatase,region of interest:Substrate binding,splice variant,zinc finger region:FYVE-type,</t>
  </si>
  <si>
    <t>nac-2</t>
  </si>
  <si>
    <t>NADC (Na+-coupled dicarboxylate transporter) family(nac-2)</t>
  </si>
  <si>
    <t>GO:0006629~lipid metabolic process,GO:0006810~transport,GO:0006811~ion transport,GO:0006814~sodium ion transport,GO:0008340~determination of adult lifespan,GO:0015744~succinate transport,GO:0015746~citrate transport,GO:0040018~positive regulation of multicellular organism growth,GO:0055085~transmembrane transport,GO:0071422~succinate transmembrane transport,</t>
  </si>
  <si>
    <t>GO:0005887~integral component of plasma membrane,GO:0016020~membrane,GO:0016021~integral component of membrane,</t>
  </si>
  <si>
    <t>GO:0005215~transporter activity,GO:0015137~citrate transmembrane transporter activity,GO:0015141~succinate transmembrane transporter activity,GO:0015293~symporter activity,</t>
  </si>
  <si>
    <t>IPR001898:Sodium/sulphate symporter,</t>
  </si>
  <si>
    <t>Complete proteome,Ion transport,Membrane,Proteomics identification,Reference proteome,Sodium,Sodium transport,Symport,Transmembrane,Transmembrane helix,Transport,</t>
  </si>
  <si>
    <t>chain:Sodium-dependent high-affinity dicarboxylate transporter 2,sequence conflict,transmembrane region,</t>
  </si>
  <si>
    <t>nasp-1</t>
  </si>
  <si>
    <t>NASP (human Nuclear Autoantigenic Sperm Protein) homolog(nasp-1)</t>
  </si>
  <si>
    <t>GO:0000003~reproduction,GO:0018991~oviposition,</t>
  </si>
  <si>
    <t>IPR011990:Tetratricopeptide-like helical,IPR019544:Tetratricopeptide, SHNi-TPR domain,IPR019734:Tetratricopeptide repeat,</t>
  </si>
  <si>
    <t>nhl-2</t>
  </si>
  <si>
    <t>NHL (ring finger b-box coiled coil) domain containing(nhl-2)</t>
  </si>
  <si>
    <t>GO:0000003~reproduction,GO:0040034~regulation of development, heterochronic,GO:0045962~positive regulation of development, heterochronic,</t>
  </si>
  <si>
    <t>GO:0000932~cytoplasmic mRNA processing body,GO:0005622~intracellular,GO:0043186~P granule,</t>
  </si>
  <si>
    <t>GO:0008270~zinc ion binding,GO:0017151~DEAD/H-box RNA helicase binding,GO:0046872~metal ion binding,</t>
  </si>
  <si>
    <t>IPR000315:Zinc finger, B-box,IPR001258:NHL repeat,IPR001841:Zinc finger, RING-type,IPR003649:B-box, C-terminal,IPR011042:Six-bladed beta-propeller, TolB-like,IPR013083:Zinc finger, RING/FYVE/PHD-type,IPR017907:Zinc finger, RING-type, conserved site,IPR027370:RING-type zinc-finger, LisH dimerisation motif,</t>
  </si>
  <si>
    <t>Coiled coil,Complete proteome,Metal-binding,Proteomics identification,Reference proteome,Zinc,Zinc-finger,</t>
  </si>
  <si>
    <t>ncx-4</t>
  </si>
  <si>
    <t>Na/Ca eXchangers(ncx-4)</t>
  </si>
  <si>
    <t>GO:0006874~cellular calcium ion homeostasis,GO:0035725~sodium ion transmembrane transport,GO:0055085~transmembrane transport,GO:0070588~calcium ion transmembrane transport,</t>
  </si>
  <si>
    <t>GO:0005262~calcium channel activity,GO:0005509~calcium ion binding,GO:0008273~calcium, potassium:sodium antiporter activity,GO:0030955~potassium ion binding,GO:0031402~sodium ion binding,</t>
  </si>
  <si>
    <t>IPR004481:Sodium/potassium/calcium exchanger,IPR004837:Sodium/calcium exchanger membrane region,</t>
  </si>
  <si>
    <t>nep-1</t>
  </si>
  <si>
    <t>Neprilysin-1(nep-1)</t>
  </si>
  <si>
    <t>Posttranslational modification, protein turnover, chaperones,</t>
  </si>
  <si>
    <t>GO:0000003~reproduction,GO:0006508~proteolysis,</t>
  </si>
  <si>
    <t>GO:0004222~metalloendopeptidase activity,GO:0008233~peptidase activity,GO:0008237~metallopeptidase activity,GO:0016787~hydrolase activity,GO:0046872~metal ion binding,</t>
  </si>
  <si>
    <t>IPR000718:Peptidase M13,IPR008753:Peptidase M13, N-terminal domain,IPR018497:Peptidase M13, C-terminal domain,IPR024079:Metallopeptidase, catalytic domain,</t>
  </si>
  <si>
    <t>Complete proteome,Glycoprotein,Hydrolase,Membrane,Metal-binding,Metalloprotease,Protease,Reference proteome,Signal-anchor,Transmembrane,Transmembrane helix,Zinc,</t>
  </si>
  <si>
    <t>active site:Proton donor,chain:Neprilysin-1,glycosylation site:N-linked (GlcNAc...),metal ion-binding site:Zinc; catalytic,transmembrane region,</t>
  </si>
  <si>
    <t>nfm-1</t>
  </si>
  <si>
    <t>NeuroFibroMatosis homolog(nfm-1)</t>
  </si>
  <si>
    <t>GO:0008285~negative regulation of cell proliferation,GO:0009792~embryo development ending in birth or egg hatching,</t>
  </si>
  <si>
    <t>GO:0005737~cytoplasm,GO:0005856~cytoskeleton,GO:0019898~extrinsic component of membrane,</t>
  </si>
  <si>
    <t>GO:0003779~actin binding,GO:0005515~protein binding,GO:0008092~cytoskeletal protein binding,</t>
  </si>
  <si>
    <t>IPR000299:FERM domain,IPR000798:Ezrin/radixin/moesin like,IPR008954:Moesin,IPR011259:Ezrin/radixin/moesin, C-terminal,IPR011993:Pleckstrin homology-like domain,IPR014352:FERM/acyl-CoA-binding protein, 3-helical bundle,IPR015788:Moesin/ezrin/radixin homologue 2,IPR018979:FERM, N-terminal,IPR018980:FERM, C-terminal PH-like domain,IPR019748:FERM central domain,IPR019749:Band 4.1 domain,</t>
  </si>
  <si>
    <t>SM00295:B41,SM01196:SM01196,</t>
  </si>
  <si>
    <t>nlg-1</t>
  </si>
  <si>
    <t>NeuroLiGin family(nlg-1)</t>
  </si>
  <si>
    <t>GO:0006464~cellular protein modification process,GO:0007155~cell adhesion,GO:0008340~determination of adult lifespan,GO:0046929~negative regulation of neurotransmitter secretion,GO:0097112~gamma-aminobutyric acid receptor clustering,</t>
  </si>
  <si>
    <t>GO:0005615~extracellular space,GO:0005886~plasma membrane,GO:0016020~membrane,GO:0016021~integral component of membrane,GO:0030424~axon,GO:0030425~dendrite,GO:0045202~synapse,</t>
  </si>
  <si>
    <t>IPR002018:Carboxylesterase, type B,</t>
  </si>
  <si>
    <t>Alternative splicing,Cell adhesion,Complete proteome,Disulfide bond,Glycoprotein,Membrane,Proteomics identification,Reference proteome,Signal,Transmembrane,Transmembrane helix,</t>
  </si>
  <si>
    <t>chain:Neuroligin-1,disulfide bond,glycosylation site:N-linked (GlcNAc...),signal peptide,splice variant,topological domain:Cytoplasmic,topological domain:Extracellular,transmembrane region,</t>
  </si>
  <si>
    <t>nlp-2</t>
  </si>
  <si>
    <t>Neuropeptide-Like Protein(nlp-2)</t>
  </si>
  <si>
    <t>GO:0007218~neuropeptide signaling pathway,GO:0009792~embryo development ending in birth or egg hatching,GO:0040011~locomotion,GO:1904333~positive regulation of error-prone translesion synthesis,</t>
  </si>
  <si>
    <t>Complete proteome,Neuropeptide,Reference proteome,Signal,</t>
  </si>
  <si>
    <t>nlp-27</t>
  </si>
  <si>
    <t>Neuropeptide-Like Protein(nlp-27)</t>
  </si>
  <si>
    <t>GO:0007218~neuropeptide signaling pathway,</t>
  </si>
  <si>
    <t>Complete proteome,Membrane,Neuropeptide,Reference proteome,Signal,Transmembrane,Transmembrane helix,</t>
  </si>
  <si>
    <t>nhr-1</t>
  </si>
  <si>
    <t>Nuclear Hormone Receptor family(nhr-1)</t>
  </si>
  <si>
    <t>GO:0006351~transcription, DNA-templated,GO:0006355~regulation of transcription, DNA-templated,GO:0043401~steroid hormone mediated signaling pathway,</t>
  </si>
  <si>
    <t>GO:0003677~DNA binding,GO:0003700~transcription factor activity, sequence-specific DNA binding,GO:0003707~steroid hormone receptor activity,GO:0008270~zinc ion binding,GO:0043565~sequence-specific DNA binding,GO:0046872~metal ion binding,</t>
  </si>
  <si>
    <t>IPR000536:Nuclear hormone receptor, ligand-binding, core,IPR001628:Zinc finger, nuclear hormone receptor-type,IPR001723:Steroid hormone receptor,IPR013088:Zinc finger, NHR/GATA-type,</t>
  </si>
  <si>
    <t>SM00399:ZnF_C4,SM00430:HOLI,</t>
  </si>
  <si>
    <t>Alternative splicing,Complete proteome,DNA-binding,Metal-binding,Nucleus,Proteomics identification,Receptor,Reference proteome,Transcription,Transcription regulation,Zinc,Zinc-finger,</t>
  </si>
  <si>
    <t>chain:Nuclear hormone receptor family member nhr-1,DNA-binding region:Nuclear receptor,splice variant,zinc finger region:NR C4-type,</t>
  </si>
  <si>
    <t>nhr-112</t>
  </si>
  <si>
    <t>Nuclear Hormone Receptor family(nhr-112)</t>
  </si>
  <si>
    <t>GO:0000003~reproduction,GO:0006351~transcription, DNA-templated,GO:0006355~regulation of transcription, DNA-templated,GO:0006915~apoptotic process,GO:0043401~steroid hormone mediated signaling pathway,GO:0045087~innate immune response,GO:0048477~oogenesis,GO:0050829~defense response to Gram-negative bacterium,</t>
  </si>
  <si>
    <t>GO:0003677~DNA binding,GO:0003700~transcription factor activity, sequence-specific DNA binding,GO:0008270~zinc ion binding,GO:0043565~sequence-specific DNA binding,GO:0046872~metal ion binding,</t>
  </si>
  <si>
    <t>IPR000536:Nuclear hormone receptor, ligand-binding, core,IPR001628:Zinc finger, nuclear hormone receptor-type,IPR013088:Zinc finger, NHR/GATA-type,</t>
  </si>
  <si>
    <t>Complete proteome,DNA-binding,Metal-binding,Nucleus,Receptor,Reference proteome,Transcription,Transcription regulation,Zinc,Zinc-finger,</t>
  </si>
  <si>
    <t>nhr-228</t>
  </si>
  <si>
    <t>Nuclear Hormone Receptor family(nhr-228)</t>
  </si>
  <si>
    <t>nhr-43</t>
  </si>
  <si>
    <t>Nuclear Hormone Receptor family(nhr-43)</t>
  </si>
  <si>
    <t>GO:0000977~RNA polymerase II regulatory region sequence-specific DNA binding,GO:0003677~DNA binding,GO:0003700~transcription factor activity, sequence-specific DNA binding,GO:0008270~zinc ion binding,GO:0043565~sequence-specific DNA binding,GO:0046872~metal ion binding,</t>
  </si>
  <si>
    <t>IPR000536:Nuclear hormone receptor, ligand-binding, core,IPR001628:Zinc finger, nuclear hormone receptor-type,IPR013088:Zinc finger, NHR/GATA-type,IPR016355:Steroidogenic factor 1,</t>
  </si>
  <si>
    <t>PIRSF002530:steroidogenic factor-like nuclear receptor,</t>
  </si>
  <si>
    <t>nhr-49</t>
  </si>
  <si>
    <t>Nuclear Hormone Receptor family(nhr-49)</t>
  </si>
  <si>
    <t>GO:0000003~reproduction,GO:0002119~nematode larval development,GO:0006351~transcription, DNA-templated,GO:0006355~regulation of transcription, DNA-templated,GO:0006898~receptor-mediated endocytosis,GO:0008340~determination of adult lifespan,GO:0009792~embryo development ending in birth or egg hatching,GO:0010467~gene expression,GO:0019216~regulation of lipid metabolic process,GO:0019217~regulation of fatty acid metabolic process,GO:0019915~lipid storage,GO:0036003~positive regulation of transcription from RNA polymerase II promoter in response to stress,GO:0040011~locomotion,GO:0043401~steroid hormone mediated signaling pathway,GO:0045944~positive regulation of transcription from RNA polymerase II promoter,</t>
  </si>
  <si>
    <t>GO:0003677~DNA binding,GO:0003700~transcription factor activity, sequence-specific DNA binding,GO:0003707~steroid hormone receptor activity,GO:0005515~protein binding,GO:0008270~zinc ion binding,GO:0043565~sequence-specific DNA binding,GO:0046872~metal ion binding,</t>
  </si>
  <si>
    <t>chain:Nuclear hormone receptor family member nhr-49,DNA-binding region:Nuclear receptor,sequence conflict,splice variant,zinc finger region:NR C4-type,</t>
  </si>
  <si>
    <t>nhr-76</t>
  </si>
  <si>
    <t>Nuclear Hormone Receptor family(nhr-76)</t>
  </si>
  <si>
    <t>GO:0006351~transcription, DNA-templated,GO:0006355~regulation of transcription, DNA-templated,GO:0043401~steroid hormone mediated signaling pathway,GO:0097235~positive regulation of fatty acid beta-oxidation by positive regulation of transcription from RNA polymerase II promoter,</t>
  </si>
  <si>
    <t>GO:0003677~DNA binding,GO:0003700~transcription factor activity, sequence-specific DNA binding,GO:0005515~protein binding,GO:0008270~zinc ion binding,GO:0043565~sequence-specific DNA binding,GO:0046872~metal ion binding,</t>
  </si>
  <si>
    <t>anc-1</t>
  </si>
  <si>
    <t>Nuclear anchorage protein 1(anc-1)</t>
  </si>
  <si>
    <t>GO:0002119~nematode larval development,GO:0006997~nucleus organization,GO:0007010~cytoskeleton organization,GO:0009792~embryo development ending in birth or egg hatching,GO:0018996~molting cycle, collagen and cuticulin-based cuticle,GO:0035046~pronuclear migration,GO:0051179~localization,GO:0051647~nucleus localization,</t>
  </si>
  <si>
    <t>GO:0005634~nucleus,GO:0005635~nuclear envelope,GO:0005640~nuclear outer membrane,GO:0005737~cytoplasm,GO:0005856~cytoskeleton,GO:0016020~membrane,GO:0016021~integral component of membrane,GO:0048471~perinuclear region of cytoplasm,</t>
  </si>
  <si>
    <t>GO:0003779~actin binding,GO:0005515~protein binding,GO:0051087~chaperone binding,</t>
  </si>
  <si>
    <t>IPR001589:Actinin-type, actin-binding, conserved site,IPR001715:Calponin homology domain,IPR003103:BAG domain,IPR012315:Klarsicht/ANC-1/syne-1 homology,</t>
  </si>
  <si>
    <t>SM00033:CH,SM00264:BAG,SM01249:SM01249,</t>
  </si>
  <si>
    <t>Actin-binding,Coiled coil,Complete proteome,Cytoplasm,Cytoskeleton,Membrane,Nucleus,Reference proteome,Repeat,Transmembrane,Transmembrane helix,</t>
  </si>
  <si>
    <t>chain:Nuclear anchorage protein 1,compositionally biased region:Poly-Arg,compositionally biased region:Poly-Lys,domain:Actin-binding,domain:CH 1,domain:CH 2,domain:KASH,region of interest:6 X tandem repeat,repeat:1,repeat:2,repeat:3,repeat:4,repeat:5,repeat:6,topological domain:Cytoplasmic,topological domain:Perinuclear space,transmembrane region,</t>
  </si>
  <si>
    <t>nhr-19</t>
  </si>
  <si>
    <t>Nuclear hormone receptor family member nhr-19(nhr-19)</t>
  </si>
  <si>
    <t>chain:Nuclear hormone receptor family member nhr-19,DNA-binding region:Nuclear receptor,zinc finger region:NR C4-type,</t>
  </si>
  <si>
    <t>nhr-31</t>
  </si>
  <si>
    <t>Nuclear hormone receptor family member nhr-31(nhr-31)</t>
  </si>
  <si>
    <t>GO:0006351~transcription, DNA-templated,GO:0006355~regulation of transcription, DNA-templated,GO:0006970~response to osmotic stress,GO:0009755~hormone-mediated signaling pathway,GO:0009792~embryo development ending in birth or egg hatching,GO:0009886~post-embryonic morphogenesis,GO:0009888~tissue development,GO:0030522~intracellular receptor signaling pathway,GO:0043401~steroid hormone mediated signaling pathway,GO:0045944~positive regulation of transcription from RNA polymerase II promoter,</t>
  </si>
  <si>
    <t>GO:0005634~nucleus,GO:0090575~RNA polymerase II transcription factor complex,</t>
  </si>
  <si>
    <t>GO:0000976~transcription regulatory region sequence-specific DNA binding,GO:0003677~DNA binding,GO:0003682~chromatin binding,GO:0003700~transcription factor activity, sequence-specific DNA binding,GO:0003707~steroid hormone receptor activity,GO:0004879~RNA polymerase II transcription factor activity, ligand-activated sequence-specific DNA binding,GO:0008270~zinc ion binding,GO:0043565~sequence-specific DNA binding,GO:0046872~metal ion binding,</t>
  </si>
  <si>
    <t>IPR000536:Nuclear hormone receptor, ligand-binding, core,IPR001628:Zinc finger, nuclear hormone receptor-type,IPR001723:Steroid hormone receptor,IPR013088:Zinc finger, NHR/GATA-type,IPR016355:Steroidogenic factor 1,</t>
  </si>
  <si>
    <t>Alternative splicing,Complete proteome,DNA-binding,Metal-binding,Nucleus,Receptor,Reference proteome,Transcription,Transcription regulation,Zinc,Zinc-finger,</t>
  </si>
  <si>
    <t>chain:Nuclear hormone receptor family member nhr-31,DNA-binding region:Nuclear receptor,splice variant,zinc finger region:NR C4-type,</t>
  </si>
  <si>
    <t>nhr-4</t>
  </si>
  <si>
    <t>Nuclear hormone receptor family member nhr-4(nhr-4)</t>
  </si>
  <si>
    <t>chain:Nuclear hormone receptor family member nhr-4,DNA-binding region:Nuclear receptor,zinc finger region:NR C4-type,</t>
  </si>
  <si>
    <t>nhr-57</t>
  </si>
  <si>
    <t>Nuclear hormone receptor family member nhr-57(nhr-57)</t>
  </si>
  <si>
    <t>GO:0001666~response to hypoxia,GO:0006351~transcription, DNA-templated,GO:0006355~regulation of transcription, DNA-templated,GO:0043401~steroid hormone mediated signaling pathway,GO:0045087~innate immune response,</t>
  </si>
  <si>
    <t>chain:Nuclear hormone receptor family member nhr-57,DNA-binding region:Nuclear receptor,zinc finger region:NR C4-type,</t>
  </si>
  <si>
    <t>unc-84</t>
  </si>
  <si>
    <t>Nuclear migration and anchoring protein unc-84(unc-84)</t>
  </si>
  <si>
    <t>GO:0006998~nuclear envelope organization,GO:0007097~nuclear migration,GO:0007275~multicellular organism development,GO:0007399~nervous system development,GO:0009791~post-embryonic development,GO:0009792~embryo development ending in birth or egg hatching,GO:0018991~oviposition,GO:0030334~regulation of cell migration,GO:0030473~nuclear migration along microtubule,GO:0035046~pronuclear migration,GO:0040011~locomotion,GO:0040025~vulval development,</t>
  </si>
  <si>
    <t>GO:0005634~nucleus,GO:0005635~nuclear envelope,GO:0005637~nuclear inner membrane,GO:0005638~lamin filament,GO:0005737~cytoplasm,GO:0005856~cytoskeleton,GO:0016020~membrane,GO:0016021~integral component of membrane,</t>
  </si>
  <si>
    <t>GO:0005515~protein binding,GO:0005521~lamin binding,</t>
  </si>
  <si>
    <t>IPR012919:Sad1/UNC-like, C-terminal,</t>
  </si>
  <si>
    <t>Alternative splicing,Complete proteome,Cytoplasm,Cytoskeleton,Developmental protein,Membrane,Nucleus,Reference proteome,Signal-anchor,Transmembrane,Transmembrane helix,</t>
  </si>
  <si>
    <t>chain:Nuclear migration and anchoring protein unc-84,domain:SUN,mutagenesis site,splice variant,topological domain:Nuclear,topological domain:Perinuclear space,transmembrane region,</t>
  </si>
  <si>
    <t>unc-83</t>
  </si>
  <si>
    <t>Nuclear migration protein unc-83(unc-83)</t>
  </si>
  <si>
    <t>GO:0007097~nuclear migration,GO:0007275~multicellular organism development,GO:0007399~nervous system development,GO:0008340~determination of adult lifespan,GO:0009791~post-embryonic development,GO:0018991~oviposition,GO:0030334~regulation of cell migration,GO:0035046~pronuclear migration,GO:0040011~locomotion,GO:0040025~vulval development,</t>
  </si>
  <si>
    <t>GO:0005634~nucleus,GO:0005635~nuclear envelope,GO:0016020~membrane,GO:0016021~integral component of membrane,GO:0031965~nuclear membrane,</t>
  </si>
  <si>
    <t>GO:0005515~protein binding,GO:0045503~dynein light chain binding,</t>
  </si>
  <si>
    <t>Alternative splicing,Coiled coil,Complete proteome,Developmental protein,Membrane,Nucleus,Proteomics identification,Reference proteome,Transmembrane,Transmembrane helix,</t>
  </si>
  <si>
    <t>chain:Nuclear migration protein unc-83,splice variant,transmembrane region,</t>
  </si>
  <si>
    <t>gei-8</t>
  </si>
  <si>
    <t>Nuclear receptor corepressor 1(gei-8)</t>
  </si>
  <si>
    <t>GO:0000122~negative regulation of transcription from RNA polymerase II promoter,GO:0006351~transcription, DNA-templated,GO:0006355~regulation of transcription, DNA-templated,</t>
  </si>
  <si>
    <t>GO:0000118~histone deacetylase complex,GO:0005634~nucleus,</t>
  </si>
  <si>
    <t>GO:0003677~DNA binding,GO:0003714~transcription corepressor activity,GO:0005515~protein binding,GO:0008134~transcription factor binding,GO:0016922~ligand-dependent nuclear receptor binding,</t>
  </si>
  <si>
    <t>IPR001005:SANT/Myb domain,IPR017877:Myb-like domain,IPR017884:SANT domain,</t>
  </si>
  <si>
    <t>SM00717:SANT,</t>
  </si>
  <si>
    <t>Alternative splicing,Complete proteome,DNA-binding,Nucleus,Reference proteome,Repressor,Transcription,Transcription regulation,</t>
  </si>
  <si>
    <t>oac-39</t>
  </si>
  <si>
    <t>O-ACyltransferase homolog(oac-39)</t>
  </si>
  <si>
    <t>GO:0008152~metabolic process,GO:0009792~embryo development ending in birth or egg hatching,GO:0010467~gene expression,GO:0035188~hatching,</t>
  </si>
  <si>
    <t>GO:0016740~transferase activity,GO:0016746~transferase activity, transferring acyl groups,GO:0016747~transferase activity, transferring acyl groups other than amino-acyl groups,</t>
  </si>
  <si>
    <t>IPR002656:Acyltransferase 3,IPR006621:Nose resistant-to-fluoxetine protein, N-terminal,</t>
  </si>
  <si>
    <t>SM00703:NRF,</t>
  </si>
  <si>
    <t>oac-46</t>
  </si>
  <si>
    <t>O-ACyltransferase homolog(oac-46)</t>
  </si>
  <si>
    <t>GO:0008152~metabolic process,GO:0018991~oviposition,GO:0040011~locomotion,GO:0040035~hermaphrodite genitalia development,</t>
  </si>
  <si>
    <t>IPR002656:Acyltransferase 3,</t>
  </si>
  <si>
    <t>ora-1</t>
  </si>
  <si>
    <t>Onchocerca Related Antigen family(ora-1)</t>
  </si>
  <si>
    <t>obr-1</t>
  </si>
  <si>
    <t>Oxysterol-binding protein(obr-1)</t>
  </si>
  <si>
    <t>GO:0006810~transport,GO:0006869~lipid transport,GO:0009792~embryo development ending in birth or egg hatching,</t>
  </si>
  <si>
    <t>IPR000648:Oxysterol-binding protein,IPR001849:Pleckstrin homology domain,IPR011993:Pleckstrin homology-like domain,IPR018494:Oxysterol-binding protein, conserved site,</t>
  </si>
  <si>
    <t>SM00233:PH,</t>
  </si>
  <si>
    <t>Coiled coil,Complete proteome,Lipid transport,Proteomics identification,Reference proteome,Transport,</t>
  </si>
  <si>
    <t>pgp-10</t>
  </si>
  <si>
    <t>P-GlycoProtein related(pgp-10)</t>
  </si>
  <si>
    <t>GO:0006810~transport,GO:0008152~metabolic process,GO:0055085~transmembrane transport,</t>
  </si>
  <si>
    <t>GO:0000166~nucleotide binding,GO:0005524~ATP binding,GO:0016887~ATPase activity,GO:0042626~ATPase activity, coupled to transmembrane movement of substances,</t>
  </si>
  <si>
    <t>IPR003439:ABC transporter-like,IPR003593:AAA+ ATPase domain,IPR011527:ABC transporter, transmembrane domain, type 1,IPR017871:ABC transporter, conserved site,IPR027417:P-loop containing nucleoside triphosphate hydrolase,</t>
  </si>
  <si>
    <t>SM00382:AAA,</t>
  </si>
  <si>
    <t>ATP-binding,Complete proteome,Membrane,Nucleotide-binding,Proteomics identification,Reference proteome,Repeat,Transmembrane,Transmembrane helix,</t>
  </si>
  <si>
    <t>pcaf-1</t>
  </si>
  <si>
    <t>P300/CBP Associated Factor homolog(pcaf-1)</t>
  </si>
  <si>
    <t>Chromatin structure and dynamics / Transcription,</t>
  </si>
  <si>
    <t>GO:0006355~regulation of transcription, DNA-templated,GO:0008152~metabolic process,GO:0016573~histone acetylation,</t>
  </si>
  <si>
    <t>GO:0004402~histone acetyltransferase activity,GO:0008080~N-acetyltransferase activity,</t>
  </si>
  <si>
    <t>IPR000182:GNAT domain,IPR001487:Bromodomain,IPR009464:PCAF, N-terminal,IPR016181:Acyl-CoA N-acyltransferase,IPR018359:Bromodomain, conserved site,</t>
  </si>
  <si>
    <t>cel04330:Notch signaling pathway,</t>
  </si>
  <si>
    <t>SM00297:BROMO,</t>
  </si>
  <si>
    <t>Bromodomain,Complete proteome,Proteomics identification,Reference proteome,</t>
  </si>
  <si>
    <t>ptr-11</t>
  </si>
  <si>
    <t>PaTched Related family(ptr-11)</t>
  </si>
  <si>
    <t>GO:0018996~molting cycle, collagen and cuticulin-based cuticle,</t>
  </si>
  <si>
    <t>IPR000731:Sterol-sensing domain,IPR003392:Patched,</t>
  </si>
  <si>
    <t>ptr-3</t>
  </si>
  <si>
    <t>PaTched Related family(ptr-3)</t>
  </si>
  <si>
    <t>GO:0018996~molting cycle, collagen and cuticulin-based cuticle,GO:0019915~lipid storage,</t>
  </si>
  <si>
    <t>pqm-1</t>
  </si>
  <si>
    <t>ParaQuat (Methylviologen) responsive(pqm-1)</t>
  </si>
  <si>
    <t>GO:0006952~defense response,GO:0008340~determination of adult lifespan,GO:0045087~innate immune response,GO:0050829~defense response to Gram-negative bacterium,</t>
  </si>
  <si>
    <t>IPR007087:Zinc finger, C2H2,IPR015880:Zinc finger, C2H2-like,</t>
  </si>
  <si>
    <t>SM00355:ZnF_C2H2,</t>
  </si>
  <si>
    <t>prx-14</t>
  </si>
  <si>
    <t>PeRoXisome assembly factor(prx-14)</t>
  </si>
  <si>
    <t>GO:0002119~nematode larval development,GO:0009792~embryo development ending in birth or egg hatching,GO:0016560~protein import into peroxisome matrix, docking,</t>
  </si>
  <si>
    <t>GO:0005778~peroxisomal membrane,</t>
  </si>
  <si>
    <t>IPR006785:Peroxisome membrane anchor protein Pex14p, N-terminal,IPR025655:Peroxisomal membrane protein 14,</t>
  </si>
  <si>
    <t>fkb-1</t>
  </si>
  <si>
    <t>Peptidyl-prolyl cis-trans isomerase(fkb-1)</t>
  </si>
  <si>
    <t>GO:0000413~protein peptidyl-prolyl isomerization,GO:0006457~protein folding,GO:0008152~metabolic process,GO:0061077~chaperone-mediated protein folding,</t>
  </si>
  <si>
    <t>GO:0005789~endoplasmic reticulum membrane,</t>
  </si>
  <si>
    <t>GO:0003755~peptidyl-prolyl cis-trans isomerase activity,GO:0005528~FK506 binding,GO:0016853~isomerase activity,</t>
  </si>
  <si>
    <t>IPR001179:Peptidyl-prolyl cis-trans isomerase, FKBP-type, domain,IPR023566:Peptidyl-prolyl cis-trans isomerase, FKBP-type,</t>
  </si>
  <si>
    <t>Complete proteome,Isomerase,Proteomics identification,Reference proteome,Signal,</t>
  </si>
  <si>
    <t>pmp-1</t>
  </si>
  <si>
    <t>Peroxisomal Membrane Protein related(pmp-1)</t>
  </si>
  <si>
    <t>GO:0006810~transport,GO:0008152~metabolic process,GO:0015910~peroxisomal long-chain fatty acid import,GO:0019915~lipid storage,GO:0055085~transmembrane transport,</t>
  </si>
  <si>
    <t>GO:0005777~peroxisome,GO:0016020~membrane,GO:0016021~integral component of membrane,</t>
  </si>
  <si>
    <t>GO:0000166~nucleotide binding,GO:0005324~long-chain fatty acid transporter activity,GO:0005524~ATP binding,GO:0016887~ATPase activity,GO:0042626~ATPase activity, coupled to transmembrane movement of substances,GO:0042803~protein homodimerization activity,</t>
  </si>
  <si>
    <t>IPR003439:ABC transporter-like,IPR003593:AAA+ ATPase domain,IPR005283:Peroxysomal long chain fatty acyl transporter,IPR011527:ABC transporter, transmembrane domain, type 1,IPR017871:ABC transporter, conserved site,IPR027417:P-loop containing nucleoside triphosphate hydrolase,</t>
  </si>
  <si>
    <t>ATP-binding,Complete proteome,Membrane,Nucleotide-binding,Proteomics identification,Reference proteome,Transmembrane,Transmembrane helix,</t>
  </si>
  <si>
    <t>pmp-4</t>
  </si>
  <si>
    <t>Peroxisomal Membrane Protein related(pmp-4)</t>
  </si>
  <si>
    <t>GO:0006810~transport,GO:0008152~metabolic process,GO:0055085~transmembrane transport,GO:1902001~fatty acid transmembrane transport,</t>
  </si>
  <si>
    <t>GO:0005779~integral component of peroxisomal membrane,GO:0016020~membrane,GO:0016021~integral component of membrane,</t>
  </si>
  <si>
    <t>tat-4</t>
  </si>
  <si>
    <t>Phospholipid-transporting ATPase(tat-4)</t>
  </si>
  <si>
    <t>GO:0000003~reproduction,GO:0002119~nematode larval development,GO:0015914~phospholipid transport,GO:0016125~sterol metabolic process,GO:0040018~positive regulation of multicellular organism growth,GO:0040035~hermaphrodite genitalia development,GO:0045332~phospholipid translocation,</t>
  </si>
  <si>
    <t>GO:0000166~nucleotide binding,GO:0000287~magnesium ion binding,GO:0004012~phospholipid-translocating ATPase activity,GO:0005524~ATP binding,GO:0016787~hydrolase activity,GO:0046872~metal ion binding,</t>
  </si>
  <si>
    <t>IPR001757:Cation-transporting P-type ATPase,IPR006539:Phospholipid-transporting  P-type ATPase, subfamily IV,IPR008250:P-type ATPase, A  domain,IPR011256:Regulatory factor, effector, bacterial,IPR018303:P-type ATPase, phosphorylation site,IPR023214:HAD-like domain,IPR023299:P-type ATPase, cytoplasmic domain N,</t>
  </si>
  <si>
    <t>ATP-binding,Complete proteome,Hydrolase,Magnesium,Membrane,Nucleotide-binding,Proteomics identification,Reference proteome,Transmembrane,Transmembrane helix,</t>
  </si>
  <si>
    <t>gld-2</t>
  </si>
  <si>
    <t>Poly(A) RNA polymerase gld-2(gld-2)</t>
  </si>
  <si>
    <t>GO:0000003~reproduction,GO:0006397~mRNA processing,GO:0006898~receptor-mediated endocytosis,GO:0006915~apoptotic process,GO:0006997~nucleus organization,GO:0007275~multicellular organism development,GO:0009792~embryo development ending in birth or egg hatching,GO:0040007~growth,GO:0040020~regulation of meiotic nuclear division,GO:0040035~hermaphrodite genitalia development,GO:0042127~regulation of cell proliferation,GO:0043631~RNA polyadenylation,GO:0051302~regulation of cell division,GO:0051321~meiotic cell cycle,</t>
  </si>
  <si>
    <t>GO:0005737~cytoplasm,GO:0031379~RNA-directed RNA polymerase complex,GO:0043186~P granule,GO:0043234~protein complex,</t>
  </si>
  <si>
    <t>GO:0000166~nucleotide binding,GO:0004652~polynucleotide adenylyltransferase activity,GO:0005515~protein binding,GO:0005524~ATP binding,GO:0016740~transferase activity,GO:0046872~metal ion binding,</t>
  </si>
  <si>
    <t>IPR002058:PAP/25A-associated,</t>
  </si>
  <si>
    <t>3D-structure,Alternative splicing,ATP-binding,Complete proteome,Cytoplasm,Developmental protein,Magnesium,Manganese,Meiosis,Metal-binding,mRNA processing,Nucleotide-binding,Proteomics identification,Reference proteome,RNA editing,Transferase,</t>
  </si>
  <si>
    <t>chain:Poly(A) RNA polymerase gld-2,mutagenesis site,sequence variant,splice variant,</t>
  </si>
  <si>
    <t>pup-2</t>
  </si>
  <si>
    <t>Poly(U) Polymerase(pup-2)</t>
  </si>
  <si>
    <t>GO:0008340~determination of adult lifespan,GO:0031054~pre-miRNA processing,</t>
  </si>
  <si>
    <t>GO:0005515~protein binding,GO:0050265~RNA uridylyltransferase activity,</t>
  </si>
  <si>
    <t>pqe-1</t>
  </si>
  <si>
    <t>PolyQ (poly glutamine tract) toxicity Enhancer(pqe-1)</t>
  </si>
  <si>
    <t>GO:0008152~metabolic process,GO:0010629~negative regulation of gene expression,GO:0090305~nucleic acid phosphodiester bond hydrolysis,</t>
  </si>
  <si>
    <t>GO:0003676~nucleic acid binding,GO:0004518~nuclease activity,GO:0004527~exonuclease activity,GO:0016787~hydrolase activity,</t>
  </si>
  <si>
    <t>IPR012337:Ribonuclease H-like domain,IPR013520:Exonuclease, RNase T/DNA polymerase III,</t>
  </si>
  <si>
    <t>cel03008:Ribosome biogenesis in eukaryotes,</t>
  </si>
  <si>
    <t>SM00479:EXOIII,</t>
  </si>
  <si>
    <t>Alternative splicing,Coiled coil,Complete proteome,Exonuclease,Hydrolase,Nuclease,Nucleus,Proteomics identification,Reference proteome,</t>
  </si>
  <si>
    <t>chain:Putative RNA exonuclease pqe-1,compositionally biased region:Arg/Asp/Glu/Lys-rich,compositionally biased region:Gln/Pro-rich,domain:Exonuclease,splice variant,</t>
  </si>
  <si>
    <t>pqn-42</t>
  </si>
  <si>
    <t>Prion-like-(Q/N-rich)-domain-bearing protein(pqn-42)</t>
  </si>
  <si>
    <t>Amyloid,Complete proteome,Prion,Proteomics identification,Reference proteome,</t>
  </si>
  <si>
    <t>pqn-54</t>
  </si>
  <si>
    <t>Prion-like-(Q/N-rich)-domain-bearing protein(pqn-54)</t>
  </si>
  <si>
    <t>GO:0006952~defense response,GO:0008340~determination of adult lifespan,</t>
  </si>
  <si>
    <t>pqn-73</t>
  </si>
  <si>
    <t>Prion-like-(Q/N-rich)-domain-bearing protein(pqn-73)</t>
  </si>
  <si>
    <t>Amyloid,Complete proteome,Membrane,Prion,Proteomics identification,Reference proteome,Transmembrane,Transmembrane helix,</t>
  </si>
  <si>
    <t>pqn-74</t>
  </si>
  <si>
    <t>Prion-like-(Q/N-rich)-domain-bearing protein(pqn-74)</t>
  </si>
  <si>
    <t>GO:0006030~chitin metabolic process,GO:0030968~endoplasmic reticulum unfolded protein response,</t>
  </si>
  <si>
    <t>Amyloid,Complete proteome,Prion,Proteomics identification,Reference proteome,Signal,</t>
  </si>
  <si>
    <t>pqn-82</t>
  </si>
  <si>
    <t>Prion-like-(Q/N-rich)-domain-bearing protein(pqn-82)</t>
  </si>
  <si>
    <t>Amyloid,Coiled coil,Complete proteome,Prion,Reference proteome,</t>
  </si>
  <si>
    <t>C50D2.7</t>
  </si>
  <si>
    <t>Probable ADP-dependent glucokinase(C50D2.7)</t>
  </si>
  <si>
    <t>Carbohydrate transport and metabolism,</t>
  </si>
  <si>
    <t>GO:0005975~carbohydrate metabolic process,GO:0006096~glycolytic process,GO:0016310~phosphorylation,</t>
  </si>
  <si>
    <t>GO:0016301~kinase activity,GO:0016740~transferase activity,GO:0016773~phosphotransferase activity, alcohol group as acceptor,GO:0043843~ADP-specific glucokinase activity,GO:0046872~metal ion binding,</t>
  </si>
  <si>
    <t>IPR007666:ADP-specific phosphofructokinase/glucokinase,</t>
  </si>
  <si>
    <t>cel00010:Glycolysis / Gluconeogenesis,cel01100:Metabolic pathways,cel01130:Biosynthesis of antibiotics,cel01200:Carbon metabolism,</t>
  </si>
  <si>
    <t>Complete proteome,Glycolysis,Glycoprotein,Kinase,Magnesium,Metal-binding,Reference proteome,Secreted,Signal,Transferase,</t>
  </si>
  <si>
    <t>active site:Proton acceptor,chain:Probable ADP-dependent glucokinase,domain:ADPK,glycosylation site:N-linked (GlcNAc...),metal ion-binding site:Magnesium,signal peptide,</t>
  </si>
  <si>
    <t>C36A4.4</t>
  </si>
  <si>
    <t>Probable UDP-N-acetylglucosamine pyrophosphorylase(C36A4.4)</t>
  </si>
  <si>
    <t>GO:0000003~reproduction,GO:0006048~UDP-N-acetylglucosamine biosynthetic process,GO:0006915~apoptotic process,GO:0008152~metabolic process,GO:0009792~embryo development ending in birth or egg hatching,GO:0048477~oogenesis,</t>
  </si>
  <si>
    <t>GO:0005737~cytoplasm,GO:0005829~cytosol,</t>
  </si>
  <si>
    <t>GO:0003977~UDP-N-acetylglucosamine diphosphorylase activity,GO:0016740~transferase activity,GO:0016779~nucleotidyltransferase activity,GO:0070569~uridylyltransferase activity,</t>
  </si>
  <si>
    <t>IPR002618:UTP--glucose-1-phosphate uridylyltransferase,</t>
  </si>
  <si>
    <t>cel00520:Amino sugar and nucleotide sugar metabolism,cel01100:Metabolic pathways,cel01130:Biosynthesis of antibiotics,</t>
  </si>
  <si>
    <t>Complete proteome,Cytoplasm,Nucleotidyltransferase,Reference proteome,Transferase,</t>
  </si>
  <si>
    <t>binding site:Substrate,chain:Probable UDP-N-acetylglucosamine pyrophosphorylase,short sequence motif:Substrate binding,</t>
  </si>
  <si>
    <t>pdhk-2</t>
  </si>
  <si>
    <t>Probable [pyruvate dehydrogenase (acetyl-transferring)] kinase, mitochondrial(pdhk-2)</t>
  </si>
  <si>
    <t>GO:0005975~carbohydrate metabolic process,GO:0006006~glucose metabolic process,GO:0006468~protein phosphorylation,GO:0008340~determination of adult lifespan,GO:0016310~phosphorylation,</t>
  </si>
  <si>
    <t>GO:0005737~cytoplasm,GO:0005739~mitochondrion,GO:0005759~mitochondrial matrix,GO:0048471~perinuclear region of cytoplasm,</t>
  </si>
  <si>
    <t>GO:0000166~nucleotide binding,GO:0004740~pyruvate dehydrogenase (acetyl-transferring) kinase activity,GO:0005524~ATP binding,GO:0016301~kinase activity,GO:0016740~transferase activity,</t>
  </si>
  <si>
    <t>IPR003594:Histidine kinase-like ATPase, ATP-binding domain,IPR005467:Signal transduction histidine kinase, core,IPR018955:Branched-chain alpha-ketoacid dehydrogenase kinase/Pyruvate dehydrogenase kinase, N-terminal,</t>
  </si>
  <si>
    <t>SM00387:HATPase_c,</t>
  </si>
  <si>
    <t>ATP-binding,Carbohydrate metabolism,Complete proteome,Glucose metabolism,Kinase,Mitochondrion,Nucleotide-binding,Reference proteome,Transferase,Transit peptide,</t>
  </si>
  <si>
    <t>binding site:ATP,chain:Probable [pyruvate dehydrogenase [lipoamide]] kinase, mitochondrial,domain:Histidine kinase,nucleotide phosphate-binding region:ATP,transit peptide:Mitochondrion,</t>
  </si>
  <si>
    <t>arx-4</t>
  </si>
  <si>
    <t>Probable actin-related protein 2/3 complex subunit 2(arx-4)</t>
  </si>
  <si>
    <t>GO:0000003~reproduction,GO:0009792~embryo development ending in birth or egg hatching,GO:0010631~epithelial cell migration,GO:0016331~morphogenesis of embryonic epithelium,GO:0018991~oviposition,GO:0030833~regulation of actin filament polymerization,GO:0034314~Arp2/3 complex-mediated actin nucleation,</t>
  </si>
  <si>
    <t>GO:0005737~cytoplasm,GO:0005856~cytoskeleton,GO:0005885~Arp2/3 protein complex,GO:0015629~actin cytoskeleton,</t>
  </si>
  <si>
    <t>GO:0003779~actin binding,</t>
  </si>
  <si>
    <t>IPR007188:ARP2/3 complex, 34kDa subunit (p34-Arc),</t>
  </si>
  <si>
    <t>cel04144:Endocytosis,</t>
  </si>
  <si>
    <t>Actin-binding,Complete proteome,Cytoplasm,Cytoskeleton,Reference proteome,</t>
  </si>
  <si>
    <t>chain:Probable actin-related protein 2/3 complex subunit 2,</t>
  </si>
  <si>
    <t>arx-6</t>
  </si>
  <si>
    <t>Probable actin-related protein 2/3 complex subunit 4(arx-6)</t>
  </si>
  <si>
    <t>GO:0009790~embryo development,GO:0009792~embryo development ending in birth or egg hatching,GO:0010631~epithelial cell migration,GO:0016331~morphogenesis of embryonic epithelium,GO:0030041~actin filament polymerization,GO:0034314~Arp2/3 complex-mediated actin nucleation,GO:0043652~engulfment of apoptotic cell,</t>
  </si>
  <si>
    <t>IPR008384:ARP2/3 complex, 20kDa subunit (P20-Arc),</t>
  </si>
  <si>
    <t>chain:Probable actin-related protein 2/3 complex subunit 4,</t>
  </si>
  <si>
    <t>dlc-2</t>
  </si>
  <si>
    <t>Probable dynein light chain 2, cytoplasmic(dlc-2)</t>
  </si>
  <si>
    <t>GO:0007017~microtubule-based process,GO:0008152~metabolic process,</t>
  </si>
  <si>
    <t>GO:0005737~cytoplasm,GO:0005856~cytoskeleton,GO:0005874~microtubule,GO:0030286~dynein complex,</t>
  </si>
  <si>
    <t>GO:0003774~motor activity,</t>
  </si>
  <si>
    <t>IPR001372:Dynein light chain, type 1/2,IPR019763:Dynein light chain, type 1/2, conserved site,</t>
  </si>
  <si>
    <t>Complete proteome,Cytoplasm,Cytoskeleton,Dynein,Microtubule,Motor protein,Reference proteome,</t>
  </si>
  <si>
    <t>chain:Probable dynein light chain 2, cytoplasmic,</t>
  </si>
  <si>
    <t>gbh-1</t>
  </si>
  <si>
    <t>Probable gamma-butyrobetaine dioxygenase(gbh-1)</t>
  </si>
  <si>
    <t>GO:0045329~carnitine biosynthetic process,GO:0055114~oxidation-reduction process,</t>
  </si>
  <si>
    <t>GO:0005506~iron ion binding,GO:0008336~gamma-butyrobetaine dioxygenase activity,GO:0016491~oxidoreductase activity,GO:0046872~metal ion binding,GO:0051213~dioxygenase activity,</t>
  </si>
  <si>
    <t>IPR003819:Taurine catabolism dioxygenase TauD/TfdA,IPR012775:Gamma-butyrobetaine,2-oxoglutarate dioxygenase,</t>
  </si>
  <si>
    <t>Carnitine biosynthesis,Complete proteome,Dioxygenase,Iron,Metal-binding,Oxidoreductase,Reference proteome,</t>
  </si>
  <si>
    <t>chain:Probable gamma-butyrobetaine dioxygenase,</t>
  </si>
  <si>
    <t>sqv-8</t>
  </si>
  <si>
    <t>Probable glucuronosyltransferase sqv-8(sqv-8)</t>
  </si>
  <si>
    <t>GO:0000003~reproduction,GO:0002009~morphogenesis of an epithelium,GO:0005975~carbohydrate metabolic process,GO:0007286~spermatid development,GO:0009792~embryo development ending in birth or egg hatching,GO:0018991~oviposition,GO:0030206~chondroitin sulfate biosynthetic process,GO:0040025~vulval development,GO:0060465~pharynx development,</t>
  </si>
  <si>
    <t>GO:0015018~galactosylgalactosylxylosylprotein 3-beta-glucuronosyltransferase activity,GO:0015020~glucuronosyltransferase activity,GO:0016740~transferase activity,GO:0046872~metal ion binding,</t>
  </si>
  <si>
    <t>IPR005027:Glycosyl transferase, family 43,</t>
  </si>
  <si>
    <t>cel00532:Glycosaminoglycan biosynthesis - chondroitin sulfate / dermatan sulfate,cel00534:Glycosaminoglycan biosynthesis - heparan sulfate / heparin,cel01100:Metabolic pathways,</t>
  </si>
  <si>
    <t>Complete proteome,Glycoprotein,Manganese,Membrane,Metal-binding,Reference proteome,Signal-anchor,Transferase,Transmembrane,Transmembrane helix,</t>
  </si>
  <si>
    <t>active site:Proton acceptor,chain:Probable glucuronosyltransferase sqv-8,glycosylation site:N-linked (GlcNAc...),metal ion-binding site:Manganese,mutagenesis site,topological domain:Cytoplasmic,topological domain:Lumenal,transmembrane region,</t>
  </si>
  <si>
    <t>gsto-2</t>
  </si>
  <si>
    <t>Probable glutathione transferase omega-2(gsto-2)</t>
  </si>
  <si>
    <t>GO:0006749~glutathione metabolic process,GO:0008152~metabolic process,GO:0055114~oxidation-reduction process,GO:0098869~cellular oxidant detoxification,</t>
  </si>
  <si>
    <t>GO:0004364~glutathione transferase activity,GO:0016491~oxidoreductase activity,GO:0016740~transferase activity,GO:0045174~glutathione dehydrogenase (ascorbate) activity,GO:0050610~methylarsonate reductase activity,</t>
  </si>
  <si>
    <t>IPR004045:Glutathione S-transferase, N-terminal,IPR004046:Glutathione S-transferase, C-terminal,IPR005442:Glutathione S-transferase, omega-class,IPR010987:Glutathione S-transferase, C-terminal-like,IPR012336:Thioredoxin-like fold,</t>
  </si>
  <si>
    <t>cel00480:Glutathione metabolism,cel00980:Metabolism of xenobiotics by cytochrome P450,cel00982:Drug metabolism - cytochrome P450,</t>
  </si>
  <si>
    <t>Complete proteome,Oxidoreductase,Reference proteome,Repeat,Transferase,</t>
  </si>
  <si>
    <t>chain:Probable glutathione transferase omega-2,domain:GST C-terminal 1,domain:GST C-terminal 2,domain:GST N-terminal 1,domain:GST N-terminal 2,splice variant,</t>
  </si>
  <si>
    <t>R11F4.1</t>
  </si>
  <si>
    <t>Probable glycerol kinase(R11F4.1)</t>
  </si>
  <si>
    <t>GO:0005975~carbohydrate metabolic process,GO:0006071~glycerol metabolic process,GO:0006072~glycerol-3-phosphate metabolic process,GO:0006641~triglyceride metabolic process,GO:0016310~phosphorylation,GO:0019563~glycerol catabolic process,GO:0046167~glycerol-3-phosphate biosynthetic process,</t>
  </si>
  <si>
    <t>GO:0000166~nucleotide binding,GO:0004370~glycerol kinase activity,GO:0005524~ATP binding,GO:0016301~kinase activity,GO:0016740~transferase activity,GO:0016773~phosphotransferase activity, alcohol group as acceptor,</t>
  </si>
  <si>
    <t>IPR005999:Glycerol kinase,IPR018483:Carbohydrate kinase, FGGY, conserved site,IPR018484:Carbohydrate kinase, FGGY, N-terminal,IPR018485:Carbohydrate kinase, FGGY, C-terminal,</t>
  </si>
  <si>
    <t>cel00561:Glycerolipid metabolism,cel01100:Metabolic pathways,</t>
  </si>
  <si>
    <t>PIRSF000538:keto-sugar kinase,</t>
  </si>
  <si>
    <t>ATP-binding,Complete proteome,Glycerol metabolism,Kinase,Nucleotide-binding,Reference proteome,Transferase,</t>
  </si>
  <si>
    <t>binding site:ATP,binding site:ATP; via carbonyl oxygen,binding site:Substrate,chain:Probable glycerol kinase,nucleotide phosphate-binding region:ATP,</t>
  </si>
  <si>
    <t>spas-1</t>
  </si>
  <si>
    <t>Probable spastin homolog spas-1(spas-1)</t>
  </si>
  <si>
    <t>GO:0001578~microtubule bundle formation,GO:0007019~microtubule depolymerization,GO:0008152~metabolic process,GO:0031117~positive regulation of microtubule depolymerization,GO:0031122~cytoplasmic microtubule organization,GO:0034214~protein hexamerization,GO:0040025~vulval development,GO:0048477~oogenesis,GO:0051013~microtubule severing,GO:0051260~protein homooligomerization,GO:0051647~nucleus localization,</t>
  </si>
  <si>
    <t>GO:0005634~nucleus,GO:0005737~cytoplasm,GO:0005856~cytoskeleton,GO:0005874~microtubule,GO:0015630~microtubule cytoskeleton,GO:0048471~perinuclear region of cytoplasm,</t>
  </si>
  <si>
    <t>GO:0000166~nucleotide binding,GO:0005524~ATP binding,GO:0008017~microtubule binding,GO:0008568~microtubule-severing ATPase activity,GO:0016787~hydrolase activity,GO:0016887~ATPase activity,</t>
  </si>
  <si>
    <t>IPR003593:AAA+ ATPase domain,IPR003959:ATPase, AAA-type, core,IPR003960:ATPase, AAA-type, conserved site,IPR027417:P-loop containing nucleoside triphosphate hydrolase,</t>
  </si>
  <si>
    <t>Alternative splicing,ATP-binding,Coiled coil,Complete proteome,Cytoplasm,Cytoskeleton,Hydrolase,Microtubule,Nucleotide-binding,Proteomics identification,Reference proteome,</t>
  </si>
  <si>
    <t>chain:Probable spastin homolog spas-1,mutagenesis site,nucleotide phosphate-binding region:ATP,splice variant,</t>
  </si>
  <si>
    <t>C05C10.3</t>
  </si>
  <si>
    <t>Probable succinyl-CoA:3-ketoacid coenzyme A transferase, mitochondrial(C05C10.3)</t>
  </si>
  <si>
    <t>GO:0008152~metabolic process,GO:0046952~ketone body catabolic process,</t>
  </si>
  <si>
    <t>GO:0008260~3-oxoacid CoA-transferase activity,GO:0008410~CoA-transferase activity,GO:0016740~transferase activity,</t>
  </si>
  <si>
    <t>IPR004163:Coenzyme A transferase binding site,IPR004164:Coenzyme A transferase active site,IPR004165:Coenzyme A transferase family I,IPR012791:3-oxoacid CoA-transferase, subunit B,IPR012792:3-oxoacid CoA-transferase, subunit A,IPR014388:3-oxoacid CoA-transferase,</t>
  </si>
  <si>
    <t>cel00072:Synthesis and degradation of ketone bodies,cel00280:Valine, leucine and isoleucine degradation,cel00650:Butanoate metabolism,</t>
  </si>
  <si>
    <t>PIRSF000858:3-oxoacid CoA-transferase,</t>
  </si>
  <si>
    <t>SM00882:SM00882,</t>
  </si>
  <si>
    <t>Complete proteome,Mitochondrion,Reference proteome,Transferase,Transit peptide,</t>
  </si>
  <si>
    <t>chain:Probable succinyl-CoA:3-ketoacid-coenzyme A transferase, mitochondrial,region of interest:CoA-binding,transit peptide:Mitochondrion,</t>
  </si>
  <si>
    <t>C56C10.7</t>
  </si>
  <si>
    <t>Probable trafficking protein particle complex subunit 13 homolog(C56C10.7)</t>
  </si>
  <si>
    <t>IPR010378:Protein of unknown function DUF974,</t>
  </si>
  <si>
    <t>Alternative splicing,Complete proteome,Reference proteome,</t>
  </si>
  <si>
    <t>chain:UPF0533 protein C56C10.7,splice variant,</t>
  </si>
  <si>
    <t>Y48A6B.9</t>
  </si>
  <si>
    <t>Probable trans-2-enoyl-CoA reductase 2, mitochondrial(Y48A6B.9)</t>
  </si>
  <si>
    <t>Energy production and conversion / General function prediction only,</t>
  </si>
  <si>
    <t>GO:0006629~lipid metabolic process,GO:0006631~fatty acid metabolic process,GO:0006633~fatty acid biosynthetic process,GO:0055114~oxidation-reduction process,</t>
  </si>
  <si>
    <t>GO:0008270~zinc ion binding,GO:0016491~oxidoreductase activity,GO:0019166~trans-2-enoyl-CoA reductase (NADPH) activity,</t>
  </si>
  <si>
    <t>IPR002085:Alcohol dehydrogenase superfamily, zinc-type,IPR011032:GroES-like,IPR013149:Alcohol dehydrogenase, C-terminal,IPR013154:Alcohol dehydrogenase GroES-like,IPR016040:NAD(P)-binding domain,IPR020843:Polyketide synthase, enoylreductase,</t>
  </si>
  <si>
    <t>cel00062:Fatty acid elongation,cel01100:Metabolic pathways,cel01212:Fatty acid metabolism,</t>
  </si>
  <si>
    <t>Complete proteome,Fatty acid biosynthesis,Fatty acid metabolism,Lipid biosynthesis,Lipid metabolism,Mitochondrion,NADP,Oxidoreductase,Reference proteome,Transit peptide,</t>
  </si>
  <si>
    <t>chain:Probable trans-2-enoyl-CoA reductase 2, mitochondrial,transit peptide:Mitochondrion,</t>
  </si>
  <si>
    <t>pptr-2</t>
  </si>
  <si>
    <t>Protein Phosphatase 2A (Two A) Regulatory subunit(pptr-2)</t>
  </si>
  <si>
    <t>GO:0002119~nematode larval development,GO:0007165~signal transduction,GO:0009792~embryo development ending in birth or egg hatching,GO:0034047~regulation of protein phosphatase type 2A activity,GO:1903863~P granule assembly,</t>
  </si>
  <si>
    <t>GO:0000159~protein phosphatase type 2A complex,</t>
  </si>
  <si>
    <t>GO:0005515~protein binding,GO:0008601~protein phosphatase type 2A regulator activity,</t>
  </si>
  <si>
    <t>IPR002554:Protein phosphatase 2A, regulatory B subunit, B56,IPR016024:Armadillo-type fold,</t>
  </si>
  <si>
    <t>cel03015:mRNA surveillance pathway,</t>
  </si>
  <si>
    <t>PIRSF028043:serine/threonine-protein phosphatase 2A, subunit B56,</t>
  </si>
  <si>
    <t>dct-5</t>
  </si>
  <si>
    <t>Protein dct-5(dct-5)</t>
  </si>
  <si>
    <t>GO:0006952~defense response,</t>
  </si>
  <si>
    <t>chain:Protein dct-5,transmembrane region,</t>
  </si>
  <si>
    <t>let-99</t>
  </si>
  <si>
    <t>Protein let-99(let-99)</t>
  </si>
  <si>
    <t>GO:0000003~reproduction,GO:0000132~establishment of mitotic spindle orientation,GO:0007049~cell cycle,GO:0007067~mitotic nuclear division,GO:0007275~multicellular organism development,GO:0009792~embryo development ending in birth or egg hatching,GO:0035046~pronuclear migration,GO:0035556~intracellular signal transduction,GO:0051301~cell division,</t>
  </si>
  <si>
    <t>GO:0005737~cytoplasm,GO:0005938~cell cortex,</t>
  </si>
  <si>
    <t>IPR000591:DEP domain,IPR011991:Winged helix-turn-helix DNA-binding domain,</t>
  </si>
  <si>
    <t>SM00049:DEP,</t>
  </si>
  <si>
    <t>Cell cycle,Cell division,Complete proteome,Cytoplasm,Developmental protein,Mitosis,Reference proteome,</t>
  </si>
  <si>
    <t>chain:Protein let-99,domain:DEP,</t>
  </si>
  <si>
    <t>lgg-2</t>
  </si>
  <si>
    <t>Protein lgg(lgg-2)</t>
  </si>
  <si>
    <t>GO:0000045~autophagosome assembly,GO:0000422~mitophagy,GO:0006914~autophagy,GO:0006995~cellular response to nitrogen starvation,GO:0008340~determination of adult lifespan,GO:0009792~embryo development ending in birth or egg hatching,GO:0040007~growth,GO:0050830~defense response to Gram-positive bacterium,</t>
  </si>
  <si>
    <t>GO:0000421~autophagosome membrane,GO:0005737~cytoplasm,GO:0005776~autophagosome,GO:0005829~cytosol,GO:0031410~cytoplasmic vesicle,</t>
  </si>
  <si>
    <t>GO:0005515~protein binding,GO:0008017~microtubule binding,</t>
  </si>
  <si>
    <t>IPR004241:Autophagy protein Atg8 ubiquitin-like,</t>
  </si>
  <si>
    <t>3D-structure,Autophagy,Complete proteome,Cytoplasmic vesicle,Lipoprotein,Proteomics identification,Reference proteome,</t>
  </si>
  <si>
    <t>chain:Protein lgg-2,</t>
  </si>
  <si>
    <t>lin-25</t>
  </si>
  <si>
    <t>Protein lin-25(lin-25)</t>
  </si>
  <si>
    <t>GO:0001708~cell fate specification,GO:0002119~nematode larval development,GO:0006952~defense response,GO:0007275~multicellular organism development,GO:0007618~mating,GO:0018991~oviposition,GO:0030154~cell differentiation,GO:0030421~defecation,GO:0040025~vulval development,</t>
  </si>
  <si>
    <t>Complete proteome,Cytoplasm,Developmental protein,Differentiation,Nucleus,Reference proteome,</t>
  </si>
  <si>
    <t>chain:Protein lin-25,mutagenesis site,short sequence motif:Nuclear localization signal,</t>
  </si>
  <si>
    <t>mab-7</t>
  </si>
  <si>
    <t>Protein male abnormal 7(mab-7)</t>
  </si>
  <si>
    <t>GO:0007275~multicellular organism development,</t>
  </si>
  <si>
    <t>IPR000742:Epidermal growth factor-like domain,IPR003582:Metridin-like ShK toxin,IPR011038:Calycin-like,IPR013032:EGF-like, conserved site,IPR014878:Domain of unknown function DUF1794,</t>
  </si>
  <si>
    <t>SM00181:EGF,</t>
  </si>
  <si>
    <t>Cell membrane,Complete proteome,Developmental protein,Disulfide bond,EGF-like domain,Glycoprotein,Membrane,Reference proteome,Signal-anchor,Transmembrane,Transmembrane helix,</t>
  </si>
  <si>
    <t>pad-1</t>
  </si>
  <si>
    <t>Protein pad-1(pad-1)</t>
  </si>
  <si>
    <t>GO:0000003~reproduction,GO:0006810~transport,GO:0007275~multicellular organism development,GO:0009792~embryo development ending in birth or egg hatching,GO:0015031~protein transport,GO:0040035~hermaphrodite genitalia development,</t>
  </si>
  <si>
    <t>IPR007249:Dopey, N-terminal,IPR016024:Armadillo-type fold,</t>
  </si>
  <si>
    <t>Complete proteome,Developmental protein,Protein transport,Reference proteome,Transport,</t>
  </si>
  <si>
    <t>chain:Protein pad-1,sequence conflict,</t>
  </si>
  <si>
    <t>H14A12.3</t>
  </si>
  <si>
    <t>Protein rogdi homolog(H14A12.3)</t>
  </si>
  <si>
    <t>GO:0006974~cellular response to DNA damage stimulus,GO:0009792~embryo development ending in birth or egg hatching,</t>
  </si>
  <si>
    <t>GO:0005634~nucleus,GO:0005635~nuclear envelope,</t>
  </si>
  <si>
    <t>Complete proteome,Nucleus,Reference proteome,</t>
  </si>
  <si>
    <t>chain:Protein rogdi homolog,</t>
  </si>
  <si>
    <t>rig-4</t>
  </si>
  <si>
    <t>Protein sidekick homolog(rig-4)</t>
  </si>
  <si>
    <t>GO:0007067~mitotic nuclear division,GO:0007155~cell adhesion,GO:0009792~embryo development ending in birth or egg hatching,GO:0040011~locomotion,</t>
  </si>
  <si>
    <t>IPR003598:Immunoglobulin subtype 2,IPR003599:Immunoglobulin subtype,IPR003961:Fibronectin, type III,IPR007110:Immunoglobulin-like domain,IPR013098:Immunoglobulin I-set,IPR013783:Immunoglobulin-like fold,</t>
  </si>
  <si>
    <t>SM00060:FN3,SM00408:IGc2,SM00409:IG,</t>
  </si>
  <si>
    <t>Cell adhesion,Complete proteome,Disulfide bond,Glycoprotein,Immunoglobulin domain,Membrane,Reference proteome,Repeat,Signal,Transmembrane,Transmembrane helix,</t>
  </si>
  <si>
    <t>chain:Protein sidekick homolog,disulfide bond,domain:Fibronectin type-III 1,domain:Fibronectin type-III 10,domain:Fibronectin type-III 11,domain:Fibronectin type-III 12,domain:Fibronectin type-III 13,domain:Fibronectin type-III 2,domain:Fibronectin type-III 3,domain:Fibronectin type-III 4,domain:Fibronectin type-III 5,domain:Fibronectin type-III 6,domain:Fibronectin type-III 7,domain:Fibronectin type-III 8,domain:Fibronectin type-III 9,domain:Ig-like C2-type 1,domain:Ig-like C2-type 2,domain:Ig-like C2-type 3,domain:Ig-like C2-type 4,domain:Ig-like C2-type 5,glycosylation site:N-linked (GlcNAc...),signal peptide,topological domain:Cytoplasmic,topological domain:Extracellular,transmembrane region,</t>
  </si>
  <si>
    <t>B0546.4</t>
  </si>
  <si>
    <t>Protein yippee-like B0546.4(B0546.4)</t>
  </si>
  <si>
    <t>IPR004910:Yippee-like protein,</t>
  </si>
  <si>
    <t>Alternative splicing,Complete proteome,Metal-binding,Reference proteome,Zinc,</t>
  </si>
  <si>
    <t>chain:Protein yippee-like B0546.4,splice variant,</t>
  </si>
  <si>
    <t>pcm-1</t>
  </si>
  <si>
    <t>Protein-L-isoaspartate O-methyltransferase(pcm-1)</t>
  </si>
  <si>
    <t>GO:0006464~cellular protein modification process,GO:0006479~protein methylation,GO:0008340~determination of adult lifespan,GO:0009792~embryo development ending in birth or egg hatching,GO:0010506~regulation of autophagy,GO:0018197~peptidyl-aspartic acid modification,GO:0032259~methylation,GO:0033555~multicellular organismal response to stress,GO:0042594~response to starvation,</t>
  </si>
  <si>
    <t>GO:0005737~cytoplasm,GO:0005829~cytosol,GO:0030424~axon,GO:0043025~neuronal cell body,</t>
  </si>
  <si>
    <t>GO:0004719~protein-L-isoaspartate (D-aspartate) O-methyltransferase activity,GO:0008168~methyltransferase activity,GO:0016740~transferase activity,</t>
  </si>
  <si>
    <t>IPR000682:Protein-L-isoaspartate(D-aspartate) O-methyltransferase,</t>
  </si>
  <si>
    <t>Complete proteome,Cytoplasm,Methyltransferase,Proteomics identification,Reference proteome,S-adenosyl-L-methionine,Transferase,</t>
  </si>
  <si>
    <t>chain:Protein-L-isoaspartate O- methyltransferase,</t>
  </si>
  <si>
    <t>ptp-3</t>
  </si>
  <si>
    <t>Protein-tyrosine-phosphatase(ptp-3)</t>
  </si>
  <si>
    <t>GO:0000003~reproduction,GO:0001764~neuron migration,GO:0006470~protein dephosphorylation,GO:0007369~gastrulation,GO:0007399~nervous system development,GO:0007411~axon guidance,GO:0007416~synapse assembly,GO:0008045~motor neuron axon guidance,GO:0008544~epidermis development,GO:0010172~embryonic body morphogenesis,GO:0035335~peptidyl-tyrosine dephosphorylation,GO:0035418~protein localization to synapse,GO:0097402~neuroblast migration,</t>
  </si>
  <si>
    <t>GO:0005886~plasma membrane,GO:0005912~adherens junction,GO:0016020~membrane,GO:0016021~integral component of membrane,GO:0030054~cell junction,GO:0045202~synapse,</t>
  </si>
  <si>
    <t>GO:0004721~phosphoprotein phosphatase activity,GO:0004725~protein tyrosine phosphatase activity,GO:0005001~transmembrane receptor protein tyrosine phosphatase activity,GO:0016787~hydrolase activity,</t>
  </si>
  <si>
    <t>IPR000242:Protein-tyrosine phosphatase, receptor/non-receptor type,IPR000387:Protein-tyrosine/Dual specificity phosphatase,IPR003595:Protein-tyrosine phosphatase, catalytic,IPR003598:Immunoglobulin subtype 2,IPR003599:Immunoglobulin subtype,IPR003961:Fibronectin, type III,IPR007110:Immunoglobulin-like domain,IPR013098:Immunoglobulin I-set,IPR013783:Immunoglobulin-like fold,IPR016130:Protein-tyrosine phosphatase, active site,</t>
  </si>
  <si>
    <t>cel04931:Insulin resistance,</t>
  </si>
  <si>
    <t>SM00060:FN3,SM00194:PTPc,SM00404:PTPc_motif,SM00408:IGc2,SM00409:IG,</t>
  </si>
  <si>
    <t>Alternative splicing,Cell junction,Cell membrane,Complete proteome,Disulfide bond,Glycoprotein,Hydrolase,Immunoglobulin domain,Membrane,Protein phosphatase,Proteomics identification,Receptor,Reference proteome,Repeat,Signal,Transmembrane,Transmembrane helix,</t>
  </si>
  <si>
    <t>pbo-5</t>
  </si>
  <si>
    <t>Proton-gated ion channel subunit pbo-5(pbo-5)</t>
  </si>
  <si>
    <t>GO:0006810~transport,GO:0006811~ion transport,GO:0007165~signal transduction,GO:0007271~synaptic transmission, cholinergic,GO:0030421~defecation,GO:0034220~ion transmembrane transport,GO:0045989~positive regulation of striated muscle contraction,GO:0098655~cation transmembrane transport,GO:0099565~chemical synaptic transmission, postsynaptic,</t>
  </si>
  <si>
    <t>GO:0005892~acetylcholine-gated channel complex,GO:0016020~membrane,GO:0016021~integral component of membrane,</t>
  </si>
  <si>
    <t>GO:0004889~acetylcholine-activated cation-selective channel activity,GO:0005230~extracellular ligand-gated ion channel activity,GO:0015464~acetylcholine receptor activity,GO:0042166~acetylcholine binding,</t>
  </si>
  <si>
    <t>IPR006029:Neurotransmitter-gated ion-channel transmembrane domain,IPR006201:Neurotransmitter-gated ion-channel,IPR006202:Neurotransmitter-gated ion-channel ligand-binding,IPR018000:Neurotransmitter-gated ion-channel, conserved site,IPR027361:Nicotinic acetylcholine-gated receptor, transmembrane domain,</t>
  </si>
  <si>
    <t>Alternative splicing,Complete proteome,Disulfide bond,Ion channel,Ion transport,Membrane,Receptor,Reference proteome,Signal,Transmembrane,Transmembrane helix,Transport,</t>
  </si>
  <si>
    <t>alh-9</t>
  </si>
  <si>
    <t>Putative aldehyde dehydrogenase family 7 member A1 homolog(alh-9)</t>
  </si>
  <si>
    <t>GO:0006081~cellular aldehyde metabolic process,GO:0008152~metabolic process,GO:0055114~oxidation-reduction process,</t>
  </si>
  <si>
    <t>GO:0004029~aldehyde dehydrogenase (NAD) activity,GO:0016491~oxidoreductase activity,GO:0016620~oxidoreductase activity, acting on the aldehyde or oxo group of donors, NAD or NADP as acceptor,</t>
  </si>
  <si>
    <t>IPR015590:Aldehyde dehydrogenase domain,IPR016161:Aldehyde/histidinol dehydrogenase,IPR016162:Aldehyde dehydrogenase, N-terminal,IPR016163:Aldehyde dehydrogenase, C-terminal,</t>
  </si>
  <si>
    <t>cel00010:Glycolysis / Gluconeogenesis,cel00053:Ascorbate and aldarate metabolism,cel00071:Fatty acid degradation,cel00260:Glycine, serine and threonine metabolism,cel00280:Valine, leucine and isoleucine degradation,cel00310:Lysine degradation,cel00330:Arginine and proline metabolism,cel00340:Histidine metabolism,cel00380:Tryptophan metabolism,cel00410:beta-Alanine metabolism,cel00561:Glycerolipid metabolism,cel00620:Pyruvate metabolism,cel01100:Metabolic pathways,cel01130:Biosynthesis of antibiotics,</t>
  </si>
  <si>
    <t>Complete proteome,NAD,Oxidoreductase,Reference proteome,</t>
  </si>
  <si>
    <t>active site:Nucleophile,active site:Proton acceptor,chain:Putative aldehyde dehydrogenase family 7 member A1 homolog,nucleotide phosphate-binding region:NAD,site:Transition state stabilizer,</t>
  </si>
  <si>
    <t>F25B5.6</t>
  </si>
  <si>
    <t>Putative folylpolyglutamate synthase(F25B5.6)</t>
  </si>
  <si>
    <t>GO:0006730~one-carbon metabolic process,GO:0009058~biosynthetic process,GO:0009396~folic acid-containing compound biosynthetic process,GO:0043652~engulfment of apoptotic cell,GO:0046901~tetrahydrofolylpolyglutamate biosynthetic process,</t>
  </si>
  <si>
    <t>GO:0005737~cytoplasm,GO:0005739~mitochondrion,GO:0005743~mitochondrial inner membrane,GO:0005759~mitochondrial matrix,GO:0016020~membrane,</t>
  </si>
  <si>
    <t>GO:0000166~nucleotide binding,GO:0004326~tetrahydrofolylpolyglutamate synthase activity,GO:0005524~ATP binding,GO:0016874~ligase activity,</t>
  </si>
  <si>
    <t>IPR001645:Folylpolyglutamate synthetase,IPR004101:Mur ligase, C-terminal,IPR013221:Mur ligase, central,IPR018109:Folylpolyglutamate synthetase, conserved site,IPR023600:Folylpolyglutamate synthase, eukaryota,</t>
  </si>
  <si>
    <t>cel00790:Folate biosynthesis,cel01100:Metabolic pathways,</t>
  </si>
  <si>
    <t>PIRSF038895:folylpolyglutamate synthase,</t>
  </si>
  <si>
    <t>Alternative initiation,Alternative splicing,ATP-binding,Complete proteome,Cytoplasm,Ligase,Membrane,Mitochondrion,Mitochondrion inner membrane,Nucleotide-binding,One-carbon metabolism,Reference proteome,</t>
  </si>
  <si>
    <t>chain:Putative folylpolyglutamate synthase,nucleotide phosphate-binding region:ATP,</t>
  </si>
  <si>
    <t>C06E1.7</t>
  </si>
  <si>
    <t>Putative glycosyltransferase C06E1.7(C06E1.7)</t>
  </si>
  <si>
    <t>GO:0005975~carbohydrate metabolic process,GO:0036065~fucosylation,GO:0043413~macromolecule glycosylation,</t>
  </si>
  <si>
    <t>GO:0016020~membrane,</t>
  </si>
  <si>
    <t>GO:0008107~galactoside 2-alpha-L-fucosyltransferase activity,GO:0016740~transferase activity,GO:0016757~transferase activity, transferring glycosyl groups,</t>
  </si>
  <si>
    <t>IPR002516:Glycosyl transferase, family 11,</t>
  </si>
  <si>
    <t>Complete proteome,Glycosyltransferase,Reference proteome,Transferase,</t>
  </si>
  <si>
    <t>chain:Putative glycosyltransferase C06E1.7,</t>
  </si>
  <si>
    <t>rskn-1</t>
  </si>
  <si>
    <t>Putative ribosomal protein S6 kinase alpha-1(rskn-1)</t>
  </si>
  <si>
    <t>GO:0006468~protein phosphorylation,GO:0016310~phosphorylation,GO:0035556~intracellular signal transduction,</t>
  </si>
  <si>
    <t>GO:0005622~intracellular,GO:0005634~nucleus,GO:0005737~cytoplasm,</t>
  </si>
  <si>
    <t>GO:0000166~nucleotide binding,GO:0000287~magnesium ion binding,GO:0004672~protein kinase activity,GO:0004674~protein serine/threonine kinase activity,GO:0005524~ATP binding,GO:0016301~kinase activity,GO:0016740~transferase activity,</t>
  </si>
  <si>
    <t>IPR000719:Protein kinase, catalytic domain,IPR000961:AGC-kinase, C-terminal,IPR008271:Serine/threonine-protein kinase, active site,IPR011009:Protein kinase-like domain,IPR016239:Ribosomal protein S6 kinase II,IPR017441:Protein kinase, ATP binding site,IPR017892:Protein kinase, C-terminal,</t>
  </si>
  <si>
    <t>cel04010:MAPK signaling pathway,cel04150:mTOR signaling pathway,cel04931:Insulin resistance,</t>
  </si>
  <si>
    <t>PIRSF000606:ribosomal protein S6 kinase II,</t>
  </si>
  <si>
    <t>SM00133:S_TK_X,SM00220:S_TKc,</t>
  </si>
  <si>
    <t>Alternative splicing,ATP-binding,Complete proteome,Kinase,Nucleotide-binding,Phosphoprotein,Proteomics identification,Reference proteome,Repeat,Serine/threonine-protein kinase,Transferase,</t>
  </si>
  <si>
    <t>active site:Proton acceptor,binding site:ATP,chain:Putative ribosomal protein S6 kinase alpha-1,domain:AGC-kinase C-terminal,domain:Protein kinase 1,domain:Protein kinase 2,modified residue,nucleotide phosphate-binding region:ATP,splice variant,</t>
  </si>
  <si>
    <t>glt-6</t>
  </si>
  <si>
    <t>Putative sodium-dependent excitatory amino acid transporter glt-6(glt-6)</t>
  </si>
  <si>
    <t>GO:0006810~transport,GO:0055085~transmembrane transport,</t>
  </si>
  <si>
    <t>GO:0015293~symporter activity,</t>
  </si>
  <si>
    <t>IPR001991:Sodium:dicarboxylate symporter,IPR018107:Sodium:dicarboxylate symporter, conserved site,</t>
  </si>
  <si>
    <t>Complete proteome,Glycoprotein,Membrane,Reference proteome,Symport,Transmembrane,Transmembrane helix,Transport,</t>
  </si>
  <si>
    <t>chain:Putative sodium-dependent excitatory amino acid transporter glt-6,glycosylation site:N-linked (GlcNAc...),topological domain:Cytoplasmic,topological domain:Extracellular,transmembrane region,</t>
  </si>
  <si>
    <t>F33D4.4</t>
  </si>
  <si>
    <t>Putative sphingolipid delta(4)-desaturase(F33D4.4)</t>
  </si>
  <si>
    <t>GO:0006629~lipid metabolic process,GO:0006665~sphingolipid metabolic process,GO:0030148~sphingolipid biosynthetic process,GO:0046513~ceramide biosynthetic process,GO:0055114~oxidation-reduction process,</t>
  </si>
  <si>
    <t>GO:0016491~oxidoreductase activity,GO:0042284~sphingolipid delta-4 desaturase activity,</t>
  </si>
  <si>
    <t>IPR005804:Fatty acid desaturase, type 1,IPR011388:Sphingolipid delta4-desaturase,IPR013866:Sphingolipid delta4-desaturase, N-terminal,</t>
  </si>
  <si>
    <t>cel00600:Sphingolipid metabolism,cel01100:Metabolic pathways,</t>
  </si>
  <si>
    <t>PIRSF017228:sphingolipid Delta-4 desaturase,</t>
  </si>
  <si>
    <t>SM01269:SM01269,</t>
  </si>
  <si>
    <t>Complete proteome,Lipid metabolism,Membrane,Oxidoreductase,Reference proteome,Sphingolipid metabolism,Transmembrane,Transmembrane helix,</t>
  </si>
  <si>
    <t>K11H3.3</t>
  </si>
  <si>
    <t>Putative tricarboxylate transport protein, mitochondrial(K11H3.3)</t>
  </si>
  <si>
    <t>GO:0006412~translation,GO:0006810~transport,</t>
  </si>
  <si>
    <t>GO:0005739~mitochondrion,GO:0005743~mitochondrial inner membrane,GO:0016020~membrane,GO:0016021~integral component of membrane,</t>
  </si>
  <si>
    <t>GO:0003735~structural constituent of ribosome,</t>
  </si>
  <si>
    <t>IPR018108:Mitochondrial substrate/solute carrier,IPR023395:Mitochondrial carrier domain,</t>
  </si>
  <si>
    <t>Complete proteome,Membrane,Mitochondrion,Mitochondrion inner membrane,Reference proteome,Repeat,Transit peptide,Transmembrane,Transmembrane helix,Transport,</t>
  </si>
  <si>
    <t>chain:Putative tricarboxylate transport protein, mitochondrial,repeat:Solcar 1,repeat:Solcar 2,repeat:Solcar 3,transit peptide:Mitochondrion,transmembrane region,</t>
  </si>
  <si>
    <t>tyr-1</t>
  </si>
  <si>
    <t>Putative tyrosinase-like protein tyr-1(tyr-1)</t>
  </si>
  <si>
    <t>GO:0004497~monooxygenase activity,GO:0005515~protein binding,GO:0016491~oxidoreductase activity,GO:0046872~metal ion binding,</t>
  </si>
  <si>
    <t>IPR002227:Tyrosinase,IPR003582:Metridin-like ShK toxin,IPR008922:Uncharacterised domain, di-copper centre,</t>
  </si>
  <si>
    <t>SM00254:ShKT,</t>
  </si>
  <si>
    <t>Complete proteome,Copper,Disulfide bond,Glycoprotein,Metal-binding,Monooxygenase,Oxidoreductase,Reference proteome,Repeat,Signal,</t>
  </si>
  <si>
    <t>chain:Putative tyrosinase-like protein tyr-1,disulfide bond,domain:SXC 1,domain:SXC 2,glycosylation site:N-linked (GlcNAc...),metal ion-binding site:Copper A,metal ion-binding site:Copper B,signal peptide,</t>
  </si>
  <si>
    <t>nlp-29</t>
  </si>
  <si>
    <t>QWGYGGY-amide(nlp-29)</t>
  </si>
  <si>
    <t>GO:0007218~neuropeptide signaling pathway,GO:0031640~killing of cells of other organism,GO:0042742~defense response to bacterium,GO:0050832~defense response to fungus,</t>
  </si>
  <si>
    <t>GO:0005576~extracellular region,GO:0005615~extracellular space,</t>
  </si>
  <si>
    <t>GO:0071855~neuropeptide receptor binding,</t>
  </si>
  <si>
    <t>Amidation,Antibiotic,Antimicrobial,Cleavage on pair of basic residues,Complete proteome,Fungicide,Neuropeptide,Reference proteome,Repeat,Secreted,Signal,</t>
  </si>
  <si>
    <t>modified residue,peptide:GMYGGW-amide,peptide:GMYGGY-amide,peptide:GYGGYGGY-amide,peptide:QWGYGGY-amide,signal peptide,</t>
  </si>
  <si>
    <t>nlp-31</t>
  </si>
  <si>
    <t>QWGYGGY-amide(nlp-31)</t>
  </si>
  <si>
    <t>modified residue,peptide:GMYGGY-amide,peptide:GYGGY-amide,peptide:GYGGYGGY-amide,peptide:PYGGYGW-amide,peptide:QWGYGGY-amide,signal peptide,</t>
  </si>
  <si>
    <t>rabx-5</t>
  </si>
  <si>
    <t>RAB eXchange factor(rabx-5)</t>
  </si>
  <si>
    <t>GO:0018996~molting cycle, collagen and cuticulin-based cuticle,GO:0034058~endosomal vesicle fusion,GO:0043547~positive regulation of GTPase activity,</t>
  </si>
  <si>
    <t>GO:0005769~early endosome,</t>
  </si>
  <si>
    <t>GO:0003677~DNA binding,GO:0005515~protein binding,GO:0008270~zinc ion binding,</t>
  </si>
  <si>
    <t>IPR002653:Zinc finger, A20-type,IPR003123:Vacuolar sorting protein 9,</t>
  </si>
  <si>
    <t>SM00167:VPS9,SM00259:ZnF_A20,</t>
  </si>
  <si>
    <t>rhgf-2</t>
  </si>
  <si>
    <t>RHo Guanine nucleotide exchange Factor(rhgf-2)</t>
  </si>
  <si>
    <t>GO:0000902~cell morphogenesis,GO:0007266~Rho protein signal transduction,GO:0009792~embryo development ending in birth or egg hatching,GO:0010171~body morphogenesis,GO:0010172~embryonic body morphogenesis,GO:0010977~negative regulation of neuron projection development,GO:0035023~regulation of Rho protein signal transduction,GO:0040012~regulation of locomotion,GO:0043547~positive regulation of GTPase activity,GO:0045944~positive regulation of transcription from RNA polymerase II promoter,GO:0090630~activation of GTPase activity,</t>
  </si>
  <si>
    <t>GO:0005622~intracellular,GO:0030424~axon,GO:0043005~neuron projection,GO:0044297~cell body,</t>
  </si>
  <si>
    <t>GO:0005089~Rho guanyl-nucleotide exchange factor activity,GO:0005515~protein binding,GO:0017048~Rho GTPase binding,</t>
  </si>
  <si>
    <t>IPR000219:Dbl homology (DH) domain,IPR001849:Pleckstrin homology domain,IPR011993:Pleckstrin homology-like domain,</t>
  </si>
  <si>
    <t>SM00233:PH,SM00325:RhoGEF,</t>
  </si>
  <si>
    <t>rbg-3</t>
  </si>
  <si>
    <t>RaB GAP related(rbg-3)</t>
  </si>
  <si>
    <t>GO:0019915~lipid storage,GO:0043547~positive regulation of GTPase activity,</t>
  </si>
  <si>
    <t>GO:0005096~GTPase activator activity,</t>
  </si>
  <si>
    <t>IPR000195:Rab-GTPase-TBC domain,</t>
  </si>
  <si>
    <t>SM00164:TBC,</t>
  </si>
  <si>
    <t>clr-1</t>
  </si>
  <si>
    <t>Receptor-type tyrosine-protein phosphatase(clr-1)</t>
  </si>
  <si>
    <t>GO:0000003~reproduction,GO:0002119~nematode larval development,GO:0006470~protein dephosphorylation,GO:0010171~body morphogenesis,GO:0018991~oviposition,GO:0035335~peptidyl-tyrosine dephosphorylation,GO:0040002~collagen and cuticulin-based cuticle development,GO:0040011~locomotion,GO:0040037~negative regulation of fibroblast growth factor receptor signaling pathway,</t>
  </si>
  <si>
    <t>IPR000242:Protein-tyrosine phosphatase, receptor/non-receptor type,IPR000387:Protein-tyrosine/Dual specificity phosphatase,IPR003595:Protein-tyrosine phosphatase, catalytic,IPR003599:Immunoglobulin subtype,IPR003961:Fibronectin, type III,IPR007110:Immunoglobulin-like domain,IPR013783:Immunoglobulin-like fold,IPR016130:Protein-tyrosine phosphatase, active site,</t>
  </si>
  <si>
    <t>SM00060:FN3,SM00194:PTPc,SM00404:PTPc_motif,SM00409:IG,</t>
  </si>
  <si>
    <t>Alternative splicing,Cell membrane,Complete proteome,Disulfide bond,Hydrolase,Immunoglobulin domain,Membrane,Protein phosphatase,Reference proteome,Signal,Transmembrane,Transmembrane helix,</t>
  </si>
  <si>
    <t>rmd-1</t>
  </si>
  <si>
    <t>Regulator of microtubule dynamics protein 1(rmd-1)</t>
  </si>
  <si>
    <t>GO:0006915~apoptotic process,GO:0007049~cell cycle,GO:0007059~chromosome segregation,GO:0007067~mitotic nuclear division,GO:0009792~embryo development ending in birth or egg hatching,GO:0048477~oogenesis,GO:0051301~cell division,</t>
  </si>
  <si>
    <t>GO:0000922~spindle pole,GO:0005737~cytoplasm,GO:0005856~cytoskeleton,GO:0005874~microtubule,GO:0005876~spindle microtubule,GO:0097431~mitotic spindle pole,</t>
  </si>
  <si>
    <t>IPR011990:Tetratricopeptide-like helical,</t>
  </si>
  <si>
    <t>Alternative splicing,Cell cycle,Cell division,Chromosome partition,Complete proteome,Cytoplasm,Cytoskeleton,Microtubule,Mitosis,Reference proteome,</t>
  </si>
  <si>
    <t>chain:Regulator of microtubule dynamics protein 1,</t>
  </si>
  <si>
    <t>fis-2</t>
  </si>
  <si>
    <t>S. cerevisiae FIS1-related(fis-2)</t>
  </si>
  <si>
    <t>GO:0000266~mitochondrial fission,GO:0006915~apoptotic process,</t>
  </si>
  <si>
    <t>GO:0005739~mitochondrion,GO:0016020~membrane,GO:0016021~integral component of membrane,</t>
  </si>
  <si>
    <t>IPR011990:Tetratricopeptide-like helical,IPR016543:Tetratricopeptide repeat 11 Fission 1 protein,</t>
  </si>
  <si>
    <t>PIRSF008835:mitochondrial fission 1 protein,</t>
  </si>
  <si>
    <t>set-19</t>
  </si>
  <si>
    <t>SET (trithorax/polycomb) domain containing(set-19)</t>
  </si>
  <si>
    <t>IPR001214:SET domain,</t>
  </si>
  <si>
    <t>shn-1</t>
  </si>
  <si>
    <t>SHaNk (SH3/ankyrin domain scaffold protein) related(shn-1)</t>
  </si>
  <si>
    <t>GO:0007622~rhythmic behavior,GO:0030421~defecation,</t>
  </si>
  <si>
    <t>IPR001478:PDZ domain,IPR001660:Sterile alpha motif domain,IPR002110:Ankyrin repeat,IPR013761:Sterile alpha motif/pointed domain,IPR020683:Ankyrin repeat-containing domain,</t>
  </si>
  <si>
    <t>SM00228:PDZ,SM00248:ANK,SM00454:SAM,</t>
  </si>
  <si>
    <t>ANK repeat,Complete proteome,Proteomics identification,Reference proteome,Repeat,</t>
  </si>
  <si>
    <t>sma-9</t>
  </si>
  <si>
    <t>SMAll(sma-9)</t>
  </si>
  <si>
    <t>GO:0000122~negative regulation of transcription from RNA polymerase II promoter,GO:0007179~transforming growth factor beta receptor signaling pathway,GO:0040018~positive regulation of multicellular organism growth,GO:0045138~nematode male tail tip morphogenesis,GO:0045944~positive regulation of transcription from RNA polymerase II promoter,GO:0048337~positive regulation of mesodermal cell fate specification,</t>
  </si>
  <si>
    <t>GO:0001105~RNA polymerase II transcription coactivator activity,GO:0001106~RNA polymerase II transcription corepressor activity,GO:0003676~nucleic acid binding,GO:0008270~zinc ion binding,GO:0046872~metal ion binding,</t>
  </si>
  <si>
    <t>IPR003604:Zinc finger, U1-type,IPR007087:Zinc finger, C2H2,IPR013087:Zinc finger C2H2-type/integrase DNA-binding domain,IPR015880:Zinc finger, C2H2-like,</t>
  </si>
  <si>
    <t>SM00355:ZnF_C2H2,SM00451:ZnF_U1,</t>
  </si>
  <si>
    <t>strd-1</t>
  </si>
  <si>
    <t>STE20-related kinase adapter protein strd-1(strd-1)</t>
  </si>
  <si>
    <t>GO:0006468~protein phosphorylation,GO:0007163~establishment or maintenance of cell polarity,GO:0007399~nervous system development,GO:0009792~embryo development ending in birth or egg hatching,GO:0010800~positive regulation of peptidyl-threonine phosphorylation,GO:0023014~signal transduction by protein phosphorylation,GO:0035418~protein localization to synapse,GO:0043055~maintenance of dauer,GO:0050808~synapse organization,GO:0055059~asymmetric neuroblast division,GO:0071902~positive regulation of protein serine/threonine kinase activity,GO:1904746~negative regulation of apoptotic process involved in development,</t>
  </si>
  <si>
    <t>GO:0005634~nucleus,GO:0005737~cytoplasm,GO:0005938~cell cortex,GO:0030054~cell junction,GO:0030424~axon,GO:0030425~dendrite,GO:0042995~cell projection,GO:0043005~neuron projection,GO:0043204~perikaryon,GO:0044297~cell body,GO:0045202~synapse,</t>
  </si>
  <si>
    <t>GO:0004672~protein kinase activity,GO:0004702~receptor signaling protein serine/threonine kinase activity,GO:0005524~ATP binding,GO:0019901~protein kinase binding,GO:0043539~protein serine/threonine kinase activator activity,</t>
  </si>
  <si>
    <t>IPR000719:Protein kinase, catalytic domain,IPR011009:Protein kinase-like domain,</t>
  </si>
  <si>
    <t>Cell junction,Cell projection,Complete proteome,Cytoplasm,Neurogenesis,Nucleus,Reference proteome,Synapse,</t>
  </si>
  <si>
    <t>sys-1</t>
  </si>
  <si>
    <t>SYmmetrical Sister cell hermaphrodite gonad defect(sys-1)</t>
  </si>
  <si>
    <t>GO:0000003~reproduction,GO:0002119~nematode larval development,GO:0008356~asymmetric cell division,GO:0008406~gonad development,GO:0008584~male gonad development,GO:0008585~female gonad development,GO:0009786~regulation of asymmetric cell division,GO:0009792~embryo development ending in birth or egg hatching,GO:0009954~proximal/distal pattern formation,GO:0010085~polarity specification of proximal/distal axis,GO:0010171~body morphogenesis,GO:0040011~locomotion,GO:0040035~hermaphrodite genitalia development,GO:0040039~inductive cell migration,GO:0043652~engulfment of apoptotic cell,GO:0045944~positive regulation of transcription from RNA polymerase II promoter,GO:0048337~positive regulation of mesodermal cell fate specification,GO:0048566~embryonic digestive tract development,</t>
  </si>
  <si>
    <t>GO:0005634~nucleus,GO:0005737~cytoplasm,GO:0005813~centrosome,</t>
  </si>
  <si>
    <t>GO:0003713~transcription coactivator activity,GO:0005515~protein binding,GO:0008134~transcription factor binding,GO:0097110~scaffold protein binding,</t>
  </si>
  <si>
    <t>IPR011989:Armadillo-like helical,IPR016024:Armadillo-type fold,</t>
  </si>
  <si>
    <t>3D-structure,Complete proteome,Proteomics identification,Reference proteome,</t>
  </si>
  <si>
    <t>mab-20</t>
  </si>
  <si>
    <t>Semaphorin-2A(mab-20)</t>
  </si>
  <si>
    <t>GO:0001755~neural crest cell migration,GO:0007275~multicellular organism development,GO:0007411~axon guidance,GO:0007413~axonal fasciculation,GO:0010172~embryonic body morphogenesis,GO:0016331~morphogenesis of embryonic epithelium,GO:0030155~regulation of cell adhesion,GO:0030334~regulation of cell migration,GO:0030335~positive regulation of cell migration,GO:0032956~regulation of actin cytoskeleton organization,GO:0045138~nematode male tail tip morphogenesis,GO:0048843~negative regulation of axon extension involved in axon guidance,GO:0050919~negative chemotaxis,GO:0071526~semaphorin-plexin signaling pathway,</t>
  </si>
  <si>
    <t>GO:0005576~extracellular region,GO:0005615~extracellular space,GO:0009986~cell surface,</t>
  </si>
  <si>
    <t>GO:0030215~semaphorin receptor binding,GO:0045499~chemorepellent activity,</t>
  </si>
  <si>
    <t>IPR001627:Semaphorin/CD100 antigen,IPR007110:Immunoglobulin-like domain,IPR013783:Immunoglobulin-like fold,IPR015943:WD40/YVTN repeat-like-containing domain,IPR027231:Semaphorin,</t>
  </si>
  <si>
    <t>SM00630:Sema,</t>
  </si>
  <si>
    <t>Alternative splicing,Complete proteome,Developmental protein,Disulfide bond,Glycoprotein,Immunoglobulin domain,Proteomics identification,Reference proteome,Secreted,Signal,</t>
  </si>
  <si>
    <t>chain:Semaphorin-2A,domain:Ig-like,domain:PSI,domain:Sema,glycosylation site:N-linked (GlcNAc...),sequence conflict,signal peptide,splice variant,</t>
  </si>
  <si>
    <t>sax-2</t>
  </si>
  <si>
    <t>Sensory AXon guidance(sax-2)</t>
  </si>
  <si>
    <t>GO:0000902~cell morphogenesis,GO:0009792~embryo development ending in birth or egg hatching,GO:0031175~neuron projection development,GO:0034607~turning behavior involved in mating,GO:0043652~engulfment of apoptotic cell,GO:0090527~actin filament reorganization,</t>
  </si>
  <si>
    <t>GO:0005938~cell cortex,GO:0030427~site of polarized growth,</t>
  </si>
  <si>
    <t>IPR016024:Armadillo-type fold,IPR025481:Cell morphogenesis protein C-terminal,IPR025614:Cell morphogenesis protein N-terminal,</t>
  </si>
  <si>
    <t>nekl-4</t>
  </si>
  <si>
    <t>Serine/threonine-protein kinase D1044.8(nekl-4)</t>
  </si>
  <si>
    <t>GO:0006468~protein phosphorylation,GO:0007017~microtubule-based process,GO:0007059~chromosome segregation,GO:0016310~phosphorylation,</t>
  </si>
  <si>
    <t>GO:0000166~nucleotide binding,GO:0004672~protein kinase activity,GO:0004674~protein serine/threonine kinase activity,GO:0005524~ATP binding,GO:0016301~kinase activity,GO:0016740~transferase activity,GO:0046872~metal ion binding,</t>
  </si>
  <si>
    <t>IPR000225:Armadillo,IPR000719:Protein kinase, catalytic domain,IPR008271:Serine/threonine-protein kinase, active site,IPR011009:Protein kinase-like domain,IPR011989:Armadillo-like helical,IPR016024:Armadillo-type fold,IPR017441:Protein kinase, ATP binding site,</t>
  </si>
  <si>
    <t>SM00185:ARM,SM00220:S_TKc,</t>
  </si>
  <si>
    <t>ATP-binding,Complete proteome,Kinase,Magnesium,Metal-binding,Nucleotide-binding,Reference proteome,Serine/threonine-protein kinase,Transferase,</t>
  </si>
  <si>
    <t>active site:Proton acceptor,binding site:ATP,chain:Serine/threonine-protein kinase D1044.8,domain:Protein kinase,nucleotide phosphate-binding region:ATP,</t>
  </si>
  <si>
    <t>dkf-1</t>
  </si>
  <si>
    <t>Serine/threonine-protein kinase dkf-1(dkf-1)</t>
  </si>
  <si>
    <t>GO:0002253~activation of immune response,GO:0006468~protein phosphorylation,GO:0008340~determination of adult lifespan,GO:0010628~positive regulation of gene expression,GO:0016310~phosphorylation,GO:0018105~peptidyl-serine phosphorylation,GO:0035556~intracellular signal transduction,GO:0042993~positive regulation of transcription factor import into nucleus,GO:0050830~defense response to Gram-positive bacterium,GO:0089700~protein kinase D signaling,GO:1902477~regulation of defense response to bacterium, incompatible interaction,</t>
  </si>
  <si>
    <t>GO:0005634~nucleus,GO:0005737~cytoplasm,GO:0005886~plasma membrane,GO:0005938~cell cortex,GO:0016020~membrane,GO:0030424~axon,GO:0030425~dendrite,GO:0043025~neuronal cell body,</t>
  </si>
  <si>
    <t>GO:0000166~nucleotide binding,GO:0004672~protein kinase activity,GO:0004674~protein serine/threonine kinase activity,GO:0004697~protein kinase C activity,GO:0005524~ATP binding,GO:0016301~kinase activity,GO:0016740~transferase activity,GO:0046872~metal ion binding,</t>
  </si>
  <si>
    <t>IPR000719:Protein kinase, catalytic domain,IPR001849:Pleckstrin homology domain,IPR002219:Protein kinase C-like, phorbol ester/diacylglycerol binding,IPR008271:Serine/threonine-protein kinase, active site,IPR011009:Protein kinase-like domain,IPR011993:Pleckstrin homology-like domain,IPR015727:Protein kinase C mu-related,IPR017441:Protein kinase, ATP binding site,</t>
  </si>
  <si>
    <t>SM00109:C1,SM00220:S_TKc,SM00233:PH,</t>
  </si>
  <si>
    <t>ATP-binding,Complete proteome,Cytoplasm,Kinase,Magnesium,Membrane,Metal-binding,Nucleotide-binding,Phosphoprotein,Reference proteome,Repeat,Serine/threonine-protein kinase,Transferase,Ubl conjugation,Zinc,Zinc-finger,</t>
  </si>
  <si>
    <t>active site:Proton acceptor,binding site:ATP,chain:Serine/threonine-protein kinase dkf-1,domain:PH,domain:Protein kinase,modified residue,mutagenesis site,nucleotide phosphate-binding region:ATP,zinc finger region:Phorbol-ester/DAG-type 1,zinc finger region:Phorbol-ester/DAG-type 2,</t>
  </si>
  <si>
    <t>kin-29</t>
  </si>
  <si>
    <t>Serine/threonine-protein kinase kin-29(kin-29)</t>
  </si>
  <si>
    <t>GO:0000003~reproduction,GO:0006468~protein phosphorylation,GO:0007179~transforming growth factor beta receptor signaling pathway,GO:0007275~multicellular organism development,GO:0008340~determination of adult lifespan,GO:0009408~response to heat,GO:0016310~phosphorylation,GO:0035556~intracellular signal transduction,GO:0040010~positive regulation of growth rate,GO:0040014~regulation of multicellular organism growth,GO:0040018~positive regulation of multicellular organism growth,GO:0040024~dauer larval development,GO:0043053~dauer entry,GO:0045717~negative regulation of fatty acid biosynthetic process,GO:0046777~protein autophosphorylation,GO:0050907~detection of chemical stimulus involved in sensory perception,</t>
  </si>
  <si>
    <t>GO:0000166~nucleotide binding,GO:0004672~protein kinase activity,GO:0004674~protein serine/threonine kinase activity,GO:0005515~protein binding,GO:0005524~ATP binding,GO:0016301~kinase activity,GO:0016740~transferase activity,GO:0046872~metal ion binding,</t>
  </si>
  <si>
    <t>ATP-binding,Complete proteome,Cytoplasm,Developmental protein,Kinase,Magnesium,Metal-binding,Nucleotide-binding,Nucleus,Reference proteome,Serine/threonine-protein kinase,Transferase,</t>
  </si>
  <si>
    <t>plk-1</t>
  </si>
  <si>
    <t>Serine/threonine-protein kinase plk-1(plk-1)</t>
  </si>
  <si>
    <t>GO:0000003~reproduction,GO:0002119~nematode larval development,GO:0006468~protein phosphorylation,GO:0006915~apoptotic process,GO:0007049~cell cycle,GO:0007052~mitotic spindle organization,GO:0007067~mitotic nuclear division,GO:0007077~mitotic nuclear envelope disassembly,GO:0007098~centrosome cycle,GO:0007126~meiotic nuclear division,GO:0007147~female meiosis II,GO:0008406~gonad development,GO:0009792~embryo development ending in birth or egg hatching,GO:0016310~phosphorylation,GO:0040035~hermaphrodite genitalia development,GO:0040038~polar body extrusion after meiotic divisions,GO:0045132~meiotic chromosome segregation,GO:0048477~oogenesis,GO:0051301~cell division,GO:0051321~meiotic cell cycle,GO:0051726~regulation of cell cycle,</t>
  </si>
  <si>
    <t>GO:0000775~chromosome, centromeric region,GO:0000776~kinetochore,GO:0000777~condensed chromosome kinetochore,GO:0000793~condensed chromosome,GO:0005634~nucleus,GO:0005694~chromosome,GO:0005737~cytoplasm,GO:0005813~centrosome,GO:0005815~microtubule organizing center,GO:0005856~cytoskeleton,GO:0030496~midbody,GO:0051233~spindle midzone,</t>
  </si>
  <si>
    <t>GO:0000166~nucleotide binding,GO:0004672~protein kinase activity,GO:0004674~protein serine/threonine kinase activity,GO:0005515~protein binding,GO:0005524~ATP binding,GO:0016301~kinase activity,GO:0016740~transferase activity,</t>
  </si>
  <si>
    <t>IPR000719:Protein kinase, catalytic domain,IPR000959:POLO box duplicated domain,IPR008271:Serine/threonine-protein kinase, active site,IPR011009:Protein kinase-like domain,IPR017441:Protein kinase, ATP binding site,</t>
  </si>
  <si>
    <t>cel04068:FoxO signaling pathway,</t>
  </si>
  <si>
    <t>Alternative splicing,ATP-binding,Cell cycle,Cell division,Centromere,Chromosome,Complete proteome,Cytoplasm,Cytoskeleton,Kinase,Kinetochore,Meiosis,Mitosis,Nucleotide-binding,Nucleus,Reference proteome,Repeat,Serine/threonine-protein kinase,Transferase,</t>
  </si>
  <si>
    <t>active site:Proton acceptor,binding site:ATP,chain:Serine/threonine-protein kinase plk-1,domain:POLO box 1,domain:POLO box 2,domain:Protein kinase,nucleotide phosphate-binding region:ATP,splice variant,</t>
  </si>
  <si>
    <t>prk-2</t>
  </si>
  <si>
    <t>Serine/threonine-protein kinase prk-2(prk-2)</t>
  </si>
  <si>
    <t>GO:0006468~protein phosphorylation,GO:0007399~nervous system development,GO:0016310~phosphorylation,GO:0019915~lipid storage,GO:0046777~protein autophosphorylation,GO:0051963~regulation of synapse assembly,</t>
  </si>
  <si>
    <t>ATP-binding,Complete proteome,Kinase,Magnesium,Neurogenesis,Nucleotide-binding,Reference proteome,Serine/threonine-protein kinase,Transferase,</t>
  </si>
  <si>
    <t>sel-5</t>
  </si>
  <si>
    <t>Serine/threonine-protein kinase sel-5(sel-5)</t>
  </si>
  <si>
    <t>GO:0006468~protein phosphorylation,GO:0008340~determination of adult lifespan,GO:0009792~embryo development ending in birth or egg hatching,GO:0016310~phosphorylation,GO:0045747~positive regulation of Notch signaling pathway,GO:2000369~regulation of clathrin-mediated endocytosis,</t>
  </si>
  <si>
    <t>GO:0000166~nucleotide binding,GO:0004672~protein kinase activity,GO:0004674~protein serine/threonine kinase activity,GO:0005524~ATP binding,GO:0016301~kinase activity,GO:0016740~transferase activity,GO:0035612~AP-2 adaptor complex binding,GO:0046872~metal ion binding,</t>
  </si>
  <si>
    <t>IPR000719:Protein kinase, catalytic domain,IPR008271:Serine/threonine-protein kinase, active site,IPR011009:Protein kinase-like domain,</t>
  </si>
  <si>
    <t>Alternative splicing,ATP-binding,Complete proteome,Cytoplasm,Kinase,Magnesium,Metal-binding,Nucleotide-binding,Reference proteome,Serine/threonine-protein kinase,Transferase,</t>
  </si>
  <si>
    <t>gsp-2</t>
  </si>
  <si>
    <t>Serine/threonine-protein phosphatase PP1-beta(gsp-2)</t>
  </si>
  <si>
    <t>GO:0007049~cell cycle,GO:0007067~mitotic nuclear division,GO:0007126~meiotic nuclear division,GO:0007275~multicellular organism development,GO:0009792~embryo development ending in birth or egg hatching,GO:0016569~covalent chromatin modification,GO:0018991~oviposition,GO:0018996~molting cycle, collagen and cuticulin-based cuticle,GO:0040011~locomotion,GO:0045132~meiotic chromosome segregation,GO:0051301~cell division,GO:0051321~meiotic cell cycle,GO:0070262~peptidyl-serine dephosphorylation,</t>
  </si>
  <si>
    <t>GO:0005634~nucleus,GO:0005694~chromosome,GO:0005737~cytoplasm,GO:0031965~nuclear membrane,</t>
  </si>
  <si>
    <t>GO:0004721~phosphoprotein phosphatase activity,GO:0004722~protein serine/threonine phosphatase activity,GO:0005515~protein binding,GO:0016787~hydrolase activity,GO:0046872~metal ion binding,</t>
  </si>
  <si>
    <t>IPR004843:Metallophosphoesterase domain,IPR006186:Serine/threonine-specific protein phosphatase/bis(5-nucleosyl)-tetraphosphatase,</t>
  </si>
  <si>
    <t>cel03015:mRNA surveillance pathway,cel04931:Insulin resistance,</t>
  </si>
  <si>
    <t>SM00156:PP2Ac,</t>
  </si>
  <si>
    <t>Cell cycle,Cell division,Chromatin regulator,Complete proteome,Cytoplasm,Developmental protein,Hydrolase,Manganese,Meiosis,Metal-binding,Mitosis,Nucleus,Protein phosphatase,Reference proteome,</t>
  </si>
  <si>
    <t>active site:Proton donor,chain:Serine/threonine-protein phosphatase PP1- beta,metal ion-binding site:Iron,metal ion-binding site:Manganese,</t>
  </si>
  <si>
    <t>srr-3</t>
  </si>
  <si>
    <t>Serpentine Receptor, class R(srr-3)</t>
  </si>
  <si>
    <t>IPR004950:Protein of unknown function DUF267, Caenorhabditis species,</t>
  </si>
  <si>
    <t>Complete proteome,Membrane,Receptor,Reference proteome,Transmembrane,Transmembrane helix,</t>
  </si>
  <si>
    <t>sra-12</t>
  </si>
  <si>
    <t>Serpentine receptor class alpha-12(sra-12)</t>
  </si>
  <si>
    <t>GO:0007186~G-protein coupled receptor signaling pathway,GO:0007606~sensory perception of chemical stimulus,GO:0050907~detection of chemical stimulus involved in sensory perception,</t>
  </si>
  <si>
    <t>GO:0004930~G-protein coupled receptor activity,GO:0004984~olfactory receptor activity,</t>
  </si>
  <si>
    <t>IPR000344:7TM GPCR, serpentine receptor class a (Sra),</t>
  </si>
  <si>
    <t>chain:Serpentine receptor class alpha-12,topological domain:Cytoplasmic,topological domain:Extracellular,transmembrane region,</t>
  </si>
  <si>
    <t>sesn-1</t>
  </si>
  <si>
    <t>Sestrin homolog(sesn-1)</t>
  </si>
  <si>
    <t>GO:0008340~determination of adult lifespan,GO:1901031~regulation of response to reactive oxygen species,</t>
  </si>
  <si>
    <t>IPR006730:PA26 p53-induced protein (sestrin),</t>
  </si>
  <si>
    <t>Complete proteome,Cytoplasm,Nucleus,Reference proteome,</t>
  </si>
  <si>
    <t>chain:Sestrin homolog,</t>
  </si>
  <si>
    <t>scc-1</t>
  </si>
  <si>
    <t>Sister chromatid cohesion protein 1(scc-1)</t>
  </si>
  <si>
    <t>GO:0000003~reproduction,GO:0002119~nematode larval development,GO:0006302~double-strand break repair,GO:0007049~cell cycle,GO:0007064~mitotic sister chromatid cohesion,GO:0007067~mitotic nuclear division,GO:0007126~meiotic nuclear division,GO:0007130~synaptonemal complex assembly,GO:0009792~embryo development ending in birth or egg hatching,GO:0040002~collagen and cuticulin-based cuticle development,GO:0040011~locomotion,GO:0040035~hermaphrodite genitalia development,GO:0051301~cell division,GO:0051754~meiotic sister chromatid cohesion, centromeric,</t>
  </si>
  <si>
    <t>GO:0000228~nuclear chromosome,GO:0005634~nucleus,GO:0005694~chromosome,GO:0005737~cytoplasm,GO:0008278~cohesin complex,GO:0034991~nuclear meiotic cohesin complex,</t>
  </si>
  <si>
    <t>GO:0003682~chromatin binding,GO:0003684~damaged DNA binding,</t>
  </si>
  <si>
    <t>IPR006909:Rad21/Rec8-like protein, C-terminal, eukaryotic,IPR006910:Rad21/Rec8-like protein, N-terminal,IPR011991:Winged helix-turn-helix DNA-binding domain,IPR023093:Rad21/Rec8-like protein, C-terminal,</t>
  </si>
  <si>
    <t>Cell cycle,Cell division,Chromosome,Complete proteome,Cytoplasm,Mitosis,Nucleus,Reference proteome,</t>
  </si>
  <si>
    <t>F13H10.3</t>
  </si>
  <si>
    <t>Sodium-coupled neutral amino acid transporter 9 homolog(F13H10.3)</t>
  </si>
  <si>
    <t>GO:0003333~amino acid transmembrane transport,GO:0006810~transport,GO:0006865~amino acid transport,</t>
  </si>
  <si>
    <t>GO:0015171~amino acid transmembrane transporter activity,</t>
  </si>
  <si>
    <t>IPR013057:Amino acid transporter, transmembrane,</t>
  </si>
  <si>
    <t>Amino-acid transport,Complete proteome,Glycoprotein,Membrane,Proteomics identification,Reference proteome,Transmembrane,Transmembrane helix,Transport,</t>
  </si>
  <si>
    <t>chain:Putative amino acid permease F13H10.3,transmembrane region,</t>
  </si>
  <si>
    <t>gcy-32</t>
  </si>
  <si>
    <t>Soluble guanylate cyclase gcy-32(gcy-32)</t>
  </si>
  <si>
    <t>GO:0006182~cGMP biosynthetic process,GO:0007165~signal transduction,GO:0009190~cyclic nucleotide biosynthetic process,GO:0035556~intracellular signal transduction,</t>
  </si>
  <si>
    <t>GO:0005737~cytoplasm,GO:0005886~plasma membrane,GO:0008074~guanylate cyclase complex, soluble,</t>
  </si>
  <si>
    <t>GO:0000166~nucleotide binding,GO:0004016~adenylate cyclase activity,GO:0004383~guanylate cyclase activity,GO:0005525~GTP binding,GO:0016829~lyase activity,GO:0016849~phosphorus-oxygen lyase activity,GO:0020037~heme binding,GO:0046872~metal ion binding,</t>
  </si>
  <si>
    <t>IPR001054:Adenylyl cyclase class-3/4/guanylyl cyclase,IPR011644:Heme-NO binding,IPR011645:Haem NO binding associated,IPR018297:Adenylyl cyclase class-3/4/guanylyl cyclase, conserved site,IPR024096:NO signalling/Golgi transport  ligand-binding domain,</t>
  </si>
  <si>
    <t>SM00044:CYCc,</t>
  </si>
  <si>
    <t>cGMP biosynthesis,Coiled coil,Complete proteome,Cytoplasm,GTP-binding,Heme,Iron,Lyase,Magnesium,Metal-binding,Nucleotide-binding,Reference proteome,</t>
  </si>
  <si>
    <t>sor-1</t>
  </si>
  <si>
    <t>Sop-2-related protein 1(sor-1)</t>
  </si>
  <si>
    <t>GO:0000003~reproduction,GO:0002119~nematode larval development,GO:0006351~transcription, DNA-templated,GO:0006355~regulation of transcription, DNA-templated,GO:0007275~multicellular organism development,GO:0008406~gonad development,GO:0010171~body morphogenesis,GO:0018996~molting cycle, collagen and cuticulin-based cuticle,GO:0040011~locomotion,GO:0040029~regulation of gene expression, epigenetic,GO:0040039~inductive cell migration,</t>
  </si>
  <si>
    <t>GO:0005634~nucleus,GO:0005654~nucleoplasm,GO:0016604~nuclear body,GO:0016607~nuclear speck,</t>
  </si>
  <si>
    <t>GO:0003723~RNA binding,GO:0005515~protein binding,</t>
  </si>
  <si>
    <t>Alternative splicing,Complete proteome,Nucleus,Reference proteome,Repressor,RNA-binding,Transcription,Transcription regulation,</t>
  </si>
  <si>
    <t>chain:Sop-2-related protein 1,region of interest:RNA-binding,splice variant,</t>
  </si>
  <si>
    <t>asm-1</t>
  </si>
  <si>
    <t>Sphingomyelin phosphodiesterase 1(asm-1)</t>
  </si>
  <si>
    <t>GO:0006629~lipid metabolic process,GO:0006665~sphingolipid metabolic process,GO:0006685~sphingomyelin catabolic process,GO:0008152~metabolic process,GO:0046513~ceramide biosynthetic process,</t>
  </si>
  <si>
    <t>GO:0005576~extracellular region,GO:0005764~lysosome,</t>
  </si>
  <si>
    <t>GO:0004767~sphingomyelin phosphodiesterase activity,GO:0016787~hydrolase activity,GO:0016798~hydrolase activity, acting on glycosyl bonds,GO:0046872~metal ion binding,</t>
  </si>
  <si>
    <t>IPR004843:Metallophosphoesterase domain,IPR008139:Saposin B,IPR011001:Saposin-like,IPR011160:Sphingomyelin phosphodiesterase,</t>
  </si>
  <si>
    <t>PIRSF000948:sphingomyelin phosphodiesterase (acid sphingomyelinase),</t>
  </si>
  <si>
    <t>SM00741:SapB,</t>
  </si>
  <si>
    <t>Complete proteome,Disulfide bond,Glycoprotein,Glycosidase,Hydrolase,Lipid metabolism,Metal-binding,Reference proteome,Secreted,Signal,Sphingolipid metabolism,Zinc,</t>
  </si>
  <si>
    <t>chain:Sphingomyelin phosphodiesterase 1,disulfide bond,domain:Saposin B-type,glycosylation site:N-linked (GlcNAc...),signal peptide,</t>
  </si>
  <si>
    <t>sphk-1</t>
  </si>
  <si>
    <t>Sphingosine kinase 1(sphk-1)</t>
  </si>
  <si>
    <t>GO:0006629~lipid metabolic process,GO:0006665~sphingolipid metabolic process,GO:0006915~apoptotic process,GO:0008340~determination of adult lifespan,GO:0014057~positive regulation of acetylcholine secretion, neurotransmission,GO:0016310~phosphorylation,GO:0040012~regulation of locomotion,GO:0046834~lipid phosphorylation,</t>
  </si>
  <si>
    <t>GO:0005739~mitochondrion,GO:0005886~plasma membrane,GO:0016020~membrane,GO:0030054~cell junction,GO:0030424~axon,GO:0031966~mitochondrial membrane,GO:0036062~presynaptic periactive zone,GO:0042734~presynaptic membrane,GO:0042995~cell projection,GO:0043025~neuronal cell body,GO:0043204~perikaryon,GO:0045202~synapse,</t>
  </si>
  <si>
    <t>GO:0000166~nucleotide binding,GO:0005524~ATP binding,GO:0008481~sphinganine kinase activity,GO:0016301~kinase activity,GO:0016740~transferase activity,GO:0017050~D-erythro-sphingosine kinase activity,</t>
  </si>
  <si>
    <t>IPR001206:Diacylglycerol kinase, catalytic domain,IPR016064:ATP-NAD kinase-like domain,</t>
  </si>
  <si>
    <t>SM00046:DAGKc,</t>
  </si>
  <si>
    <t>Alternative splicing,ATP-binding,Cell junction,Cell membrane,Cell projection,Complete proteome,Kinase,Lipid metabolism,Membrane,Mitochondrion,Nucleotide-binding,Reference proteome,Sphingolipid metabolism,Synapse,Transferase,</t>
  </si>
  <si>
    <t>F35G2.1</t>
  </si>
  <si>
    <t>Sulfhydryl oxidase(F35G2.1)</t>
  </si>
  <si>
    <t>GO:0006457~protein folding,GO:0045454~cell redox homeostasis,GO:0055114~oxidation-reduction process,</t>
  </si>
  <si>
    <t>GO:0005615~extracellular space,GO:0030173~integral component of Golgi membrane,</t>
  </si>
  <si>
    <t>GO:0003756~protein disulfide isomerase activity,GO:0016491~oxidoreductase activity,GO:0016971~flavin-linked sulfhydryl oxidase activity,GO:0016972~thiol oxidase activity,</t>
  </si>
  <si>
    <t>IPR012336:Thioredoxin-like fold,IPR013766:Thioredoxin domain,IPR017905:ERV/ALR sulphydryl oxidase,IPR017937:Thioredoxin, conserved site,</t>
  </si>
  <si>
    <t>Complete proteome,FAD,Flavoprotein,Oxidoreductase,Proteomics identification,Reference proteome,Signal,</t>
  </si>
  <si>
    <t>sel-7</t>
  </si>
  <si>
    <t>Suppressor/Enhancer of Lin-12(sel-7)</t>
  </si>
  <si>
    <t>GO:0000122~negative regulation of transcription from RNA polymerase II promoter,GO:0040034~regulation of development, heterochronic,GO:0042659~regulation of cell fate specification,GO:0042661~regulation of mesodermal cell fate specification,GO:0045747~positive regulation of Notch signaling pathway,GO:0046331~lateral inhibition,</t>
  </si>
  <si>
    <t>GO:0005515~protein binding,GO:0042802~identical protein binding,GO:0043565~sequence-specific DNA binding,</t>
  </si>
  <si>
    <t>snt-1</t>
  </si>
  <si>
    <t>SyNapTotagmin(snt-1)</t>
  </si>
  <si>
    <t>GO:0006906~vesicle fusion,GO:0007626~locomotory behavior,GO:0010940~positive regulation of necrotic cell death,GO:0016079~synaptic vesicle exocytosis,GO:0017158~regulation of calcium ion-dependent exocytosis,GO:0030421~defecation,GO:0043051~regulation of pharyngeal pumping,GO:0046928~regulation of neurotransmitter secretion,GO:0048488~synaptic vesicle endocytosis,GO:0048791~calcium ion-regulated exocytosis of neurotransmitter,</t>
  </si>
  <si>
    <t>GO:0005829~cytosol,GO:0005886~plasma membrane,GO:0008021~synaptic vesicle,GO:0016020~membrane,GO:0016021~integral component of membrane,GO:0030054~cell junction,GO:0030672~synaptic vesicle membrane,GO:0031410~cytoplasmic vesicle,GO:0045202~synapse,</t>
  </si>
  <si>
    <t>GO:0005509~calcium ion binding,GO:0005544~calcium-dependent phospholipid binding,GO:0019905~syntaxin binding,GO:0030276~clathrin binding,GO:0046872~metal ion binding,</t>
  </si>
  <si>
    <t>IPR000008:C2 calcium-dependent membrane targeting,IPR001565:Synaptotagmin,</t>
  </si>
  <si>
    <t>SM00239:C2,</t>
  </si>
  <si>
    <t>Calcium,Cell junction,Coiled coil,Complete proteome,Cytoplasmic vesicle,Membrane,Metal-binding,Proteomics identification,Reference proteome,Repeat,Synapse,Transmembrane,Transmembrane helix,</t>
  </si>
  <si>
    <t>chain:Synaptotagmin-1,domain:C2 1,domain:C2 2,metal ion-binding site:Calcium 1,metal ion-binding site:Calcium 1; via carbonyl oxygen,metal ion-binding site:Calcium 2,metal ion-binding site:Calcium 3,metal ion-binding site:Calcium 3; via carbonyl oxygen,topological domain:Cytoplasmic,topological domain:Vesicular,transmembrane region,</t>
  </si>
  <si>
    <t>snt-2</t>
  </si>
  <si>
    <t>SyNapTotagmin(snt-2)</t>
  </si>
  <si>
    <t>GO:0000003~reproduction,GO:0006906~vesicle fusion,GO:0009792~embryo development ending in birth or egg hatching,GO:0010171~body morphogenesis,GO:0017158~regulation of calcium ion-dependent exocytosis,GO:0048488~synaptic vesicle endocytosis,GO:0048791~calcium ion-regulated exocytosis of neurotransmitter,</t>
  </si>
  <si>
    <t>GO:0005829~cytosol,GO:0005886~plasma membrane,GO:0016020~membrane,GO:0030672~synaptic vesicle membrane,GO:0031045~dense core granule,</t>
  </si>
  <si>
    <t>GO:0005509~calcium ion binding,GO:0005544~calcium-dependent phospholipid binding,GO:0019905~syntaxin binding,GO:0030276~clathrin binding,</t>
  </si>
  <si>
    <t>Calcium,Complete proteome,Cytoplasmic vesicle,Exocytosis,Metal-binding,Reference proteome,Repeat,</t>
  </si>
  <si>
    <t>mab-9</t>
  </si>
  <si>
    <t>T-box protein 12(mab-9)</t>
  </si>
  <si>
    <t>GO:0001708~cell fate specification,GO:0006351~transcription, DNA-templated,GO:0006355~regulation of transcription, DNA-templated,GO:0007275~multicellular organism development,GO:0007411~axon guidance,GO:0009792~embryo development ending in birth or egg hatching,GO:0040011~locomotion,GO:0045138~nematode male tail tip morphogenesis,GO:0048620~post-embryonic hindgut morphogenesis,</t>
  </si>
  <si>
    <t>GO:0003677~DNA binding,GO:0003700~transcription factor activity, sequence-specific DNA binding,</t>
  </si>
  <si>
    <t>IPR001699:Transcription factor, T-box,IPR008967:p53-like transcription factor, DNA-binding,IPR018186:Transcription factor, T-box, conserved site,</t>
  </si>
  <si>
    <t>SM00425:TBOX,</t>
  </si>
  <si>
    <t>Complete proteome,Developmental protein,DNA-binding,Nucleus,Reference proteome,Transcription,Transcription regulation,</t>
  </si>
  <si>
    <t>chain:T-box protein 12,DNA-binding region:T-box,sequence conflict,</t>
  </si>
  <si>
    <t>tbc-19</t>
  </si>
  <si>
    <t>TBC (Tre-2/Bub2/Cdc16) domain family(tbc-19)</t>
  </si>
  <si>
    <t>GO:0006886~intracellular protein transport,GO:0031338~regulation of vesicle fusion,GO:0090630~activation of GTPase activity,</t>
  </si>
  <si>
    <t>GO:0005622~intracellular,GO:0012505~endomembrane system,</t>
  </si>
  <si>
    <t>GO:0005096~GTPase activator activity,GO:0017137~Rab GTPase binding,</t>
  </si>
  <si>
    <t>IPR000195:Rab-GTPase-TBC domain,IPR001849:Pleckstrin homology domain,IPR011047:Quinonprotein alcohol dehydrogenase-like superfamily,IPR011993:Pleckstrin homology-like domain,IPR015943:WD40/YVTN repeat-like-containing domain,</t>
  </si>
  <si>
    <t>SM00164:TBC,SM00233:PH,</t>
  </si>
  <si>
    <t>tbc-9</t>
  </si>
  <si>
    <t>TBC (Tre-2/Bub2/Cdc16) domain family(tbc-9)</t>
  </si>
  <si>
    <t>IPR000195:Rab-GTPase-TBC domain,IPR004182:GRAM,IPR011992:EF-hand-like domain,IPR018247:EF-Hand 1, calcium-binding site,</t>
  </si>
  <si>
    <t>SM00164:TBC,SM00568:GRAM,</t>
  </si>
  <si>
    <t>tom-1</t>
  </si>
  <si>
    <t>TOMosyn synaptic protein(tom-1)</t>
  </si>
  <si>
    <t>GO:0002119~nematode larval development,GO:0006898~receptor-mediated endocytosis,GO:0009792~embryo development ending in birth or egg hatching,GO:0016082~synaptic vesicle priming,GO:0017157~regulation of exocytosis,GO:0040011~locomotion,GO:0043547~positive regulation of GTPase activity,GO:0046959~habituation,GO:0050708~regulation of protein secretion,</t>
  </si>
  <si>
    <t>GO:0005886~plasma membrane,GO:0030141~secretory granule,GO:0031201~SNARE complex,GO:0098793~presynapse,</t>
  </si>
  <si>
    <t>GO:0005096~GTPase activator activity,GO:0017137~Rab GTPase binding,GO:0019905~syntaxin binding,</t>
  </si>
  <si>
    <t>IPR000664:Lethal(2) giant larvae protein,IPR001680:WD40 repeat,IPR013577:Lethal giant larvae homologue 2,IPR015943:WD40/YVTN repeat-like-containing domain,IPR017986:WD40-repeat-containing domain,</t>
  </si>
  <si>
    <t>tpxl-1</t>
  </si>
  <si>
    <t>TPX2 (Targeting Protein for Xenopus Klp2)-Like(tpxl-1)</t>
  </si>
  <si>
    <t>GO:0000003~reproduction,GO:0002119~nematode larval development,GO:0006898~receptor-mediated endocytosis,GO:0006915~apoptotic process,GO:0007052~mitotic spindle organization,GO:0008406~gonad development,GO:0009792~embryo development ending in birth or egg hatching,GO:0030163~protein catabolic process,GO:0030953~astral microtubule organization,GO:0048477~oogenesis,GO:0090307~mitotic spindle assembly,</t>
  </si>
  <si>
    <t>GO:0000235~astral microtubule,GO:0005813~centrosome,GO:0005874~microtubule,GO:0031616~spindle pole centrosome,GO:0072687~meiotic spindle,</t>
  </si>
  <si>
    <t>GO:0005515~protein binding,GO:0019901~protein kinase binding,GO:0032403~protein complex binding,</t>
  </si>
  <si>
    <t>tre-3</t>
  </si>
  <si>
    <t>TREhalase(tre-3)</t>
  </si>
  <si>
    <t>GO:0005991~trehalose metabolic process,GO:0005993~trehalose catabolic process,GO:0008152~metabolic process,</t>
  </si>
  <si>
    <t>GO:0045121~membrane raft,</t>
  </si>
  <si>
    <t>GO:0003824~catalytic activity,GO:0004555~alpha,alpha-trehalase activity,GO:0016787~hydrolase activity,GO:0016798~hydrolase activity, acting on glycosyl bonds,</t>
  </si>
  <si>
    <t>IPR001661:Glycoside hydrolase, family 37,IPR008928:Six-hairpin glycosidase-like,IPR018232:Glycoside hydrolase, family 37, conserved site,</t>
  </si>
  <si>
    <t>cel00500:Starch and sucrose metabolism,cel01100:Metabolic pathways,</t>
  </si>
  <si>
    <t>Complete proteome,Glycosidase,Hydrolase,Proteomics identification,Reference proteome,Signal,</t>
  </si>
  <si>
    <t>trk-1</t>
  </si>
  <si>
    <t>TRK (vertebrate neurotrophin receptor tyrosine kinase) homolog(trk-1)</t>
  </si>
  <si>
    <t>GO:0006468~protein phosphorylation,GO:0007169~transmembrane receptor protein tyrosine kinase signaling pathway,GO:0016310~phosphorylation,GO:0030154~cell differentiation,GO:0038083~peptidyl-tyrosine autophosphorylation,GO:0042127~regulation of cell proliferation,GO:0045087~innate immune response,</t>
  </si>
  <si>
    <t>GO:0016020~membrane,GO:0016021~integral component of membrane,GO:0031234~extrinsic component of cytoplasmic side of plasma membrane,</t>
  </si>
  <si>
    <t>GO:0004672~protein kinase activity,GO:0004713~protein tyrosine kinase activity,GO:0004715~non-membrane spanning protein tyrosine kinase activity,GO:0005102~receptor binding,GO:0005524~ATP binding,GO:0016301~kinase activity,</t>
  </si>
  <si>
    <t>IPR000719:Protein kinase, catalytic domain,IPR001245:Serine-threonine/tyrosine-protein kinase catalytic domain,IPR008266:Tyrosine-protein kinase, active site,IPR011009:Protein kinase-like domain,IPR017441:Protein kinase, ATP binding site,IPR020635:Tyrosine-protein kinase, catalytic domain,</t>
  </si>
  <si>
    <t>SM00219:TyrKc,</t>
  </si>
  <si>
    <t>Complete proteome,Kinase,Membrane,Receptor,Reference proteome,Signal,Transferase,Transmembrane,Transmembrane helix,</t>
  </si>
  <si>
    <t>try-1</t>
  </si>
  <si>
    <t>TRYpsin-like protease(try-1)</t>
  </si>
  <si>
    <t>GO:0006508~proteolysis,GO:0009792~embryo development ending in birth or egg hatching,</t>
  </si>
  <si>
    <t>GO:0004252~serine-type endopeptidase activity,GO:0008233~peptidase activity,GO:0008236~serine-type peptidase activity,GO:0016787~hydrolase activity,</t>
  </si>
  <si>
    <t>IPR001254:Peptidase S1,IPR001314:Peptidase S1A, chymotrypsin-type,IPR009003:Trypsin-like cysteine/serine peptidase domain,IPR018114:Peptidase S1, trypsin family, active site,</t>
  </si>
  <si>
    <t>SM00020:Tryp_SPc,</t>
  </si>
  <si>
    <t>Complete proteome,Disulfide bond,Hydrolase,Protease,Proteomics identification,Reference proteome,Serine protease,Signal,</t>
  </si>
  <si>
    <t>let-363</t>
  </si>
  <si>
    <t>Target of rapamycin homolog(let-363)</t>
  </si>
  <si>
    <t>GO:0000003~reproduction,GO:0000492~box C/D snoRNP assembly,GO:0002119~nematode larval development,GO:0006281~DNA repair,GO:0006412~translation,GO:0006417~regulation of translation,GO:0006468~protein phosphorylation,GO:0006629~lipid metabolic process,GO:0008340~determination of adult lifespan,GO:0009408~response to heat,GO:0009792~embryo development ending in birth or egg hatching,GO:0010628~positive regulation of gene expression,GO:0010629~negative regulation of gene expression,GO:0016310~phosphorylation,GO:0031929~TOR signaling,GO:0036092~phosphatidylinositol-3-phosphate biosynthetic process,GO:0040007~growth,GO:0043053~dauer entry,GO:0045727~positive regulation of translation,GO:0046854~phosphatidylinositol phosphorylation,GO:0048382~mesendoderm development,GO:1903935~response to sodium arsenite,</t>
  </si>
  <si>
    <t>GO:0005634~nucleus,GO:0005737~cytoplasm,GO:0031931~TORC1 complex,GO:0031932~TORC2 complex,</t>
  </si>
  <si>
    <t>GO:0000166~nucleotide binding,GO:0004672~protein kinase activity,GO:0004674~protein serine/threonine kinase activity,GO:0005524~ATP binding,GO:0016301~kinase activity,GO:0016303~1-phosphatidylinositol-3-kinase activity,GO:0016740~transferase activity,GO:0044877~macromolecular complex binding,</t>
  </si>
  <si>
    <t>IPR000403:Phosphatidylinositol 3-/4-kinase, catalytic domain,IPR003151:PIK-related kinase, FAT,IPR003152:PIK-related kinase, FATC,IPR009076:Rapamycin-binding domain,IPR011009:Protein kinase-like domain,IPR011989:Armadillo-like helical,IPR014009:PIK-related kinase,IPR016024:Armadillo-type fold,IPR018936:Phosphatidylinositol 3/4-kinase, conserved site,IPR024585:Domain of unknown function DUF3385,  target of rapamycin protein,IPR026683:Serine/threonine-protein kinase TOR/Smg1,</t>
  </si>
  <si>
    <t>cel04012:ErbB signaling pathway,cel04150:mTOR signaling pathway,cel04931:Insulin resistance,</t>
  </si>
  <si>
    <t>SM00146:PI3Kc,SM01343:SM01343,SM01346:SM01346,</t>
  </si>
  <si>
    <t>Alternative splicing,ATP-binding,Complete proteome,Kinase,Nucleotide-binding,Nucleus,Reference proteome,Repeat,Serine/threonine-protein kinase,Transferase,Translation regulation,</t>
  </si>
  <si>
    <t>chain:Target of rapamycin homolog,compositionally biased region:Pro-rich,domain:FAT,domain:FATC,domain:PI3K/PI4K,repeat:HEAT 1,repeat:HEAT 2,repeat:HEAT 3,repeat:HEAT 4,repeat:HEAT 5,repeat:HEAT 6,repeat:HEAT 7,sequence conflict,splice variant,</t>
  </si>
  <si>
    <t>tsp-14</t>
  </si>
  <si>
    <t>Tetraspanin(tsp-14)</t>
  </si>
  <si>
    <t>GO:0007166~cell surface receptor signaling pathway,GO:0045747~positive regulation of Notch signaling pathway,GO:0090002~establishment of protein localization to plasma membrane,</t>
  </si>
  <si>
    <t>IPR000301:Tetraspanin,IPR008952:Tetraspanin, EC2 domain,IPR018499:Tetraspanin/Peripherin,</t>
  </si>
  <si>
    <t>dyf-1</t>
  </si>
  <si>
    <t>Tetratricopeptide repeat protein 30 homolog(dyf-1)</t>
  </si>
  <si>
    <t>GO:0018095~protein polyglutamylation,GO:0030030~cell projection organization,GO:0042073~intraciliary transport,GO:0042384~cilium assembly,</t>
  </si>
  <si>
    <t>GO:0005879~axonemal microtubule,GO:0005929~cilium,GO:0030992~intraciliary transport particle B,GO:0036064~ciliary basal body,GO:0042995~cell projection,</t>
  </si>
  <si>
    <t>GO:0005215~transporter activity,</t>
  </si>
  <si>
    <t>IPR011990:Tetratricopeptide-like helical,IPR013026:Tetratricopeptide repeat-containing domain,IPR019734:Tetratricopeptide repeat,</t>
  </si>
  <si>
    <t>Alternative splicing,Cell projection,Cilium,Cilium biogenesis/degradation,Complete proteome,Reference proteome,Repeat,TPR repeat,</t>
  </si>
  <si>
    <t>chain:Tetratricopeptide repeat protein 30 homolog,repeat:TPR 1,repeat:TPR 2,repeat:TPR 3,repeat:TPR 4,repeat:TPR 5,repeat:TPR 6,repeat:TPR 7,repeat:TPR 8,repeat:TPR 9,splice variant,</t>
  </si>
  <si>
    <t>bbs-8</t>
  </si>
  <si>
    <t>Tetratricopeptide repeat protein 8(bbs-8)</t>
  </si>
  <si>
    <t>GO:0006810~transport,GO:0006935~chemotaxis,GO:0008355~olfactory learning,GO:0015031~protein transport,GO:0030030~cell projection organization,GO:0035058~nonmotile primary cilium assembly,GO:0042073~intraciliary transport,GO:0042384~cilium assembly,GO:1904107~protein localization to microvillus membrane,</t>
  </si>
  <si>
    <t>GO:0005737~cytoplasm,GO:0005856~cytoskeleton,GO:0005929~cilium,GO:0031513~nonmotile primary cilium,GO:0036064~ciliary basal body,GO:0042995~cell projection,GO:0043005~neuron projection,GO:0044292~dendrite terminus,GO:0097546~ciliary base,</t>
  </si>
  <si>
    <t>Cell projection,Cilium,Cilium biogenesis/degradation,Complete proteome,Cytoplasm,Cytoskeleton,Protein transport,Reference proteome,Repeat,TPR repeat,Transport,</t>
  </si>
  <si>
    <t>ttr-17</t>
  </si>
  <si>
    <t>TransThyretin-Related family domain(ttr-17)</t>
  </si>
  <si>
    <t>IPR001534:Transthyretin-like,</t>
  </si>
  <si>
    <t>ttr-27</t>
  </si>
  <si>
    <t>TransThyretin-Related family domain(ttr-27)</t>
  </si>
  <si>
    <t>ttr-37</t>
  </si>
  <si>
    <t>TransThyretin-Related family domain(ttr-37)</t>
  </si>
  <si>
    <t>GO:0043652~engulfment of apoptotic cell,</t>
  </si>
  <si>
    <t>Y54G11A.11</t>
  </si>
  <si>
    <t>Transcription elongation factor 1 homolog(Y54G11A.11)</t>
  </si>
  <si>
    <t>GO:0006351~transcription, DNA-templated,GO:0006355~regulation of transcription, DNA-templated,GO:0006368~transcription elongation from RNA polymerase II promoter,GO:0048096~chromatin-mediated maintenance of transcription,</t>
  </si>
  <si>
    <t>GO:0005634~nucleus,GO:0005730~nucleolus,GO:0008023~transcription elongation factor complex,</t>
  </si>
  <si>
    <t>GO:0000993~RNA polymerase II core binding,GO:0046872~metal ion binding,</t>
  </si>
  <si>
    <t>IPR007808:Transcription elongation factor 1,</t>
  </si>
  <si>
    <t>Complete proteome,Metal-binding,Nucleus,Reference proteome,Transcription,Transcription regulation,Zinc,Zinc-finger,</t>
  </si>
  <si>
    <t>chain:Transcription elongation factor 1 homolog,metal ion-binding site:Zinc,</t>
  </si>
  <si>
    <t>trr-1</t>
  </si>
  <si>
    <t>Transcription-associated protein 1(trr-1)</t>
  </si>
  <si>
    <t>GO:0000003~reproduction,GO:0002119~nematode larval development,GO:0006281~DNA repair,GO:0006898~receptor-mediated endocytosis,GO:0007275~multicellular organism development,GO:0007283~spermatogenesis,GO:0009792~embryo development ending in birth or egg hatching,GO:0010171~body morphogenesis,GO:0016310~phosphorylation,GO:0016573~histone acetylation,GO:0019915~lipid storage,GO:0030154~cell differentiation,GO:0040010~positive regulation of growth rate,GO:0040011~locomotion,GO:0040027~negative regulation of vulval development,GO:0040035~hermaphrodite genitalia development,</t>
  </si>
  <si>
    <t>GO:0000123~histone acetyltransferase complex,GO:0000793~condensed chromosome,GO:0005634~nucleus,GO:0005694~chromosome,</t>
  </si>
  <si>
    <t>GO:0016301~kinase activity,</t>
  </si>
  <si>
    <t>IPR000403:Phosphatidylinositol 3-/4-kinase, catalytic domain,IPR003152:PIK-related kinase, FATC,IPR011009:Protein kinase-like domain,IPR011989:Armadillo-like helical,IPR014009:PIK-related kinase,IPR016024:Armadillo-type fold,</t>
  </si>
  <si>
    <t>SM00146:PI3Kc,</t>
  </si>
  <si>
    <t>Alternative splicing,Chromosome,Complete proteome,Developmental protein,Differentiation,Nucleus,Reference proteome,Repeat,Spermatogenesis,TPR repeat,</t>
  </si>
  <si>
    <t>tmd-2</t>
  </si>
  <si>
    <t>TropoMoDulin(tmd-2)</t>
  </si>
  <si>
    <t>GO:0007015~actin filament organization,GO:0030239~myofibril assembly,GO:0051694~pointed-end actin filament capping,</t>
  </si>
  <si>
    <t>GO:0005856~cytoskeleton,GO:0030016~myofibril,</t>
  </si>
  <si>
    <t>GO:0005523~tropomyosin binding,</t>
  </si>
  <si>
    <t>IPR004934:Tropomodulin,</t>
  </si>
  <si>
    <t>R05H5.4</t>
  </si>
  <si>
    <t>Tyrosine-protein kinase(R05H5.4)</t>
  </si>
  <si>
    <t>GO:0031234~extrinsic component of cytoplasmic side of plasma membrane,</t>
  </si>
  <si>
    <t>GO:0000166~nucleotide binding,GO:0004672~protein kinase activity,GO:0004713~protein tyrosine kinase activity,GO:0004715~non-membrane spanning protein tyrosine kinase activity,GO:0005102~receptor binding,GO:0005524~ATP binding,GO:0016301~kinase activity,GO:0016740~transferase activity,</t>
  </si>
  <si>
    <t>ATP-binding,Complete proteome,Kinase,Nucleotide-binding,Reference proteome,Transferase,Tyrosine-protein kinase,</t>
  </si>
  <si>
    <t>ptp-1</t>
  </si>
  <si>
    <t>Tyrosine-protein phosphatase 1(ptp-1)</t>
  </si>
  <si>
    <t>GO:0006470~protein dephosphorylation,GO:0035335~peptidyl-tyrosine dephosphorylation,</t>
  </si>
  <si>
    <t>GO:0005737~cytoplasm,GO:0005856~cytoskeleton,GO:0016529~sarcoplasmic reticulum,</t>
  </si>
  <si>
    <t>GO:0004721~phosphoprotein phosphatase activity,GO:0004725~protein tyrosine phosphatase activity,GO:0008092~cytoskeletal protein binding,GO:0016787~hydrolase activity,</t>
  </si>
  <si>
    <t>IPR000242:Protein-tyrosine phosphatase, receptor/non-receptor type,IPR000299:FERM domain,IPR000387:Protein-tyrosine/Dual specificity phosphatase,IPR001478:PDZ domain,IPR003595:Protein-tyrosine phosphatase, catalytic,IPR011993:Pleckstrin homology-like domain,IPR012151:Protein-tyrosine phosphatase, non-receptor type-3, -4,IPR014352:FERM/acyl-CoA-binding protein, 3-helical bundle,IPR014847:FERM adjacent (FA),IPR016130:Protein-tyrosine phosphatase, active site,IPR018979:FERM, N-terminal,IPR018980:FERM, C-terminal PH-like domain,IPR019747:FERM conserved site,IPR019748:FERM central domain,IPR019749:Band 4.1 domain,</t>
  </si>
  <si>
    <t>PIRSF000927:non-receptor tyrosine-protein phosphatase, 3/4 types,</t>
  </si>
  <si>
    <t>SM00194:PTPc,SM00228:PDZ,SM00295:B41,SM00404:PTPc_motif,SM01195:SM01195,SM01196:SM01196,</t>
  </si>
  <si>
    <t>Alternative splicing,Complete proteome,Cytoplasm,Cytoskeleton,Hydrolase,Protein phosphatase,Reference proteome,</t>
  </si>
  <si>
    <t>active site:Phosphocysteine intermediate,chain:Tyrosine-protein phosphatase 1,domain:FERM,domain:PDZ,domain:Tyrosine-protein phosphatase,splice variant,</t>
  </si>
  <si>
    <t>vhp-1</t>
  </si>
  <si>
    <t>Tyrosine-protein phosphatase vhp-1(vhp-1)</t>
  </si>
  <si>
    <t>GO:0000003~reproduction,GO:0000188~inactivation of MAPK activity,GO:0001933~negative regulation of protein phosphorylation,GO:0002119~nematode larval development,GO:0006470~protein dephosphorylation,GO:0006952~defense response,GO:0006986~response to unfolded protein,GO:0008340~determination of adult lifespan,GO:0009792~embryo development ending in birth or egg hatching,GO:0035335~peptidyl-tyrosine dephosphorylation,GO:0046329~negative regulation of JNK cascade,GO:0046686~response to cadmium ion,GO:0046688~response to copper ion,GO:0048692~negative regulation of axon extension involved in regeneration,GO:1900180~regulation of protein localization to nucleus,GO:1900181~negative regulation of protein localization to nucleus,GO:1900182~positive regulation of protein localization to nucleus,GO:1900425~negative regulation of defense response to bacterium,GO:1900426~positive regulation of defense response to bacterium,GO:1903616~MAPK cascade involved in axon regeneration,GO:1903854~negative regulation of stress response to copper ion,</t>
  </si>
  <si>
    <t>GO:0004721~phosphoprotein phosphatase activity,GO:0004725~protein tyrosine phosphatase activity,GO:0008138~protein tyrosine/serine/threonine phosphatase activity,GO:0008579~JUN kinase phosphatase activity,GO:0016787~hydrolase activity,GO:0017017~MAP kinase tyrosine/serine/threonine phosphatase activity,GO:0051019~mitogen-activated protein kinase binding,</t>
  </si>
  <si>
    <t>IPR000340:Dual specificity phosphatase, catalytic domain,IPR000387:Protein-tyrosine/Dual specificity phosphatase,IPR001763:Rhodanese-like domain,IPR008343:Mitogen-activated protein (MAP) kinase phosphatase,IPR016130:Protein-tyrosine phosphatase, active site,IPR020422:Dual specificity phosphatase, subgroup, catalytic domain,IPR024950:Dual specificity phosphatase,</t>
  </si>
  <si>
    <t>SM00195:DSPc,SM00450:RHOD,</t>
  </si>
  <si>
    <t>active site:Phosphocysteine intermediate,chain:Tyrosine-protein phosphatase vhp-1,compositionally biased region:Ser-rich,domain:Rhodanese,domain:Tyrosine-protein phosphatase,splice variant,</t>
  </si>
  <si>
    <t>ugt-22</t>
  </si>
  <si>
    <t>UDP-glucuronosyltransferase(ugt-22)</t>
  </si>
  <si>
    <t>GO:0008152~metabolic process,GO:0009813~flavonoid biosynthetic process,GO:0052696~flavonoid glucuronidation,</t>
  </si>
  <si>
    <t>GO:0016020~membrane,GO:0016021~integral component of membrane,GO:0043231~intracellular membrane-bounded organelle,</t>
  </si>
  <si>
    <t>GO:0015020~glucuronosyltransferase activity,GO:0016740~transferase activity,GO:0016757~transferase activity, transferring glycosyl groups,GO:0016758~transferase activity, transferring hexosyl groups,</t>
  </si>
  <si>
    <t>IPR002213:UDP-glucuronosyl/UDP-glucosyltransferase,</t>
  </si>
  <si>
    <t>Complete proteome,Glycosyltransferase,Membrane,Proteomics identification,Reference proteome,Signal,Transferase,Transmembrane,Transmembrane helix,</t>
  </si>
  <si>
    <t>ufd-3</t>
  </si>
  <si>
    <t>Ubiquitin Fusion Degradation (yeast UFD homolog)(ufd-3)</t>
  </si>
  <si>
    <t>IPR001680:WD40 repeat,IPR013535:PUL,IPR015155:PLAA family ubiquitin binding, PFU,IPR015943:WD40/YVTN repeat-like-containing domain,IPR016024:Armadillo-type fold,IPR017986:WD40-repeat-containing domain,</t>
  </si>
  <si>
    <t>ubc-1</t>
  </si>
  <si>
    <t>Ubiquitin-conjugating enzyme E2 1(ubc-1)</t>
  </si>
  <si>
    <t>GO:0000003~reproduction,GO:0000209~protein polyubiquitination,GO:0002119~nematode larval development,GO:0006281~DNA repair,GO:0016567~protein ubiquitination,GO:0016574~histone ubiquitination,GO:0043161~proteasome-mediated ubiquitin-dependent protein catabolic process,</t>
  </si>
  <si>
    <t>GO:0000790~nuclear chromatin,GO:0005737~cytoplasm,GO:0031371~ubiquitin conjugating enzyme complex,GO:0033503~HULC complex,</t>
  </si>
  <si>
    <t>GO:0000166~nucleotide binding,GO:0003697~single-stranded DNA binding,GO:0005515~protein binding,GO:0005524~ATP binding,GO:0016740~transferase activity,GO:0031625~ubiquitin protein ligase binding,GO:0061630~ubiquitin protein ligase activity,GO:0061631~ubiquitin conjugating enzyme activity,</t>
  </si>
  <si>
    <t>IPR000608:Ubiquitin-conjugating enzyme, E2,IPR016135:Ubiquitin-conjugating enzyme/RWD-like,IPR023313:Ubiquitin-conjugating enzyme, active site,</t>
  </si>
  <si>
    <t>3D-structure,ATP-binding,Complete proteome,Nucleotide-binding,Reference proteome,Transferase,Ubl conjugation pathway,</t>
  </si>
  <si>
    <t>active site:Glycyl thioester intermediate,chain:Ubiquitin-conjugating enzyme E2 1,helix,strand,turn,</t>
  </si>
  <si>
    <t>T02C1.1</t>
  </si>
  <si>
    <t>Uncharacterized RING finger protein T02C1.1(T02C1.1)</t>
  </si>
  <si>
    <t>GO:0000209~protein polyubiquitination,GO:0032436~positive regulation of proteasomal ubiquitin-dependent protein catabolic process,</t>
  </si>
  <si>
    <t>GO:0031227~intrinsic component of endoplasmic reticulum membrane,</t>
  </si>
  <si>
    <t>GO:0008270~zinc ion binding,GO:0031624~ubiquitin conjugating enzyme binding,GO:0046872~metal ion binding,GO:0061630~ubiquitin protein ligase activity,</t>
  </si>
  <si>
    <t>IPR001841:Zinc finger, RING-type,IPR013083:Zinc finger, RING/FYVE/PHD-type,IPR017907:Zinc finger, RING-type, conserved site,IPR018957:Zinc finger, C3HC4 RING-type,</t>
  </si>
  <si>
    <t>SM00184:RING,</t>
  </si>
  <si>
    <t>Complete proteome,Metal-binding,Reference proteome,Zinc,Zinc-finger,</t>
  </si>
  <si>
    <t>chain:Uncharacterized RING finger protein T02C1.1,zinc finger region:RING-type,</t>
  </si>
  <si>
    <t>B0303.11</t>
  </si>
  <si>
    <t>Uncharacterized amino-acid permease B0303.11(B0303.11)</t>
  </si>
  <si>
    <t>GO:0006810~transport,GO:0006811~ion transport,GO:0006865~amino acid transport,GO:0055085~transmembrane transport,</t>
  </si>
  <si>
    <t>IPR004841:Amino acid permease domain,IPR018491:K/Cl co-transporter, type 1/type 3,</t>
  </si>
  <si>
    <t>chain:Uncharacterized amino-acid permease B0303.11,transmembrane region,</t>
  </si>
  <si>
    <t>F32A5.3</t>
  </si>
  <si>
    <t>Uncharacterized serine carboxypeptidase F32A5.3(F32A5.3)</t>
  </si>
  <si>
    <t>GO:0004180~carboxypeptidase activity,GO:0004185~serine-type carboxypeptidase activity,GO:0008233~peptidase activity,GO:0016787~hydrolase activity,</t>
  </si>
  <si>
    <t>IPR001563:Peptidase S10, serine carboxypeptidase,IPR018202:Peptidase S10, serine carboxypeptidase, active site,</t>
  </si>
  <si>
    <t>Carboxypeptidase,Complete proteome,Glycoprotein,Hydrolase,Protease,Reference proteome,Signal,</t>
  </si>
  <si>
    <t>chain:Uncharacterized serine carboxypeptidase F32A5.3,glycosylation site:N-linked (GlcNAc...),signal peptide,</t>
  </si>
  <si>
    <t>B0285.6</t>
  </si>
  <si>
    <t>Uncharacterized transporter B0285.6(B0285.6)</t>
  </si>
  <si>
    <t>GO:0006810~transport,GO:0006814~sodium ion transport,GO:0015746~citrate transport,GO:0055085~transmembrane transport,GO:0071422~succinate transmembrane transport,</t>
  </si>
  <si>
    <t>GO:0005215~transporter activity,GO:0015137~citrate transmembrane transporter activity,GO:0015141~succinate transmembrane transporter activity,</t>
  </si>
  <si>
    <t>Complete proteome,Membrane,Reference proteome,Transmembrane,Transmembrane helix,Transport,</t>
  </si>
  <si>
    <t>chain:Uncharacterized transporter B0285.6,transmembrane region,</t>
  </si>
  <si>
    <t>upp-1</t>
  </si>
  <si>
    <t>Uridine PhosPhorylase(upp-1)</t>
  </si>
  <si>
    <t>GO:0006212~uracil catabolic process,GO:0006218~uridine catabolic process,GO:0009116~nucleoside metabolic process,GO:0009166~nucleotide catabolic process,GO:0019860~uracil metabolic process,GO:0046104~thymidine metabolic process,GO:0046108~uridine metabolic process,</t>
  </si>
  <si>
    <t>GO:0003824~catalytic activity,GO:0004850~uridine phosphorylase activity,GO:0009032~thymidine phosphorylase activity,</t>
  </si>
  <si>
    <t>IPR000845:Nucleoside phosphorylase domain,IPR010059:Uridine phosphorylase, eukaryotic,IPR018017:Nucleoside phosphorylase,</t>
  </si>
  <si>
    <t>cel00240:Pyrimidine metabolism,cel00983:Drug metabolism - other enzymes,cel01100:Metabolic pathways,</t>
  </si>
  <si>
    <t>vha-19</t>
  </si>
  <si>
    <t>Vacuolar H ATPase(vha-19)</t>
  </si>
  <si>
    <t>GO:0000003~reproduction,GO:0002119~nematode larval development,GO:0006898~receptor-mediated endocytosis,GO:0006915~apoptotic process,GO:0015991~ATP hydrolysis coupled proton transport,GO:0018996~molting cycle, collagen and cuticulin-based cuticle,</t>
  </si>
  <si>
    <t>GO:0016020~membrane,GO:0016021~integral component of membrane,GO:0033180~proton-transporting V-type ATPase, V1 domain,GO:0045121~membrane raft,</t>
  </si>
  <si>
    <t>GO:0046933~proton-transporting ATP synthase activity, rotational mechanism,GO:0046961~proton-transporting ATPase activity, rotational mechanism,</t>
  </si>
  <si>
    <t>IPR008388:ATPase, V1 complex, subunit S1,IPR024722:BIG/ATPase V1 complex, subunit S1,</t>
  </si>
  <si>
    <t>cel00190:Oxidative phosphorylation,cel01100:Metabolic pathways,cel04142:Lysosome,cel04145:Phagosome,</t>
  </si>
  <si>
    <t>vps-11</t>
  </si>
  <si>
    <t>Vacuolar protein sorting-associated protein 11 homolog(vps-11)</t>
  </si>
  <si>
    <t>GO:0000003~reproduction,GO:0002119~nematode larval development,GO:0006810~transport,GO:0006886~intracellular protein transport,GO:0006904~vesicle docking involved in exocytosis,GO:0007032~endosome organization,GO:0007040~lysosome organization,GO:0008219~cell death,GO:0009792~embryo development ending in birth or egg hatching,GO:0010171~body morphogenesis,GO:0015031~protein transport,GO:0016192~vesicle-mediated transport,GO:0018996~molting cycle, collagen and cuticulin-based cuticle,GO:0035542~regulation of SNARE complex assembly,GO:0040018~positive regulation of multicellular organism growth,GO:0071688~striated muscle myosin thick filament assembly,</t>
  </si>
  <si>
    <t>GO:0005764~lysosome,GO:0005765~lysosomal membrane,GO:0005768~endosome,GO:0016020~membrane,GO:0030897~HOPS complex,GO:0031902~late endosome membrane,</t>
  </si>
  <si>
    <t>GO:0008270~zinc ion binding,GO:0030674~protein binding, bridging,GO:0046872~metal ion binding,</t>
  </si>
  <si>
    <t>IPR000547:Clathrin, heavy chain/VPS, 7-fold repeat,IPR001841:Zinc finger, RING-type,IPR013083:Zinc finger, RING/FYVE/PHD-type,IPR015943:WD40/YVTN repeat-like-containing domain,IPR016528:Vacuolar protein sorting-associated protein 11,IPR017986:WD40-repeat-containing domain,</t>
  </si>
  <si>
    <t>Complete proteome,Endosome,Lysosome,Membrane,Metal-binding,Protein transport,Reference proteome,Transport,Zinc,Zinc-finger,</t>
  </si>
  <si>
    <t>chain:Vacuolar protein sorting-associated protein 11 homolog,repeat:Clathrin,zinc finger region:RING-type; atypical,</t>
  </si>
  <si>
    <t>vps-16</t>
  </si>
  <si>
    <t>Vacuolar protein sorting-associated protein 16 homolog(vps-16)</t>
  </si>
  <si>
    <t>GO:0002119~nematode larval development,GO:0006810~transport,GO:0006886~intracellular protein transport,GO:0007033~vacuole organization,GO:0008219~cell death,GO:0008340~determination of adult lifespan,GO:0009792~embryo development ending in birth or egg hatching,GO:0010171~body morphogenesis,GO:0015031~protein transport,GO:0016197~endosomal transport,GO:0032889~regulation of vacuole fusion, non-autophagic,GO:0035542~regulation of SNARE complex assembly,GO:0040011~locomotion,GO:0048565~digestive tract development,</t>
  </si>
  <si>
    <t>GO:0005737~cytoplasm,GO:0005764~lysosome,GO:0005765~lysosomal membrane,GO:0005768~endosome,GO:0016020~membrane,GO:0030897~HOPS complex,GO:0031902~late endosome membrane,</t>
  </si>
  <si>
    <t>IPR006925:Vps16, C-terminal,IPR006926:Vps16, N-terminal,IPR016534:Vacuolar protein sorting-associated protein 16,</t>
  </si>
  <si>
    <t>PIRSF007949:vacuolar protein sorting-associated protein 16,</t>
  </si>
  <si>
    <t>Complete proteome,Endosome,Lysosome,Membrane,Protein transport,Reference proteome,Transport,</t>
  </si>
  <si>
    <t>chain:Vacuolar protein sorting-associated protein 16 homolog,</t>
  </si>
  <si>
    <t>vps-41</t>
  </si>
  <si>
    <t>Vacuolar protein sorting-associated protein 41 homolog(vps-41)</t>
  </si>
  <si>
    <t>GO:0002119~nematode larval development,GO:0006623~protein targeting to vacuole,GO:0006624~vacuolar protein processing,GO:0006810~transport,GO:0006886~intracellular protein transport,GO:0006915~apoptotic process,GO:0007034~vacuolar transport,GO:0009792~embryo development ending in birth or egg hatching,GO:0015031~protein transport,GO:0016192~vesicle-mediated transport,GO:0035542~regulation of SNARE complex assembly,GO:0042144~vacuole fusion, non-autophagic,GO:0043066~negative regulation of apoptotic process,</t>
  </si>
  <si>
    <t>GO:0005764~lysosome,GO:0005768~endosome,GO:0005769~early endosome,GO:0005770~late endosome,GO:0005773~vacuole,GO:0005794~Golgi apparatus,GO:0010008~endosome membrane,GO:0016020~membrane,GO:0030136~clathrin-coated vesicle,GO:0030897~HOPS complex,GO:0031410~cytoplasmic vesicle,GO:0033263~CORVET complex,</t>
  </si>
  <si>
    <t>GO:0008270~zinc ion binding,GO:0046872~metal ion binding,GO:0051020~GTPase binding,</t>
  </si>
  <si>
    <t>IPR000547:Clathrin, heavy chain/VPS, 7-fold repeat,IPR001841:Zinc finger, RING-type,IPR011990:Tetratricopeptide-like helical,IPR013083:Zinc finger, RING/FYVE/PHD-type,IPR015943:WD40/YVTN repeat-like-containing domain,IPR016024:Armadillo-type fold,IPR016902:Vacuolar protein sorting-associated protein 41,IPR017986:WD40-repeat-containing domain,</t>
  </si>
  <si>
    <t>PIRSF028921:vacuolar protein sorting-associated protein Vps41,</t>
  </si>
  <si>
    <t>SM00299:CLH,</t>
  </si>
  <si>
    <t>Alternative splicing,Apoptosis,Complete proteome,Cytoplasmic vesicle,Endosome,Golgi apparatus,Lysosome,Membrane,Metal-binding,Protein transport,Reference proteome,Transport,Zinc,Zinc-finger,</t>
  </si>
  <si>
    <t>chain:Vacuolar protein sorting-associated protein 41 homolog,repeat:Clathrin,splice variant,zinc finger region:RING-type; atypical,</t>
  </si>
  <si>
    <t>tag-325</t>
  </si>
  <si>
    <t>WW domain-containing protein tag-325(tag-325)</t>
  </si>
  <si>
    <t>IPR000198:Rho GTPase-activating protein domain,IPR001202:WW domain,IPR001849:Pleckstrin homology domain,IPR008936:Rho GTPase activation protein,IPR011993:Pleckstrin homology-like domain,IPR015767:Rho GTPase activating,</t>
  </si>
  <si>
    <t>SM00233:PH,SM00324:RhoGAP,SM00456:WW,</t>
  </si>
  <si>
    <t>chain:WW domain-containing protein tag-325,domain:PH,domain:Rho-GAP,domain:WW,</t>
  </si>
  <si>
    <t>wrt-4</t>
  </si>
  <si>
    <t>Warthog protein 4 N-product(wrt-4)</t>
  </si>
  <si>
    <t>GO:0006508~proteolysis,GO:0007267~cell-cell signaling,GO:0007275~multicellular organism development,GO:0007367~segment polarity determination,GO:0009792~embryo development ending in birth or egg hatching,GO:0016539~intein-mediated protein splicing,GO:0016540~protein autoprocessing,GO:0018996~molting cycle, collagen and cuticulin-based cuticle,GO:0040011~locomotion,GO:0040018~positive regulation of multicellular organism growth,GO:0040027~negative regulation of vulval development,</t>
  </si>
  <si>
    <t>GO:0005576~extracellular region,GO:0005615~extracellular space,GO:0005886~plasma membrane,GO:0009986~cell surface,GO:0016020~membrane,</t>
  </si>
  <si>
    <t>GO:0008233~peptidase activity,GO:0016787~hydrolase activity,</t>
  </si>
  <si>
    <t>IPR001657:Hedgehog protein,IPR001767:Hint domain,IPR003586:Hint domain C-terminal,IPR003587:Hint domain N-terminal,IPR006141:Intein splice site,</t>
  </si>
  <si>
    <t>SM00305:HintC,SM00306:HintN,</t>
  </si>
  <si>
    <t>Autocatalytic cleavage,Cell membrane,Complete proteome,Developmental protein,Hydrolase,Membrane,Protease,Reference proteome,Secreted,Signal,</t>
  </si>
  <si>
    <t>chain:Warthog protein 4,chain:Warthog protein 4 C-product,chain:Warthog protein 4 N-product,compositionally biased region:Gln-rich,sequence conflict,signal peptide,site:Cleavage; by autolysis,site:Essential for auto-cleavage,site:Involved in auto-cleavage,</t>
  </si>
  <si>
    <t>mex-5</t>
  </si>
  <si>
    <t>Zinc finger protein mex-5(mex-5)</t>
  </si>
  <si>
    <t>GO:0002119~nematode larval development,GO:0007275~multicellular organism development,GO:0009792~embryo development ending in birth or egg hatching,GO:0032880~regulation of protein localization,GO:0061158~3'-UTR-mediated mRNA destabilization,</t>
  </si>
  <si>
    <t>GO:0005737~cytoplasm,GO:0005813~centrosome,GO:0005829~cytosol,GO:0043186~P granule,</t>
  </si>
  <si>
    <t>GO:0003677~DNA binding,GO:0003730~mRNA 3'-UTR binding,GO:0008187~poly-pyrimidine tract binding,GO:0019901~protein kinase binding,GO:0019904~protein domain specific binding,GO:0046872~metal ion binding,</t>
  </si>
  <si>
    <t>IPR000571:Zinc finger, CCCH-type,</t>
  </si>
  <si>
    <t>SM00356:ZnF_C3H1,</t>
  </si>
  <si>
    <t>Complete proteome,Cytoplasm,Developmental protein,DNA-binding,Metal-binding,Phosphoprotein,Reference proteome,Repeat,Zinc,Zinc-finger,</t>
  </si>
  <si>
    <t>chain:Zinc finger protein mex-5,modified residue,mutagenesis site,zinc finger region:C3H1-type 1,zinc finger region:C3H1-type 2,</t>
  </si>
  <si>
    <t>mex-6</t>
  </si>
  <si>
    <t>Zinc finger protein mex-6(mex-6)</t>
  </si>
  <si>
    <t>GO:0007275~multicellular organism development,GO:0009790~embryo development,GO:0009792~embryo development ending in birth or egg hatching,GO:0010171~body morphogenesis,GO:0032880~regulation of protein localization,GO:0040011~locomotion,GO:0061158~3'-UTR-mediated mRNA destabilization,</t>
  </si>
  <si>
    <t>GO:0005737~cytoplasm,GO:0005829~cytosol,GO:0043186~P granule,</t>
  </si>
  <si>
    <t>GO:0003677~DNA binding,GO:0003730~mRNA 3'-UTR binding,GO:0019901~protein kinase binding,GO:0019904~protein domain specific binding,GO:0046872~metal ion binding,</t>
  </si>
  <si>
    <t>chain:Zinc finger protein mex-6,compositionally biased region:Gln-rich,modified residue,zinc finger region:C3H1-type 1,zinc finger region:C3H1-type 2,</t>
  </si>
  <si>
    <t>ztf-16</t>
  </si>
  <si>
    <t>Zinc finger putative Transcription Factor family(ztf-16)</t>
  </si>
  <si>
    <t>GO:0008406~gonad development,</t>
  </si>
  <si>
    <t>GO:0003676~nucleic acid binding,GO:0046872~metal ion binding,</t>
  </si>
  <si>
    <t>IPR007087:Zinc finger, C2H2,IPR013087:Zinc finger C2H2-type/integrase DNA-binding domain,IPR015880:Zinc finger, C2H2-like,</t>
  </si>
  <si>
    <t>ztf-3</t>
  </si>
  <si>
    <t>Zinc finger putative Transcription Factor family(ztf-3)</t>
  </si>
  <si>
    <t>GO:0009792~embryo development ending in birth or egg hatching,GO:0040002~collagen and cuticulin-based cuticle development,GO:0040018~positive regulation of multicellular organism growth,</t>
  </si>
  <si>
    <t>ztf-17</t>
  </si>
  <si>
    <t>Zinc finger transcription factor family protein 17(ztf-17)</t>
  </si>
  <si>
    <t>GO:0000977~RNA polymerase II regulatory region sequence-specific DNA binding,GO:0003676~nucleic acid binding,GO:0005515~protein binding,</t>
  </si>
  <si>
    <t>IPR013087:Zinc finger C2H2-type/integrase DNA-binding domain,IPR015880:Zinc finger, C2H2-like,</t>
  </si>
  <si>
    <t>chain:Probable zinc finger transcription factor protein 17,</t>
  </si>
  <si>
    <t>nas-1</t>
  </si>
  <si>
    <t>Zinc metalloproteinase nas-1(nas-1)</t>
  </si>
  <si>
    <t>GO:0006508~proteolysis,</t>
  </si>
  <si>
    <t>GO:0004222~metalloendopeptidase activity,GO:0008233~peptidase activity,GO:0008237~metallopeptidase activity,GO:0008270~zinc ion binding,GO:0016787~hydrolase activity,GO:0046872~metal ion binding,</t>
  </si>
  <si>
    <t>IPR001506:Peptidase M12A, astacin,IPR006026:Peptidase, metallopeptidase,IPR024079:Metallopeptidase, catalytic domain,</t>
  </si>
  <si>
    <t>SM00235:ZnMc,</t>
  </si>
  <si>
    <t>Complete proteome,Hydrolase,Metal-binding,Metalloprotease,Protease,Reference proteome,Secreted,Signal,Zinc,</t>
  </si>
  <si>
    <t>chain:Zinc metalloproteinase nas-1,metal ion-binding site:Zinc; catalytic,signal peptide,</t>
  </si>
  <si>
    <t>F10C2.5</t>
  </si>
  <si>
    <t>alpha-1,2-Mannosidase(F10C2.5)</t>
  </si>
  <si>
    <t>GO:0006491~N-glycan processing,GO:0008152~metabolic process,GO:0030433~ER-associated ubiquitin-dependent protein catabolic process,GO:0030968~endoplasmic reticulum unfolded protein response,GO:0097466~glycoprotein ERAD pathway,</t>
  </si>
  <si>
    <t>GO:0005783~endoplasmic reticulum,GO:0016020~membrane,</t>
  </si>
  <si>
    <t>GO:0004571~mannosyl-oligosaccharide 1,2-alpha-mannosidase activity,GO:0005509~calcium ion binding,GO:0016787~hydrolase activity,GO:0016798~hydrolase activity, acting on glycosyl bonds,</t>
  </si>
  <si>
    <t>IPR001382:Glycoside hydrolase, family 47,</t>
  </si>
  <si>
    <t>Coiled coil,Complete proteome,Glycosidase,Hydrolase,Proteomics identification,Reference proteome,Signal,</t>
  </si>
  <si>
    <t>nex-4</t>
  </si>
  <si>
    <t>anNEXin family(nex-4)</t>
  </si>
  <si>
    <t>GO:0005509~calcium ion binding,GO:0005544~calcium-dependent phospholipid binding,</t>
  </si>
  <si>
    <t>IPR001464:Annexin,IPR018502:Annexin repeat,</t>
  </si>
  <si>
    <t>SM00335:ANX,</t>
  </si>
  <si>
    <t>Annexin,Complete proteome,Reference proteome,Repeat,</t>
  </si>
  <si>
    <t>zip-2</t>
  </si>
  <si>
    <t>bZIP transcription factor family(zip-2)</t>
  </si>
  <si>
    <t>GO:0006351~transcription, DNA-templated,GO:0006355~regulation of transcription, DNA-templated,GO:0006366~transcription from RNA polymerase II promoter,GO:0045089~positive regulation of innate immune response,GO:0050829~defense response to Gram-negative bacterium,</t>
  </si>
  <si>
    <t>GO:0003700~transcription factor activity, sequence-specific DNA binding,GO:0043565~sequence-specific DNA binding,</t>
  </si>
  <si>
    <t>IPR004827:Basic-leucine zipper domain,</t>
  </si>
  <si>
    <t>zip-3</t>
  </si>
  <si>
    <t>bZIP transcription factor family(zip-3)</t>
  </si>
  <si>
    <t>GO:0000977~RNA polymerase II regulatory region sequence-specific DNA binding,GO:0000981~RNA polymerase II transcription factor activity, sequence-specific DNA binding,GO:0003700~transcription factor activity, sequence-specific DNA binding,GO:0043565~sequence-specific DNA binding,</t>
  </si>
  <si>
    <t>SM00338:BRLZ,</t>
  </si>
  <si>
    <t>egl-4</t>
  </si>
  <si>
    <t>cGMP-dependent protein kinase(egl-4)</t>
  </si>
  <si>
    <t>GO:0006468~protein phosphorylation,GO:0006935~chemotaxis,GO:0007275~multicellular organism development,GO:0007635~chemosensory behavior,GO:0008286~insulin receptor signaling pathway,GO:0008340~determination of adult lifespan,GO:0010468~regulation of gene expression,GO:0010753~positive regulation of cGMP-mediated signaling,GO:0016310~phosphorylation,GO:0018105~peptidyl-serine phosphorylation,GO:0018991~oviposition,GO:0030163~protein catabolic process,GO:0030308~negative regulation of cell growth,GO:0030431~sleep,GO:0030512~negative regulation of transforming growth factor beta receptor signaling pathway,GO:0030536~larval feeding behavior,GO:0030827~negative regulation of cGMP biosynthetic process,GO:0040015~negative regulation of multicellular organism growth,GO:0042542~response to hydrogen peroxide,GO:0046621~negative regulation of organ growth,GO:0046662~regulation of oviposition,GO:0050849~negative regulation of calcium-mediated signaling,GO:0050913~sensory perception of bitter taste,GO:0051343~positive regulation of cyclic-nucleotide phosphodiesterase activity,GO:0061067~negative regulation of dauer larval development,GO:0070482~response to oxygen levels,GO:1902160~negative regulation of cyclic nucleotide-gated ion channel activity,GO:1903998~regulation of eating behavior,GO:1990834~response to odorant,</t>
  </si>
  <si>
    <t>GO:0005634~nucleus,GO:0005737~cytoplasm,GO:0005829~cytosol,</t>
  </si>
  <si>
    <t>GO:0000166~nucleotide binding,GO:0004672~protein kinase activity,GO:0004674~protein serine/threonine kinase activity,GO:0004692~cGMP-dependent protein kinase activity,GO:0005524~ATP binding,GO:0016301~kinase activity,GO:0016740~transferase activity,GO:0030553~cGMP binding,GO:0046872~metal ion binding,</t>
  </si>
  <si>
    <t>IPR000595:Cyclic nucleotide-binding domain,IPR000719:Protein kinase, catalytic domain,IPR000961:AGC-kinase, C-terminal,IPR002374:cGMP-dependent kinase,IPR008271:Serine/threonine-protein kinase, active site,IPR011009:Protein kinase-like domain,IPR014710:RmlC-like jelly roll fold,IPR017441:Protein kinase, ATP binding site,IPR018488:Cyclic nucleotide-binding, conserved site,IPR018490:Cyclic nucleotide-binding-like,</t>
  </si>
  <si>
    <t>PIRSF000559:cGMP-dependent protein kinase,</t>
  </si>
  <si>
    <t>SM00100:cNMP,SM00133:S_TK_X,SM00220:S_TKc,</t>
  </si>
  <si>
    <t>Alternative splicing,ATP-binding,cGMP,cGMP-binding,Chemotaxis,Coiled coil,Complete proteome,Cytoplasm,Developmental protein,Kinase,Magnesium,Metal-binding,Nucleotide-binding,Nucleus,Proteomics identification,Reference proteome,Repeat,Serine/threonine-protein kinase,Transferase,</t>
  </si>
  <si>
    <t>active site:Proton acceptor,binding site:ATP,chain:cGMP-dependent protein kinase egl-4,compositionally biased region:Gly-rich,domain:AGC-kinase C-terminal,domain:Protein kinase,mutagenesis site,nucleotide phosphate-binding region:ATP,nucleotide phosphate-binding region:cNMP 1,nucleotide phosphate-binding region:cNMP 2,splice variant,</t>
  </si>
  <si>
    <t>acs-11</t>
  </si>
  <si>
    <t>fatty Acid CoA Synthetase family(acs-11)</t>
  </si>
  <si>
    <t>GO:0003824~catalytic activity,</t>
  </si>
  <si>
    <t>IPR000873:AMP-dependent synthetase/ligase,IPR020845:AMP-binding, conserved site,IPR025110:Domain of unknown function DUF4009,</t>
  </si>
  <si>
    <t>kri-1</t>
  </si>
  <si>
    <t>human KRIT 1 (Krev interaction trapped/cerebral cavernous malformation 1) homolog(kri-1)</t>
  </si>
  <si>
    <t>GO:0005634~nucleus,GO:0005856~cytoskeleton,GO:0016324~apical plasma membrane,GO:0016327~apicolateral plasma membrane,</t>
  </si>
  <si>
    <t>IPR000299:FERM domain,IPR002110:Ankyrin repeat,IPR019748:FERM central domain,IPR020683:Ankyrin repeat-containing domain,</t>
  </si>
  <si>
    <t>ANK repeat,Complete proteome,Reference proteome,</t>
  </si>
  <si>
    <t>B0205.13</t>
  </si>
  <si>
    <t>hypothetical protein(B0205.13)</t>
  </si>
  <si>
    <t>B0284.3</t>
  </si>
  <si>
    <t>hypothetical protein(B0284.3)</t>
  </si>
  <si>
    <t>B0334.4</t>
  </si>
  <si>
    <t>hypothetical protein(B0334.4)</t>
  </si>
  <si>
    <t>GO:0015914~phospholipid transport,</t>
  </si>
  <si>
    <t>GO:0005758~mitochondrial intermembrane space,</t>
  </si>
  <si>
    <t>GO:1990050~phosphatidic acid transporter activity,</t>
  </si>
  <si>
    <t>IPR006797:PRELI/MSF1,</t>
  </si>
  <si>
    <t>B0495.5</t>
  </si>
  <si>
    <t>hypothetical protein(B0495.5)</t>
  </si>
  <si>
    <t>GO:0008152~metabolic process,GO:0071554~cell wall organization or biogenesis,</t>
  </si>
  <si>
    <t>GO:0005886~plasma membrane,</t>
  </si>
  <si>
    <t>IPR004879:Domain of unknown function DUF255,IPR008928:Six-hairpin glycosidase-like,IPR012336:Thioredoxin-like fold,IPR012341:Six-hairpin glycosidase,IPR024705:Spermatogenesis-associated protein 20,</t>
  </si>
  <si>
    <t>PIRSF006402:uncharacterized protein with thioredoxin domain,</t>
  </si>
  <si>
    <t>chain:Uncharacterized protein B0495.5,</t>
  </si>
  <si>
    <t>C01A2.4</t>
  </si>
  <si>
    <t>hypothetical protein(C01A2.4)</t>
  </si>
  <si>
    <t>GO:0007034~vacuolar transport,</t>
  </si>
  <si>
    <t>IPR005024:Snf7,</t>
  </si>
  <si>
    <t>C01B10.9</t>
  </si>
  <si>
    <t>hypothetical protein(C01B10.9)</t>
  </si>
  <si>
    <t>IPR002591:Type I phosphodiesterase/nucleotide pyrophosphatase/phosphate transferase,IPR017849:Alkaline phosphatase-like, alpha/beta/alpha,IPR017850:Alkaline-phosphatase-like, core domain,IPR024873:Ectonucleotide pyrophosphatase/phosphodiesterase family,</t>
  </si>
  <si>
    <t>C01C10.2</t>
  </si>
  <si>
    <t>hypothetical protein(C01C10.2)</t>
  </si>
  <si>
    <t>chain:Uncharacterized protein C01C10.2,</t>
  </si>
  <si>
    <t>C01G6.4</t>
  </si>
  <si>
    <t>hypothetical protein(C01G6.4)</t>
  </si>
  <si>
    <t>IPR001841:Zinc finger, RING-type,IPR013083:Zinc finger, RING/FYVE/PHD-type,</t>
  </si>
  <si>
    <t>C04E6.7</t>
  </si>
  <si>
    <t>hypothetical protein(C04E6.7)</t>
  </si>
  <si>
    <t>GO:0016787~hydrolase activity,</t>
  </si>
  <si>
    <t>IPR006439:HAD-superfamily hydrolase, subfamily IA, variant 1,IPR011945:Predicted HAD-superfamily phosphatase, subfamily IA/Epoxide hydrolase, N-terminal,IPR023214:HAD-like domain,</t>
  </si>
  <si>
    <t>C05E11.3</t>
  </si>
  <si>
    <t>hypothetical protein(C05E11.3)</t>
  </si>
  <si>
    <t>IPR004687:Lysosomal-associated transmembrane protein 4/5,</t>
  </si>
  <si>
    <t>C05E7.2</t>
  </si>
  <si>
    <t>hypothetical protein(C05E7.2)</t>
  </si>
  <si>
    <t>C05G5.3</t>
  </si>
  <si>
    <t>hypothetical protein(C05G5.3)</t>
  </si>
  <si>
    <t>GO:0006457~protein folding,</t>
  </si>
  <si>
    <t>GO:0005509~calcium ion binding,GO:0051082~unfolded protein binding,</t>
  </si>
  <si>
    <t>IPR001580:Calreticulin/calnexin,</t>
  </si>
  <si>
    <t>C06A5.8</t>
  </si>
  <si>
    <t>hypothetical protein(C06A5.8)</t>
  </si>
  <si>
    <t>GO:0005515~protein binding,GO:0008270~zinc ion binding,GO:0046872~metal ion binding,</t>
  </si>
  <si>
    <t>C06A8.3</t>
  </si>
  <si>
    <t>hypothetical protein(C06A8.3)</t>
  </si>
  <si>
    <t>IPR003677:Domain of unknown function DUF148,</t>
  </si>
  <si>
    <t>C06C6.8</t>
  </si>
  <si>
    <t>hypothetical protein(C06C6.8)</t>
  </si>
  <si>
    <t>IPR009564:Protein of unknown function DUF1179,</t>
  </si>
  <si>
    <t>C06E2.5</t>
  </si>
  <si>
    <t>hypothetical protein(C06E2.5)</t>
  </si>
  <si>
    <t>C07D10.1</t>
  </si>
  <si>
    <t>hypothetical protein(C07D10.1)</t>
  </si>
  <si>
    <t>IPR001810:F-box domain, cyclin-like,</t>
  </si>
  <si>
    <t>C09B8.5</t>
  </si>
  <si>
    <t>hypothetical protein(C09B8.5)</t>
  </si>
  <si>
    <t>C09D4.3</t>
  </si>
  <si>
    <t>hypothetical protein(C09D4.3)</t>
  </si>
  <si>
    <t>GO:0006468~protein phosphorylation,GO:0008360~regulation of cell shape,GO:0018105~peptidyl-serine phosphorylation,GO:0040011~locomotion,</t>
  </si>
  <si>
    <t>GO:0000166~nucleotide binding,GO:0004672~protein kinase activity,GO:0004674~protein serine/threonine kinase activity,GO:0005524~ATP binding,</t>
  </si>
  <si>
    <t>IPR000719:Protein kinase, catalytic domain,IPR011009:Protein kinase-like domain,IPR017441:Protein kinase, ATP binding site,</t>
  </si>
  <si>
    <t>C10C6.7</t>
  </si>
  <si>
    <t>hypothetical protein(C10C6.7)</t>
  </si>
  <si>
    <t>GO:0016021~integral component of membrane,</t>
  </si>
  <si>
    <t>C10G8.8</t>
  </si>
  <si>
    <t>hypothetical protein(C10G8.8)</t>
  </si>
  <si>
    <t>C11D2.4</t>
  </si>
  <si>
    <t>hypothetical protein(C11D2.4)</t>
  </si>
  <si>
    <t>GO:0006400~tRNA modification,</t>
  </si>
  <si>
    <t>IPR019438:Protein of unknown function DUF2419,</t>
  </si>
  <si>
    <t>C13C12.2</t>
  </si>
  <si>
    <t>hypothetical protein(C13C12.2)</t>
  </si>
  <si>
    <t>C13C4.6</t>
  </si>
  <si>
    <t>hypothetical protein(C13C4.6)</t>
  </si>
  <si>
    <t>GO:0055085~transmembrane transport,</t>
  </si>
  <si>
    <t>IPR011701:Major facilitator superfamily,IPR020846:Major facilitator superfamily domain,</t>
  </si>
  <si>
    <t>C13F10.1</t>
  </si>
  <si>
    <t>hypothetical protein(C13F10.1)</t>
  </si>
  <si>
    <t>C14B1.2</t>
  </si>
  <si>
    <t>hypothetical protein(C14B1.2)</t>
  </si>
  <si>
    <t>C15C8.7</t>
  </si>
  <si>
    <t>hypothetical protein(C15C8.7)</t>
  </si>
  <si>
    <t>C15H9.5</t>
  </si>
  <si>
    <t>hypothetical protein(C15H9.5)</t>
  </si>
  <si>
    <t>IPR009637:Transmembrane receptor, eukaryota,</t>
  </si>
  <si>
    <t>C16B8.4</t>
  </si>
  <si>
    <t>hypothetical protein(C16B8.4)</t>
  </si>
  <si>
    <t>IPR003961:Fibronectin, type III,IPR013783:Immunoglobulin-like fold,</t>
  </si>
  <si>
    <t>C17E4.6</t>
  </si>
  <si>
    <t>hypothetical protein(C17E4.6)</t>
  </si>
  <si>
    <t>GO:0006338~chromatin remodeling,GO:0006355~regulation of transcription, DNA-templated,GO:0040027~negative regulation of vulval development,GO:0043486~histone exchange,</t>
  </si>
  <si>
    <t>IPR008895:YL1 nuclear,IPR013272:YL1 nuclear, C-terminal,</t>
  </si>
  <si>
    <t>SM00993:SM00993,</t>
  </si>
  <si>
    <t>C17H12.2</t>
  </si>
  <si>
    <t>hypothetical protein(C17H12.2)</t>
  </si>
  <si>
    <t>IPR018795:Protein of unknown function DUF2152,</t>
  </si>
  <si>
    <t>C17H12.4</t>
  </si>
  <si>
    <t>hypothetical protein(C17H12.4)</t>
  </si>
  <si>
    <t>active site:Acyl-ester intermediate,active site:Charge relay system,chain:Esterase CM06B1,disulfide bond,lipid moiety-binding region:N-myristoyl glycine,sequence conflict,</t>
  </si>
  <si>
    <t>C18F10.7</t>
  </si>
  <si>
    <t>hypothetical protein(C18F10.7)</t>
  </si>
  <si>
    <t>IPR002110:Ankyrin repeat,IPR003903:Ubiquitin interacting motif,IPR020683:Ankyrin repeat-containing domain,IPR021832:Ankyrin repeat domain-containing protein 13,</t>
  </si>
  <si>
    <t>C18H7.1</t>
  </si>
  <si>
    <t>hypothetical protein(C18H7.1)</t>
  </si>
  <si>
    <t>IPR002035:von Willebrand factor, type A,</t>
  </si>
  <si>
    <t>SM00327:VWA,</t>
  </si>
  <si>
    <t>C23G10.11</t>
  </si>
  <si>
    <t>hypothetical protein(C23G10.11)</t>
  </si>
  <si>
    <t>C25A1.5</t>
  </si>
  <si>
    <t>hypothetical protein(C25A1.5)</t>
  </si>
  <si>
    <t>GO:0000003~reproduction,GO:0002119~nematode larval development,GO:0006631~fatty acid metabolic process,GO:0006633~fatty acid biosynthetic process,GO:0008406~gonad development,GO:0040018~positive regulation of multicellular organism growth,GO:0055114~oxidation-reduction process,</t>
  </si>
  <si>
    <t>GO:0005506~iron ion binding,GO:0005515~protein binding,GO:0016491~oxidoreductase activity,GO:0080132~fatty acid alpha-hydroxylase activity,</t>
  </si>
  <si>
    <t>IPR001199:Cytochrome b5-like heme/steroid binding domain,IPR006694:Fatty acid hydroxylase,</t>
  </si>
  <si>
    <t>SM01117:SM01117,</t>
  </si>
  <si>
    <t>C25H3.9</t>
  </si>
  <si>
    <t>hypothetical protein(C25H3.9)</t>
  </si>
  <si>
    <t>GO:0005747~mitochondrial respiratory chain complex I,</t>
  </si>
  <si>
    <t>IPR019173:NADH:ubiquinone oxidoreductase, NDUFB5/SGDH subunit,</t>
  </si>
  <si>
    <t>cel00190:Oxidative phosphorylation,cel01100:Metabolic pathways,</t>
  </si>
  <si>
    <t>C26F1.1</t>
  </si>
  <si>
    <t>hypothetical protein(C26F1.1)</t>
  </si>
  <si>
    <t>C27C12.3</t>
  </si>
  <si>
    <t>hypothetical protein(C27C12.3)</t>
  </si>
  <si>
    <t>C27C12.4</t>
  </si>
  <si>
    <t>hypothetical protein(C27C12.4)</t>
  </si>
  <si>
    <t>IPR010291:Ion channel regulatory protein, UNC-93,IPR020846:Major facilitator superfamily domain,</t>
  </si>
  <si>
    <t>C27H5.2</t>
  </si>
  <si>
    <t>hypothetical protein(C27H5.2)</t>
  </si>
  <si>
    <t>C29G2.6</t>
  </si>
  <si>
    <t>hypothetical protein(C29G2.6)</t>
  </si>
  <si>
    <t>Complete proteome,Glycoprotein,Membrane,Reference proteome,Signal-anchor,Transmembrane,Transmembrane helix,</t>
  </si>
  <si>
    <t>chain:Uncharacterized protein C29G2.6,glycosylation site:N-linked (GlcNAc...),topological domain:Cytoplasmic,topological domain:Extracellular,transmembrane region,</t>
  </si>
  <si>
    <t>C29H12.6</t>
  </si>
  <si>
    <t>hypothetical protein(C29H12.6)</t>
  </si>
  <si>
    <t>Coiled coil,Complete proteome,Reference proteome,</t>
  </si>
  <si>
    <t>C30B5.6</t>
  </si>
  <si>
    <t>hypothetical protein(C30B5.6)</t>
  </si>
  <si>
    <t>C32E8.6</t>
  </si>
  <si>
    <t>hypothetical protein(C32E8.6)</t>
  </si>
  <si>
    <t>Lipid metabolism / Secondary metabolites biosynthesis, transport, and catabolism,</t>
  </si>
  <si>
    <t>C33A12.19</t>
  </si>
  <si>
    <t>hypothetical protein(C33A12.19)</t>
  </si>
  <si>
    <t>C34B2.11</t>
  </si>
  <si>
    <t>hypothetical protein(C34B2.11)</t>
  </si>
  <si>
    <t>C34F6.11</t>
  </si>
  <si>
    <t>hypothetical protein(C34F6.11)</t>
  </si>
  <si>
    <t>GO:0006952~defense response,GO:0019915~lipid storage,</t>
  </si>
  <si>
    <t>C34F6.7</t>
  </si>
  <si>
    <t>hypothetical protein(C34F6.7)</t>
  </si>
  <si>
    <t>IPR018801:Putative transmembrane protein precursor,</t>
  </si>
  <si>
    <t>C35C5.8</t>
  </si>
  <si>
    <t>hypothetical protein(C35C5.8)</t>
  </si>
  <si>
    <t>C38C6.3</t>
  </si>
  <si>
    <t>hypothetical protein(C38C6.3)</t>
  </si>
  <si>
    <t>C39E9.8</t>
  </si>
  <si>
    <t>hypothetical protein(C39E9.8)</t>
  </si>
  <si>
    <t>C41G7.3</t>
  </si>
  <si>
    <t>hypothetical protein(C41G7.3)</t>
  </si>
  <si>
    <t>GO:0045132~meiotic chromosome segregation,</t>
  </si>
  <si>
    <t>GO:0003676~nucleic acid binding,GO:0003723~RNA binding,</t>
  </si>
  <si>
    <t>IPR004087:K Homology domain,IPR004088:K Homology domain, type 1,</t>
  </si>
  <si>
    <t>SM00322:KH,</t>
  </si>
  <si>
    <t>C42C1.4</t>
  </si>
  <si>
    <t>hypothetical protein(C42C1.4)</t>
  </si>
  <si>
    <t>IPR015943:WD40/YVTN repeat-like-containing domain,IPR017986:WD40-repeat-containing domain,IPR024977:Anaphase-promoting complex subunit 4, WD40 domain,IPR025941:Vacuolar protein sorting-associated protein 8, central domain,</t>
  </si>
  <si>
    <t>Complete proteome,Proteomics identification,Reference proteome,Repeat,WD repeat,</t>
  </si>
  <si>
    <t>C46F11.5</t>
  </si>
  <si>
    <t>hypothetical protein(C46F11.5)</t>
  </si>
  <si>
    <t>C48B6.10</t>
  </si>
  <si>
    <t>hypothetical protein(C48B6.10)</t>
  </si>
  <si>
    <t>C48B6.3</t>
  </si>
  <si>
    <t>hypothetical protein(C48B6.3)</t>
  </si>
  <si>
    <t>GO:0000003~reproduction,GO:0002119~nematode larval development,GO:0006898~receptor-mediated endocytosis,</t>
  </si>
  <si>
    <t>C49F8.1</t>
  </si>
  <si>
    <t>hypothetical protein(C49F8.1)</t>
  </si>
  <si>
    <t>C50B6.3</t>
  </si>
  <si>
    <t>hypothetical protein(C50B6.3)</t>
  </si>
  <si>
    <t>C50B8.1</t>
  </si>
  <si>
    <t>hypothetical protein(C50B8.1)</t>
  </si>
  <si>
    <t>GO:0000166~nucleotide binding,GO:0003676~nucleic acid binding,</t>
  </si>
  <si>
    <t>IPR000504:RNA recognition motif domain,IPR012677:Nucleotide-binding, alpha-beta plait,</t>
  </si>
  <si>
    <t>SM00360:RRM,</t>
  </si>
  <si>
    <t>C50C3.12</t>
  </si>
  <si>
    <t>hypothetical protein(C50C3.12)</t>
  </si>
  <si>
    <t>C50D2.1</t>
  </si>
  <si>
    <t>hypothetical protein(C50D2.1)</t>
  </si>
  <si>
    <t>C50D2.2</t>
  </si>
  <si>
    <t>hypothetical protein(C50D2.2)</t>
  </si>
  <si>
    <t>GO:0003333~amino acid transmembrane transport,GO:0008340~determination of adult lifespan,GO:0015807~L-amino acid transport,GO:1902475~L-alpha-amino acid transmembrane transport,</t>
  </si>
  <si>
    <t>GO:0015171~amino acid transmembrane transporter activity,GO:0015179~L-amino acid transmembrane transporter activity,GO:0015297~antiporter activity,</t>
  </si>
  <si>
    <t>IPR002293:Amino acid/polyamine transporter I,</t>
  </si>
  <si>
    <t>C50F4.16</t>
  </si>
  <si>
    <t>hypothetical protein(C50F4.16)</t>
  </si>
  <si>
    <t>IPR000086:NUDIX hydrolase domain,IPR015797:NUDIX hydrolase domain-like,</t>
  </si>
  <si>
    <t>C50F4.8</t>
  </si>
  <si>
    <t>hypothetical protein(C50F4.8)</t>
  </si>
  <si>
    <t>C50H2.13</t>
  </si>
  <si>
    <t>hypothetical protein(C50H2.13)</t>
  </si>
  <si>
    <t>C54F6.3</t>
  </si>
  <si>
    <t>hypothetical protein(C54F6.3)</t>
  </si>
  <si>
    <t>GO:0008146~sulfotransferase activity,</t>
  </si>
  <si>
    <t>IPR005331:Sulfotransferase,IPR007669:Protein of unknown function DUF595,</t>
  </si>
  <si>
    <t>C56A3.6</t>
  </si>
  <si>
    <t>hypothetical protein(C56A3.6)</t>
  </si>
  <si>
    <t>D1007.10</t>
  </si>
  <si>
    <t>hypothetical protein(D1007.10)</t>
  </si>
  <si>
    <t>D1086.12</t>
  </si>
  <si>
    <t>hypothetical protein(D1086.12)</t>
  </si>
  <si>
    <t>D1086.8</t>
  </si>
  <si>
    <t>hypothetical protein(D1086.8)</t>
  </si>
  <si>
    <t>IPR002542:Domain of unknown function DUF19,</t>
  </si>
  <si>
    <t>D2030.2</t>
  </si>
  <si>
    <t>hypothetical protein(D2030.2)</t>
  </si>
  <si>
    <t>GO:0002119~nematode larval development,GO:0006508~proteolysis,GO:0006898~receptor-mediated endocytosis,GO:0030163~protein catabolic process,GO:0071688~striated muscle myosin thick filament assembly,</t>
  </si>
  <si>
    <t>GO:0005759~mitochondrial matrix,</t>
  </si>
  <si>
    <t>GO:0000166~nucleotide binding,GO:0004176~ATP-dependent peptidase activity,GO:0005524~ATP binding,</t>
  </si>
  <si>
    <t>IPR003593:AAA+ ATPase domain,IPR003959:ATPase, AAA-type, core,IPR019489:Clp ATPase, C-terminal,IPR027417:P-loop containing nucleoside triphosphate hydrolase,</t>
  </si>
  <si>
    <t>SM00382:AAA,SM01086:SM01086,</t>
  </si>
  <si>
    <t>D2030.3</t>
  </si>
  <si>
    <t>hypothetical protein(D2030.3)</t>
  </si>
  <si>
    <t>GO:0002119~nematode larval development,GO:0006898~receptor-mediated endocytosis,GO:0071688~striated muscle myosin thick filament assembly,</t>
  </si>
  <si>
    <t>D2096.6</t>
  </si>
  <si>
    <t>hypothetical protein(D2096.6)</t>
  </si>
  <si>
    <t>GO:0002119~nematode larval development,GO:0030968~endoplasmic reticulum unfolded protein response,</t>
  </si>
  <si>
    <t>chain:Uncharacterized protein D2096.6,</t>
  </si>
  <si>
    <t>F01D5.5</t>
  </si>
  <si>
    <t>hypothetical protein(F01D5.5)</t>
  </si>
  <si>
    <t>GO:0045087~innate immune response,</t>
  </si>
  <si>
    <t>IPR003582:Metridin-like ShK toxin,</t>
  </si>
  <si>
    <t>F09C3.2</t>
  </si>
  <si>
    <t>hypothetical protein(F09C3.2)</t>
  </si>
  <si>
    <t>IPR006439:HAD-superfamily hydrolase, subfamily IA, variant 1,IPR023214:HAD-like domain,</t>
  </si>
  <si>
    <t>F09F9.4</t>
  </si>
  <si>
    <t>hypothetical protein(F09F9.4)</t>
  </si>
  <si>
    <t>GO:0000003~reproduction,GO:0002119~nematode larval development,GO:0009792~embryo development ending in birth or egg hatching,GO:0040011~locomotion,GO:0040035~hermaphrodite genitalia development,</t>
  </si>
  <si>
    <t>IPR000884:Thrombospondin, type 1 repeat,</t>
  </si>
  <si>
    <t>F09G2.1</t>
  </si>
  <si>
    <t>hypothetical protein(F09G2.1)</t>
  </si>
  <si>
    <t>GO:0006468~protein phosphorylation,GO:0018108~peptidyl-tyrosine phosphorylation,</t>
  </si>
  <si>
    <t>GO:0004672~protein kinase activity,GO:0004713~protein tyrosine kinase activity,GO:0005524~ATP binding,</t>
  </si>
  <si>
    <t>IPR000719:Protein kinase, catalytic domain,IPR001245:Serine-threonine/tyrosine-protein kinase catalytic domain,IPR008266:Tyrosine-protein kinase, active site,IPR011009:Protein kinase-like domain,IPR020635:Tyrosine-protein kinase, catalytic domain,</t>
  </si>
  <si>
    <t>F10D11.2</t>
  </si>
  <si>
    <t>hypothetical protein(F10D11.2)</t>
  </si>
  <si>
    <t>F13E9.11</t>
  </si>
  <si>
    <t>hypothetical protein(F13E9.11)</t>
  </si>
  <si>
    <t>IPR026624:Cat eye syndrome critical region protein 6,</t>
  </si>
  <si>
    <t>F13H10.8</t>
  </si>
  <si>
    <t>hypothetical protein(F13H10.8)</t>
  </si>
  <si>
    <t>IPR024512:Small subunit of serine palmitoyltransferase-like,</t>
  </si>
  <si>
    <t>F15E6.3</t>
  </si>
  <si>
    <t>hypothetical protein(F15E6.3)</t>
  </si>
  <si>
    <t>F17H10.1</t>
  </si>
  <si>
    <t>hypothetical protein(F17H10.1)</t>
  </si>
  <si>
    <t>F18A1.7</t>
  </si>
  <si>
    <t>hypothetical protein(F18A1.7)</t>
  </si>
  <si>
    <t>F18E9.3</t>
  </si>
  <si>
    <t>hypothetical protein(F18E9.3)</t>
  </si>
  <si>
    <t>F18H3.4</t>
  </si>
  <si>
    <t>hypothetical protein(F18H3.4)</t>
  </si>
  <si>
    <t>GO:0008298~intracellular mRNA localization,GO:0016071~mRNA metabolic process,GO:0045087~innate immune response,</t>
  </si>
  <si>
    <t>GO:0005783~endoplasmic reticulum,GO:0030529~intracellular ribonucleoprotein complex,GO:0042175~nuclear outer membrane-endoplasmic reticulum membrane network,</t>
  </si>
  <si>
    <t>GO:0003729~mRNA binding,</t>
  </si>
  <si>
    <t>F21D5.7</t>
  </si>
  <si>
    <t>hypothetical protein(F21D5.7)</t>
  </si>
  <si>
    <t>GO:0000003~reproduction,GO:0002119~nematode larval development,GO:0006614~SRP-dependent cotranslational protein targeting to membrane,GO:0006915~apoptotic process,GO:0008152~metabolic process,</t>
  </si>
  <si>
    <t>GO:0048500~signal recognition particle,</t>
  </si>
  <si>
    <t>GO:0003924~GTPase activity,GO:0005525~GTP binding,GO:0008312~7S RNA binding,</t>
  </si>
  <si>
    <t>IPR000897:Signal recognition particle, SRP54 subunit, GTPase domain,IPR003593:AAA+ ATPase domain,IPR004125:Signal recognition particle, SRP54 subunit, M-domain,IPR006325:Signal recognition particle, SRP54 subunit, eukaryotic,IPR013822:Signal recognition particle, SRP54 subunit, helical bundle,IPR022941:Signal recognition particle, SRP54 subunit,IPR027417:P-loop containing nucleoside triphosphate hydrolase,</t>
  </si>
  <si>
    <t>cel03060:Protein export,</t>
  </si>
  <si>
    <t>SM00382:AAA,SM00962:SM00962,SM00963:SM00963,</t>
  </si>
  <si>
    <t>F22B7.9</t>
  </si>
  <si>
    <t>hypothetical protein(F22B7.9)</t>
  </si>
  <si>
    <t>chain:Uncharacterized protein F22B7.9,</t>
  </si>
  <si>
    <t>F22D6.2</t>
  </si>
  <si>
    <t>hypothetical protein(F22D6.2)</t>
  </si>
  <si>
    <t>GO:0003677~DNA binding,GO:0008270~zinc ion binding,GO:0046872~metal ion binding,</t>
  </si>
  <si>
    <t>IPR000058:Zinc finger, AN1-type,IPR002653:Zinc finger, A20-type,</t>
  </si>
  <si>
    <t>SM00154:ZnF_AN1,SM00259:ZnF_A20,</t>
  </si>
  <si>
    <t>Complete proteome,Metal-binding,Proteomics identification,Reference proteome,Zinc,Zinc-finger,</t>
  </si>
  <si>
    <t>F22G12.4</t>
  </si>
  <si>
    <t>hypothetical protein(F22G12.4)</t>
  </si>
  <si>
    <t>GO:0005545~1-phosphatidylinositol binding,GO:0046872~metal ion binding,</t>
  </si>
  <si>
    <t>IPR000210:BTB/POZ-like,IPR000306:Zinc finger, FYVE-type,IPR002110:Ankyrin repeat,IPR011011:Zinc finger, FYVE/PHD-type,IPR011333:BTB/POZ fold,IPR013083:Zinc finger, RING/FYVE/PHD-type,IPR017455:Zinc finger, FYVE-related,IPR020683:Ankyrin repeat-containing domain,</t>
  </si>
  <si>
    <t>SM00064:FYVE,SM00225:BTB,SM00248:ANK,</t>
  </si>
  <si>
    <t>ANK repeat,Complete proteome,Metal-binding,Proteomics identification,Reference proteome,Zinc,Zinc-finger,</t>
  </si>
  <si>
    <t>F23F1.6</t>
  </si>
  <si>
    <t>hypothetical protein(F23F1.6)</t>
  </si>
  <si>
    <t>GO:0003333~amino acid transmembrane transport,GO:0006865~amino acid transport,GO:0008340~determination of adult lifespan,GO:0015807~L-amino acid transport,GO:0019915~lipid storage,GO:1902475~L-alpha-amino acid transmembrane transport,</t>
  </si>
  <si>
    <t>IPR002293:Amino acid/polyamine transporter I,IPR004755:Cationic amino acid transport permease,</t>
  </si>
  <si>
    <t>F25E2.3</t>
  </si>
  <si>
    <t>hypothetical protein(F25E2.3)</t>
  </si>
  <si>
    <t>GO:0006637~acyl-CoA metabolic process,</t>
  </si>
  <si>
    <t>GO:0047617~acyl-CoA hydrolase activity,</t>
  </si>
  <si>
    <t>IPR003703:Acyl-CoA thioesterase,</t>
  </si>
  <si>
    <t>cel01100:Metabolic pathways,cel04146:Peroxisome,</t>
  </si>
  <si>
    <t>F25E5.8</t>
  </si>
  <si>
    <t>hypothetical protein(F25E5.8)</t>
  </si>
  <si>
    <t>F26A3.4</t>
  </si>
  <si>
    <t>hypothetical protein(F26A3.4)</t>
  </si>
  <si>
    <t>GO:0006470~protein dephosphorylation,GO:0008340~determination of adult lifespan,GO:0035335~peptidyl-tyrosine dephosphorylation,</t>
  </si>
  <si>
    <t>GO:0004725~protein tyrosine phosphatase activity,GO:0008138~protein tyrosine/serine/threonine phosphatase activity,GO:0016787~hydrolase activity,</t>
  </si>
  <si>
    <t>IPR000340:Dual specificity phosphatase, catalytic domain,IPR000387:Protein-tyrosine/Dual specificity phosphatase,IPR016130:Protein-tyrosine phosphatase, active site,IPR020422:Dual specificity phosphatase, subgroup, catalytic domain,IPR024950:Dual specificity phosphatase,</t>
  </si>
  <si>
    <t>SM00195:DSPc,</t>
  </si>
  <si>
    <t>F26F12.3</t>
  </si>
  <si>
    <t>hypothetical protein(F26F12.3)</t>
  </si>
  <si>
    <t>F26F12.4</t>
  </si>
  <si>
    <t>hypothetical protein(F26F12.4)</t>
  </si>
  <si>
    <t>F26G1.5</t>
  </si>
  <si>
    <t>hypothetical protein(F26G1.5)</t>
  </si>
  <si>
    <t>IPR002602:Domain of unknown function DB,</t>
  </si>
  <si>
    <t>F27E5.7</t>
  </si>
  <si>
    <t>hypothetical protein(F27E5.7)</t>
  </si>
  <si>
    <t>F28B3.10</t>
  </si>
  <si>
    <t>hypothetical protein(F28B3.10)</t>
  </si>
  <si>
    <t>IPR013869:Protein of unknown function DUF1757,</t>
  </si>
  <si>
    <t>F29B9.5</t>
  </si>
  <si>
    <t>hypothetical protein(F29B9.5)</t>
  </si>
  <si>
    <t>GO:0002119~nematode larval development,GO:0009792~embryo development ending in birth or egg hatching,GO:0018991~oviposition,GO:0040025~vulval development,GO:0045454~cell redox homeostasis,</t>
  </si>
  <si>
    <t>GO:0004791~thioredoxin-disulfide reductase activity,</t>
  </si>
  <si>
    <t>IPR012336:Thioredoxin-like fold,IPR013766:Thioredoxin domain,</t>
  </si>
  <si>
    <t>F32B5.6</t>
  </si>
  <si>
    <t>hypothetical protein(F32B5.6)</t>
  </si>
  <si>
    <t>F32D1.7</t>
  </si>
  <si>
    <t>hypothetical protein(F32D1.7)</t>
  </si>
  <si>
    <t>F32E10.5</t>
  </si>
  <si>
    <t>hypothetical protein(F32E10.5)</t>
  </si>
  <si>
    <t>IPR002999:Tudor domain,</t>
  </si>
  <si>
    <t>SM00333:TUDOR,</t>
  </si>
  <si>
    <t>F33G12.7</t>
  </si>
  <si>
    <t>hypothetical protein(F33G12.7)</t>
  </si>
  <si>
    <t>F35B12.3</t>
  </si>
  <si>
    <t>hypothetical protein(F35B12.3)</t>
  </si>
  <si>
    <t>F35D2.3</t>
  </si>
  <si>
    <t>hypothetical protein(F35D2.3)</t>
  </si>
  <si>
    <t>IPR000742:Epidermal growth factor-like domain,IPR002049:EGF-like, laminin,IPR013032:EGF-like, conserved site,</t>
  </si>
  <si>
    <t>F35H10.10</t>
  </si>
  <si>
    <t>hypothetical protein(F35H10.10)</t>
  </si>
  <si>
    <t>GO:0007165~signal transduction,GO:0007186~G-protein coupled receptor signaling pathway,GO:0007216~G-protein coupled glutamate receptor signaling pathway,GO:0051966~regulation of synaptic transmission, glutamatergic,</t>
  </si>
  <si>
    <t>GO:0004871~signal transducer activity,GO:0004930~G-protein coupled receptor activity,GO:0008066~glutamate receptor activity,</t>
  </si>
  <si>
    <t>IPR000337:GPCR, family 3,IPR001828:Extracellular ligand-binding receptor,IPR017978:GPCR, family 3, C-terminal,</t>
  </si>
  <si>
    <t>Complete proteome,G-protein coupled receptor,Membrane,Proteomics identification,Receptor,Reference proteome,Signal,Transducer,Transmembrane,Transmembrane helix,</t>
  </si>
  <si>
    <t>F35H12.6</t>
  </si>
  <si>
    <t>hypothetical protein(F35H12.6)</t>
  </si>
  <si>
    <t>F36A2.9</t>
  </si>
  <si>
    <t>hypothetical protein(F36A2.9)</t>
  </si>
  <si>
    <t>GO:0016788~hydrolase activity, acting on ester bonds,</t>
  </si>
  <si>
    <t>IPR001087:Lipase, GDSL,</t>
  </si>
  <si>
    <t>Coiled coil,Complete proteome,Membrane,Proteomics identification,Reference proteome,Signal,Transmembrane,Transmembrane helix,</t>
  </si>
  <si>
    <t>F36H2.5</t>
  </si>
  <si>
    <t>hypothetical protein(F36H2.5)</t>
  </si>
  <si>
    <t>IPR000436:Sushi/SCR/CCP,</t>
  </si>
  <si>
    <t>SM00032:CCP,</t>
  </si>
  <si>
    <t>Complete proteome,Disulfide bond,Proteomics identification,Reference proteome,</t>
  </si>
  <si>
    <t>F38A6.4</t>
  </si>
  <si>
    <t>hypothetical protein(F38A6.4)</t>
  </si>
  <si>
    <t>F40A3.1</t>
  </si>
  <si>
    <t>hypothetical protein(F40A3.1)</t>
  </si>
  <si>
    <t>F41E6.12</t>
  </si>
  <si>
    <t>hypothetical protein(F41E6.12)</t>
  </si>
  <si>
    <t>F41G3.1</t>
  </si>
  <si>
    <t>hypothetical protein(F41G3.1)</t>
  </si>
  <si>
    <t>F42A10.7</t>
  </si>
  <si>
    <t>hypothetical protein(F42A10.7)</t>
  </si>
  <si>
    <t>F43H9.4</t>
  </si>
  <si>
    <t>hypothetical protein(F43H9.4)</t>
  </si>
  <si>
    <t>GO:0047961~glycine N-acyltransferase activity,</t>
  </si>
  <si>
    <t>IPR010313:Glycine N-acyltransferase,IPR016181:Acyl-CoA N-acyltransferase,</t>
  </si>
  <si>
    <t>F44A2.5</t>
  </si>
  <si>
    <t>hypothetical protein(F44A2.5)</t>
  </si>
  <si>
    <t>GO:0016529~sarcoplasmic reticulum,</t>
  </si>
  <si>
    <t>IPR003890:MIF4G-like, type 3,IPR016021:MIF4-like, type 1/2/3,</t>
  </si>
  <si>
    <t>SM00543:MIF4G,</t>
  </si>
  <si>
    <t>F44E2.10</t>
  </si>
  <si>
    <t>hypothetical protein(F44E2.10)</t>
  </si>
  <si>
    <t>IPR021720:Malectin,</t>
  </si>
  <si>
    <t>F44E7.5</t>
  </si>
  <si>
    <t>hypothetical protein(F44E7.5)</t>
  </si>
  <si>
    <t>GO:0006820~anion transport,GO:0055085~transmembrane transport,</t>
  </si>
  <si>
    <t>GO:0016021~integral component of membrane,GO:0030672~synaptic vesicle membrane,</t>
  </si>
  <si>
    <t>GO:0022857~transmembrane transporter activity,</t>
  </si>
  <si>
    <t>F45D3.2</t>
  </si>
  <si>
    <t>hypothetical protein(F45D3.2)</t>
  </si>
  <si>
    <t>GO:0006357~regulation of transcription from RNA polymerase II promoter,</t>
  </si>
  <si>
    <t>GO:0044212~transcription regulatory region DNA binding,</t>
  </si>
  <si>
    <t>F45D3.3</t>
  </si>
  <si>
    <t>hypothetical protein(F45D3.3)</t>
  </si>
  <si>
    <t>F45D3.4</t>
  </si>
  <si>
    <t>hypothetical protein(F45D3.4)</t>
  </si>
  <si>
    <t>F45E10.2</t>
  </si>
  <si>
    <t>hypothetical protein(F45E10.2)</t>
  </si>
  <si>
    <t>GO:0022857~transmembrane transporter activity,GO:0022891~substrate-specific transmembrane transporter activity,</t>
  </si>
  <si>
    <t>IPR005828:General substrate transporter,IPR005829:Sugar transporter, conserved site,IPR020846:Major facilitator superfamily domain,</t>
  </si>
  <si>
    <t>F45E4.5</t>
  </si>
  <si>
    <t>hypothetical protein(F45E4.5)</t>
  </si>
  <si>
    <t>F46F11.6</t>
  </si>
  <si>
    <t>hypothetical protein(F46F11.6)</t>
  </si>
  <si>
    <t>F46G10.2</t>
  </si>
  <si>
    <t>hypothetical protein(F46G10.2)</t>
  </si>
  <si>
    <t>F46H5.7</t>
  </si>
  <si>
    <t>hypothetical protein(F46H5.7)</t>
  </si>
  <si>
    <t>IPR014756:Immunoglobulin E-set,</t>
  </si>
  <si>
    <t>F47B8.10</t>
  </si>
  <si>
    <t>hypothetical protein(F47B8.10)</t>
  </si>
  <si>
    <t>GO:0006810~transport,GO:0006820~anion transport,GO:0055085~transmembrane transport,</t>
  </si>
  <si>
    <t>GO:0005215~transporter activity,GO:0022857~transmembrane transporter activity,</t>
  </si>
  <si>
    <t>IPR000849:Sugar phosphate transporter,IPR011701:Major facilitator superfamily,IPR020846:Major facilitator superfamily domain,</t>
  </si>
  <si>
    <t>PIRSF002808:hexose phosphate transporter,</t>
  </si>
  <si>
    <t>F49C12.7</t>
  </si>
  <si>
    <t>hypothetical protein(F49C12.7)</t>
  </si>
  <si>
    <t>IPR011009:Protein kinase-like domain,IPR012877:Uncharacterised kinase D1044.1,IPR015897:CHK kinase-like,</t>
  </si>
  <si>
    <t>SM00587:CHK,</t>
  </si>
  <si>
    <t>F52C9.5</t>
  </si>
  <si>
    <t>hypothetical protein(F52C9.5)</t>
  </si>
  <si>
    <t>GO:0002064~epithelial cell development,GO:0022404~molting cycle process,GO:0042335~cuticle development,</t>
  </si>
  <si>
    <t>IPR003609:Apple-like,</t>
  </si>
  <si>
    <t>SM00473:PAN_AP,</t>
  </si>
  <si>
    <t>Complete proteome,Disulfide bond,Glycoprotein,Reference proteome,Repeat,Signal,</t>
  </si>
  <si>
    <t>chain:Uncharacterized protein F52C9.5,disulfide bond,domain:PAN 1,domain:PAN 2,domain:PAN 3,domain:TSP type-1,glycosylation site:N-linked (GlcNAc...),signal peptide,</t>
  </si>
  <si>
    <t>F53C11.4</t>
  </si>
  <si>
    <t>hypothetical protein(F53C11.4)</t>
  </si>
  <si>
    <t>F53H1.3</t>
  </si>
  <si>
    <t>hypothetical protein(F53H1.3)</t>
  </si>
  <si>
    <t>GO:0008340~determination of adult lifespan,GO:0043547~positive regulation of GTPase activity,</t>
  </si>
  <si>
    <t>GO:0055037~recycling endosome,</t>
  </si>
  <si>
    <t>GO:0017112~Rab guanyl-nucleotide exchange factor activity,</t>
  </si>
  <si>
    <t>IPR018307:Late secretory pathway protein AVL9,IPR024224:Uncharacterised protein family FAM116,</t>
  </si>
  <si>
    <t>F53H4.4</t>
  </si>
  <si>
    <t>hypothetical protein(F53H4.4)</t>
  </si>
  <si>
    <t>F54B11.5</t>
  </si>
  <si>
    <t>hypothetical protein(F54B11.5)</t>
  </si>
  <si>
    <t>GO:0030163~protein catabolic process,GO:0051865~protein autoubiquitination,</t>
  </si>
  <si>
    <t>GO:0004842~ubiquitin-protein transferase activity,GO:0008270~zinc ion binding,GO:0046872~metal ion binding,</t>
  </si>
  <si>
    <t>IPR001841:Zinc finger, RING-type,IPR013083:Zinc finger, RING/FYVE/PHD-type,IPR017907:Zinc finger, RING-type, conserved site,</t>
  </si>
  <si>
    <t>F54C9.3</t>
  </si>
  <si>
    <t>hypothetical protein(F54C9.3)</t>
  </si>
  <si>
    <t>F54D10.5</t>
  </si>
  <si>
    <t>hypothetical protein(F54D10.5)</t>
  </si>
  <si>
    <t>F54E12.2</t>
  </si>
  <si>
    <t>hypothetical protein(F54E12.2)</t>
  </si>
  <si>
    <t>DNA replication, recombination, and repair / Transcription / Translation, ribosomal structure and biogenesis,General function prediction only,Transcription / DNA replication, recombination, and repair,</t>
  </si>
  <si>
    <t>GO:0005524~ATP binding,</t>
  </si>
  <si>
    <t>IPR000330:SNF2-related,IPR001650:Helicase, C-terminal,IPR014001:Helicase, superfamily 1/2, ATP-binding domain,IPR027417:P-loop containing nucleoside triphosphate hydrolase,</t>
  </si>
  <si>
    <t>SM00487:DEXDc,SM00490:HELICc,</t>
  </si>
  <si>
    <t>chain:Protein archease-like,chain:Putative SMARCAL1-like protein,domain:Helicase ATP-binding,domain:Helicase C-terminal,nucleotide phosphate-binding region:ATP,short sequence motif:DESH box,splice variant,</t>
  </si>
  <si>
    <t>F54G2.1</t>
  </si>
  <si>
    <t>hypothetical protein(F54G2.1)</t>
  </si>
  <si>
    <t>IPR000008:C2 calcium-dependent membrane targeting,IPR014770:Munc13 homology 1,IPR014772:Mammalian uncoordinated homology 13, domain 2,IPR019558:Mammalian uncoordinated homology 13, subgroup, domain 2,</t>
  </si>
  <si>
    <t>F55A4.8</t>
  </si>
  <si>
    <t>hypothetical protein(F55A4.8)</t>
  </si>
  <si>
    <t>F56D2.3</t>
  </si>
  <si>
    <t>hypothetical protein(F56D2.3)</t>
  </si>
  <si>
    <t>F56D2.5</t>
  </si>
  <si>
    <t>hypothetical protein(F56D2.5)</t>
  </si>
  <si>
    <t>GO:0000209~protein polyubiquitination,GO:0007165~signal transduction,GO:0016567~protein ubiquitination,GO:0032436~positive regulation of proteasomal ubiquitin-dependent protein catabolic process,GO:0042787~protein ubiquitination involved in ubiquitin-dependent protein catabolic process,GO:0045087~innate immune response,</t>
  </si>
  <si>
    <t>GO:0000151~ubiquitin ligase complex,GO:0005634~nucleus,GO:0005737~cytoplasm,</t>
  </si>
  <si>
    <t>GO:0004842~ubiquitin-protein transferase activity,GO:0008270~zinc ion binding,GO:0031624~ubiquitin conjugating enzyme binding,GO:0046872~metal ion binding,GO:0061630~ubiquitin protein ligase activity,</t>
  </si>
  <si>
    <t>IPR001841:Zinc finger, RING-type,IPR002867:Zinc finger, C6HC-type,IPR006575:RWD domain,IPR016135:Ubiquitin-conjugating enzyme/RWD-like,</t>
  </si>
  <si>
    <t>SM00591:RWD,SM00647:IBR,</t>
  </si>
  <si>
    <t>F59A3.4</t>
  </si>
  <si>
    <t>hypothetical protein(F59A3.4)</t>
  </si>
  <si>
    <t>GO:0000003~reproduction,GO:0002119~nematode larval development,GO:0006898~receptor-mediated endocytosis,GO:0009792~embryo development ending in birth or egg hatching,GO:0016246~RNA interference,GO:0030001~metal ion transport,GO:0055085~transmembrane transport,GO:0071577~zinc II ion transmembrane transport,</t>
  </si>
  <si>
    <t>GO:0005385~zinc ion transmembrane transporter activity,GO:0046873~metal ion transmembrane transporter activity,</t>
  </si>
  <si>
    <t>IPR003689:Zinc/iron permease,</t>
  </si>
  <si>
    <t>F59A7.2</t>
  </si>
  <si>
    <t>hypothetical protein(F59A7.2)</t>
  </si>
  <si>
    <t>F59B10.3</t>
  </si>
  <si>
    <t>hypothetical protein(F59B10.3)</t>
  </si>
  <si>
    <t>chain:Uncharacterized protein F59B10.3,transmembrane region,</t>
  </si>
  <si>
    <t>F59B10.5</t>
  </si>
  <si>
    <t>hypothetical protein(F59B10.5)</t>
  </si>
  <si>
    <t>chain:Uncharacterized protein F59B10.5,signal peptide,</t>
  </si>
  <si>
    <t>H02I12.5</t>
  </si>
  <si>
    <t>hypothetical protein(H02I12.5)</t>
  </si>
  <si>
    <t>H05L14.1</t>
  </si>
  <si>
    <t>hypothetical protein(H05L14.1)</t>
  </si>
  <si>
    <t>GO:0006468~protein phosphorylation,GO:0008360~regulation of cell shape,GO:0018105~peptidyl-serine phosphorylation,</t>
  </si>
  <si>
    <t>H19N07.3</t>
  </si>
  <si>
    <t>hypothetical protein(H19N07.3)</t>
  </si>
  <si>
    <t>H27A22.1</t>
  </si>
  <si>
    <t>hypothetical protein(H27A22.1)</t>
  </si>
  <si>
    <t>IPR007484:Peptidase M28,</t>
  </si>
  <si>
    <t>H43I07.3</t>
  </si>
  <si>
    <t>hypothetical protein(H43I07.3)</t>
  </si>
  <si>
    <t>GO:0006487~protein N-linked glycosylation,GO:0006506~GPI anchor biosynthetic process,GO:0019348~dolichol metabolic process,GO:0035269~protein O-linked mannosylation,</t>
  </si>
  <si>
    <t>GO:0005789~endoplasmic reticulum membrane,GO:0016020~membrane,GO:0016021~integral component of membrane,</t>
  </si>
  <si>
    <t>GO:0004169~dolichyl-phosphate-mannose-protein mannosyltransferase activity,GO:0004582~dolichyl-phosphate beta-D-mannosyltransferase activity,</t>
  </si>
  <si>
    <t>IPR001173:Glycosyl transferase, family 2,</t>
  </si>
  <si>
    <t>cel00510:N-Glycan biosynthesis,cel01100:Metabolic pathways,</t>
  </si>
  <si>
    <t>K01A2.10</t>
  </si>
  <si>
    <t>hypothetical protein(K01A2.10)</t>
  </si>
  <si>
    <t>K01D12.8</t>
  </si>
  <si>
    <t>hypothetical protein(K01D12.8)</t>
  </si>
  <si>
    <t>K01D12.9</t>
  </si>
  <si>
    <t>hypothetical protein(K01D12.9)</t>
  </si>
  <si>
    <t>K02C4.2</t>
  </si>
  <si>
    <t>hypothetical protein(K02C4.2)</t>
  </si>
  <si>
    <t>K02D10.4</t>
  </si>
  <si>
    <t>hypothetical protein(K02D10.4)</t>
  </si>
  <si>
    <t>chain:Uncharacterized protein K02D10.4,</t>
  </si>
  <si>
    <t>K02E10.5</t>
  </si>
  <si>
    <t>hypothetical protein(K02E10.5)</t>
  </si>
  <si>
    <t>K02E7.12</t>
  </si>
  <si>
    <t>hypothetical protein(K02E7.12)</t>
  </si>
  <si>
    <t>K03B4.2</t>
  </si>
  <si>
    <t>hypothetical protein(K03B4.2)</t>
  </si>
  <si>
    <t>K07E3.4</t>
  </si>
  <si>
    <t>hypothetical protein(K07E3.4)</t>
  </si>
  <si>
    <t>GO:0009396~folic acid-containing compound biosynthetic process,</t>
  </si>
  <si>
    <t>GO:0004329~formate-tetrahydrofolate ligase activity,GO:0005524~ATP binding,</t>
  </si>
  <si>
    <t>IPR000559:Formate-tetrahydrofolate ligase, FTHFS,IPR020628:Formate-tetrahydrofolate ligase, FTHFS, conserved site,IPR027417:P-loop containing nucleoside triphosphate hydrolase,</t>
  </si>
  <si>
    <t>cel00670:One carbon pool by folate,cel01100:Metabolic pathways,</t>
  </si>
  <si>
    <t>K08E3.5</t>
  </si>
  <si>
    <t>hypothetical protein(K08E3.5)</t>
  </si>
  <si>
    <t>GO:0002119~nematode larval development,GO:0006011~UDP-glucose metabolic process,GO:0008152~metabolic process,GO:0008340~determination of adult lifespan,GO:0009792~embryo development ending in birth or egg hatching,</t>
  </si>
  <si>
    <t>GO:0005783~endoplasmic reticulum,GO:0030017~sarcomere,GO:0055120~striated muscle dense body,</t>
  </si>
  <si>
    <t>GO:0003983~UTP:glucose-1-phosphate uridylyltransferase activity,GO:0070569~uridylyltransferase activity,</t>
  </si>
  <si>
    <t>IPR002618:UTP--glucose-1-phosphate uridylyltransferase,IPR016267:UTP--glucose-1-phosphate uridylyltransferase, subgroup,</t>
  </si>
  <si>
    <t>cel00040:Pentose and glucuronate interconversions,cel00052:Galactose metabolism,cel00500:Starch and sucrose metabolism,cel00520:Amino sugar and nucleotide sugar metabolism,cel01100:Metabolic pathways,cel01130:Biosynthesis of antibiotics,</t>
  </si>
  <si>
    <t>PIRSF000806:UTP--glucose-1-phosphate uridylyltransferase,</t>
  </si>
  <si>
    <t>K08E7.5</t>
  </si>
  <si>
    <t>hypothetical protein(K08E7.5)</t>
  </si>
  <si>
    <t>K09C4.5</t>
  </si>
  <si>
    <t>hypothetical protein(K09C4.5)</t>
  </si>
  <si>
    <t>GO:0019915~lipid storage,GO:0055085~transmembrane transport,</t>
  </si>
  <si>
    <t>IPR005828:General substrate transporter,IPR020846:Major facilitator superfamily domain,</t>
  </si>
  <si>
    <t>K09E4.2</t>
  </si>
  <si>
    <t>hypothetical protein(K09E4.2)</t>
  </si>
  <si>
    <t>GO:0016758~transferase activity, transferring hexosyl groups,</t>
  </si>
  <si>
    <t>IPR007873:Glycosyltransferase, ALG3,</t>
  </si>
  <si>
    <t>K11D9.3</t>
  </si>
  <si>
    <t>hypothetical protein(K11D9.3)</t>
  </si>
  <si>
    <t>GO:0015695~organic cation transport,GO:0015837~amine transport,GO:0055085~transmembrane transport,GO:1902603~carnitine transmembrane transport,</t>
  </si>
  <si>
    <t>GO:0005275~amine transmembrane transporter activity,GO:0015226~carnitine transmembrane transporter activity,GO:0022857~transmembrane transporter activity,</t>
  </si>
  <si>
    <t>K11H12.8</t>
  </si>
  <si>
    <t>hypothetical protein(K11H12.8)</t>
  </si>
  <si>
    <t>IPR006214:Bax inhibitor 1-related,</t>
  </si>
  <si>
    <t>K12B6.2</t>
  </si>
  <si>
    <t>hypothetical protein(K12B6.2)</t>
  </si>
  <si>
    <t>GO:0040011~locomotion,</t>
  </si>
  <si>
    <t>IPR012858:Dendritic cell-specific transmembrane protein-like,</t>
  </si>
  <si>
    <t>M01H9.3</t>
  </si>
  <si>
    <t>hypothetical protein(M01H9.3)</t>
  </si>
  <si>
    <t>M01H9.5</t>
  </si>
  <si>
    <t>hypothetical protein(M01H9.5)</t>
  </si>
  <si>
    <t>M03B6.3</t>
  </si>
  <si>
    <t>hypothetical protein(M03B6.3)</t>
  </si>
  <si>
    <t>M04F3.5</t>
  </si>
  <si>
    <t>hypothetical protein(M04F3.5)</t>
  </si>
  <si>
    <t>GO:0007009~plasma membrane organization,GO:0030031~cell projection assembly,GO:0061024~membrane organization,</t>
  </si>
  <si>
    <t>GO:0030175~filopodium,GO:0031235~intrinsic component of the cytoplasmic side of the plasma membrane,</t>
  </si>
  <si>
    <t>GO:0003779~actin binding,GO:0005515~protein binding,</t>
  </si>
  <si>
    <t>IPR013606:IRSp53/MIM homology domain (IMD),</t>
  </si>
  <si>
    <t>M05D6.6</t>
  </si>
  <si>
    <t>hypothetical protein(M05D6.6)</t>
  </si>
  <si>
    <t>IPR009432:Protein of unknown function DUF1075,</t>
  </si>
  <si>
    <t>M106.3</t>
  </si>
  <si>
    <t>hypothetical protein(M106.3)</t>
  </si>
  <si>
    <t>GO:0008270~zinc ion binding,GO:0016491~oxidoreductase activity,</t>
  </si>
  <si>
    <t>IPR002085:Alcohol dehydrogenase superfamily, zinc-type,IPR011032:GroES-like,IPR013149:Alcohol dehydrogenase, C-terminal,IPR016040:NAD(P)-binding domain,IPR020843:Polyketide synthase, enoylreductase,</t>
  </si>
  <si>
    <t>M176.4</t>
  </si>
  <si>
    <t>hypothetical protein(M176.4)</t>
  </si>
  <si>
    <t>IPR012506:YhhN-like,</t>
  </si>
  <si>
    <t>M88.4</t>
  </si>
  <si>
    <t>hypothetical protein(M88.4)</t>
  </si>
  <si>
    <t>IPR006020:Phosphotyrosine interaction domain,IPR011993:Pleckstrin homology-like domain,</t>
  </si>
  <si>
    <t>SM00462:PTB,</t>
  </si>
  <si>
    <t>PDB1.1</t>
  </si>
  <si>
    <t>hypothetical protein(PDB1.1)</t>
  </si>
  <si>
    <t>GO:0006812~cation transport,GO:0010043~response to zinc ion,GO:0045087~innate immune response,GO:0055085~transmembrane transport,GO:0061088~regulation of sequestering of zinc ion,GO:0071577~zinc II ion transmembrane transport,GO:0098655~cation transmembrane transport,</t>
  </si>
  <si>
    <t>GO:0005385~zinc ion transmembrane transporter activity,GO:0008324~cation transmembrane transporter activity,</t>
  </si>
  <si>
    <t>IPR002524:Cation efflux protein,IPR027469:Cation efflux protein transmembrane domain,IPR027470:Cation efflux protein cytoplasmic domain,</t>
  </si>
  <si>
    <t>Coiled coil,Complete proteome,Membrane,Reference proteome,Transmembrane,Transmembrane helix,</t>
  </si>
  <si>
    <t>R01H10.7</t>
  </si>
  <si>
    <t>hypothetical protein(R01H10.7)</t>
  </si>
  <si>
    <t>GO:0007165~signal transduction,GO:0036092~phosphatidylinositol-3-phosphate biosynthetic process,</t>
  </si>
  <si>
    <t>GO:0016316~phosphatidylinositol-3,4-bisphosphate 4-phosphatase activity,</t>
  </si>
  <si>
    <t>R02E4.3</t>
  </si>
  <si>
    <t>hypothetical protein(R02E4.3)</t>
  </si>
  <si>
    <t>R02F2.4</t>
  </si>
  <si>
    <t>hypothetical protein(R02F2.4)</t>
  </si>
  <si>
    <t>GO:0006030~chitin metabolic process,</t>
  </si>
  <si>
    <t>R03A10.5</t>
  </si>
  <si>
    <t>hypothetical protein(R03A10.5)</t>
  </si>
  <si>
    <t>IPR001251:CRAL-TRIO domain,</t>
  </si>
  <si>
    <t>SM00516:SEC14,</t>
  </si>
  <si>
    <t>R04E5.9</t>
  </si>
  <si>
    <t>hypothetical protein(R04E5.9)</t>
  </si>
  <si>
    <t>R05G6.9</t>
  </si>
  <si>
    <t>hypothetical protein(R05G6.9)</t>
  </si>
  <si>
    <t>IPR000742:Epidermal growth factor-like domain,IPR001881:EGF-like calcium-binding,IPR009030:Insulin-like growth factor binding protein, N-terminal,IPR013032:EGF-like, conserved site,</t>
  </si>
  <si>
    <t>SM00179:EGF_CA,SM00181:EGF,</t>
  </si>
  <si>
    <t>Complete proteome,Disulfide bond,EGF-like domain,Proteomics identification,Reference proteome,Repeat,Signal,</t>
  </si>
  <si>
    <t>R06A10.4</t>
  </si>
  <si>
    <t>hypothetical protein(R06A10.4)</t>
  </si>
  <si>
    <t>GO:0006468~protein phosphorylation,GO:0016310~phosphorylation,</t>
  </si>
  <si>
    <t>IPR000719:Protein kinase, catalytic domain,IPR008271:Serine/threonine-protein kinase, active site,IPR011009:Protein kinase-like domain,IPR017441:Protein kinase, ATP binding site,IPR020636:Calcium/calmodulin-dependent/calcium-dependent protein kinase,</t>
  </si>
  <si>
    <t>ATP-binding,Complete proteome,Kinase,Nucleotide-binding,Reference proteome,Serine/threonine-protein kinase,Transferase,</t>
  </si>
  <si>
    <t>R07E5.7</t>
  </si>
  <si>
    <t>hypothetical protein(R07E5.7)</t>
  </si>
  <si>
    <t>GO:0002119~nematode larval development,GO:0010171~body morphogenesis,GO:0040011~locomotion,GO:0070072~vacuolar proton-transporting V-type ATPase complex assembly,</t>
  </si>
  <si>
    <t>GO:0005789~endoplasmic reticulum membrane,GO:0005886~plasma membrane,GO:0016020~membrane,GO:0016021~integral component of membrane,</t>
  </si>
  <si>
    <t>IPR019013:Vacuolar ATPase assembly integral membrane protein VMA21-like domain,</t>
  </si>
  <si>
    <t>R10E11.6</t>
  </si>
  <si>
    <t>hypothetical protein(R10E11.6)</t>
  </si>
  <si>
    <t>IPR000261:EPS15 homology (EH),IPR011992:EF-hand-like domain,</t>
  </si>
  <si>
    <t>chain:Uncharacterized protein R10E11.6,domain:EH,splice variant,</t>
  </si>
  <si>
    <t>R10E12.2</t>
  </si>
  <si>
    <t>hypothetical protein(R10E12.2)</t>
  </si>
  <si>
    <t>chain:Uncharacterized protein R10E12.2,</t>
  </si>
  <si>
    <t>R11D1.10</t>
  </si>
  <si>
    <t>hypothetical protein(R11D1.10)</t>
  </si>
  <si>
    <t>IPR000306:Zinc finger, FYVE-type,IPR011011:Zinc finger, FYVE/PHD-type,IPR013083:Zinc finger, RING/FYVE/PHD-type,IPR017455:Zinc finger, FYVE-related,</t>
  </si>
  <si>
    <t>SM00064:FYVE,</t>
  </si>
  <si>
    <t>R12E2.1</t>
  </si>
  <si>
    <t>hypothetical protein(R12E2.1)</t>
  </si>
  <si>
    <t>GO:0042787~protein ubiquitination involved in ubiquitin-dependent protein catabolic process,</t>
  </si>
  <si>
    <t>IPR000210:BTB/POZ-like,IPR006652:Kelch repeat type 1,IPR011333:BTB/POZ fold,IPR011705:BTB/Kelch-associated,IPR015915:Kelch-type beta propeller,IPR015916:Galactose oxidase, beta-propeller,IPR017096:Kelch-like protein, gigaxonin,</t>
  </si>
  <si>
    <t>T01C3.3</t>
  </si>
  <si>
    <t>hypothetical protein(T01C3.3)</t>
  </si>
  <si>
    <t>T01D3.1</t>
  </si>
  <si>
    <t>hypothetical protein(T01D3.1)</t>
  </si>
  <si>
    <t>GO:0007156~homophilic cell adhesion via plasma membrane adhesion molecules,GO:0009792~embryo development ending in birth or egg hatching,</t>
  </si>
  <si>
    <t>IPR000742:Epidermal growth factor-like domain,IPR002126:Cadherin,IPR006626:Parallel beta-helix repeat,IPR011050:Pectin lyase fold/virulence factor,IPR012334:Pectin lyase fold,IPR013032:EGF-like, conserved site,IPR014756:Immunoglobulin E-set,IPR015919:Cadherin-like,</t>
  </si>
  <si>
    <t>SM00181:EGF,SM00710:PbH1,</t>
  </si>
  <si>
    <t>T01D3.5</t>
  </si>
  <si>
    <t>hypothetical protein(T01D3.5)</t>
  </si>
  <si>
    <t>GO:0019915~lipid storage,GO:0030001~metal ion transport,GO:0055085~transmembrane transport,</t>
  </si>
  <si>
    <t>GO:0046873~metal ion transmembrane transporter activity,</t>
  </si>
  <si>
    <t>T02G5.14</t>
  </si>
  <si>
    <t>hypothetical protein(T02G5.14)</t>
  </si>
  <si>
    <t>IPR001810:F-box domain, cyclin-like,IPR012885:F-box associated domain, type 2,</t>
  </si>
  <si>
    <t>T03F1.12</t>
  </si>
  <si>
    <t>hypothetical protein(T03F1.12)</t>
  </si>
  <si>
    <t>GO:0000042~protein targeting to Golgi,GO:0006895~Golgi to endosome transport,GO:0043001~Golgi to plasma membrane protein transport,</t>
  </si>
  <si>
    <t>GO:0000139~Golgi membrane,GO:0005802~trans-Golgi network,GO:0005829~cytosol,GO:0016020~membrane,GO:0016021~integral component of membrane,GO:0030173~integral component of Golgi membrane,</t>
  </si>
  <si>
    <t>IPR016973:Integral membrane protein SYS1,IPR019185:Integral membrane protein SYS1-related,</t>
  </si>
  <si>
    <t>PIRSF031402:SYS1 homolog,</t>
  </si>
  <si>
    <t>T03F6.4</t>
  </si>
  <si>
    <t>hypothetical protein(T03F6.4)</t>
  </si>
  <si>
    <t>T03F7.7</t>
  </si>
  <si>
    <t>hypothetical protein(T03F7.7)</t>
  </si>
  <si>
    <t>GO:0006810~transport,</t>
  </si>
  <si>
    <t>IPR001251:CRAL-TRIO domain,IPR009038:GOLD,</t>
  </si>
  <si>
    <t>T04A6.1</t>
  </si>
  <si>
    <t>hypothetical protein(T04A6.1)</t>
  </si>
  <si>
    <t>IPR024483:Protein of unknown function DUF2700,</t>
  </si>
  <si>
    <t>T04D3.5</t>
  </si>
  <si>
    <t>hypothetical protein(T04D3.5)</t>
  </si>
  <si>
    <t>Signal transduction mechanisms,</t>
  </si>
  <si>
    <t>T05A7.7</t>
  </si>
  <si>
    <t>hypothetical protein(T05A7.7)</t>
  </si>
  <si>
    <t>IPR009030:Insulin-like growth factor binding protein, N-terminal,</t>
  </si>
  <si>
    <t>T05E7.3</t>
  </si>
  <si>
    <t>hypothetical protein(T05E7.3)</t>
  </si>
  <si>
    <t>GO:0071203~WASH complex,</t>
  </si>
  <si>
    <t>IPR019393:WASH complex, subunit strumpellin,</t>
  </si>
  <si>
    <t>T05E7.4</t>
  </si>
  <si>
    <t>hypothetical protein(T05E7.4)</t>
  </si>
  <si>
    <t>T05H4.15</t>
  </si>
  <si>
    <t>hypothetical protein(T05H4.15)</t>
  </si>
  <si>
    <t>IPR012885:F-box associated domain, type 2,</t>
  </si>
  <si>
    <t>T06A4.3</t>
  </si>
  <si>
    <t>hypothetical protein(T06A4.3)</t>
  </si>
  <si>
    <t>GO:0004180~carboxypeptidase activity,GO:0004181~metallocarboxypeptidase activity,GO:0008270~zinc ion binding,</t>
  </si>
  <si>
    <t>IPR000834:Peptidase M14, carboxypeptidase A,IPR003146:Proteinase inhibitor, carboxypeptidase propeptide,IPR003582:Metridin-like ShK toxin,IPR009020:Proteinase inhibitor, propeptide,</t>
  </si>
  <si>
    <t>SM00254:ShKT,SM00631:Zn_pept,</t>
  </si>
  <si>
    <t>Carboxypeptidase,Complete proteome,Disulfide bond,Hydrolase,Metal-binding,Metalloprotease,Protease,Proteomics identification,Reference proteome,Signal,Zinc,</t>
  </si>
  <si>
    <t>T06D8.10</t>
  </si>
  <si>
    <t>hypothetical protein(T06D8.10)</t>
  </si>
  <si>
    <t>GO:0006979~response to oxidative stress,GO:0055114~oxidation-reduction process,GO:0098869~cellular oxidant detoxification,</t>
  </si>
  <si>
    <t>GO:0004601~peroxidase activity,GO:0020037~heme binding,</t>
  </si>
  <si>
    <t>IPR010255:Haem peroxidase,IPR019791:Haem peroxidase, animal, subgroup,</t>
  </si>
  <si>
    <t>T06D8.3</t>
  </si>
  <si>
    <t>hypothetical protein(T06D8.3)</t>
  </si>
  <si>
    <t>GO:0006644~phospholipid metabolic process,GO:0007165~signal transduction,GO:0046839~phospholipid dephosphorylation,</t>
  </si>
  <si>
    <t>GO:0042577~lipid phosphatase activity,</t>
  </si>
  <si>
    <t>IPR000326:Phosphatidic acid phosphatase type 2/haloperoxidase,</t>
  </si>
  <si>
    <t>SM00014:acidPPc,</t>
  </si>
  <si>
    <t>T06E4.9</t>
  </si>
  <si>
    <t>hypothetical protein(T06E4.9)</t>
  </si>
  <si>
    <t>T07D1.2</t>
  </si>
  <si>
    <t>hypothetical protein(T07D1.2)</t>
  </si>
  <si>
    <t>GO:0042787~protein ubiquitination involved in ubiquitin-dependent protein catabolic process,GO:0043161~proteasome-mediated ubiquitin-dependent protein catabolic process,</t>
  </si>
  <si>
    <t>GO:0005634~nucleus,GO:0005737~cytoplasm,GO:0034657~GID complex,</t>
  </si>
  <si>
    <t>IPR013083:Zinc finger, RING/FYVE/PHD-type,IPR027370:RING-type zinc-finger, LisH dimerisation motif,</t>
  </si>
  <si>
    <t>T10E10.4</t>
  </si>
  <si>
    <t>hypothetical protein(T10E10.4)</t>
  </si>
  <si>
    <t>IPR002557:Chitin binding domain,IPR006150:Cysteine-rich repeat,</t>
  </si>
  <si>
    <t>SM00289:WR1,</t>
  </si>
  <si>
    <t>T11G6.2</t>
  </si>
  <si>
    <t>hypothetical protein(T11G6.2)</t>
  </si>
  <si>
    <t>T12A7.6</t>
  </si>
  <si>
    <t>hypothetical protein(T12A7.6)</t>
  </si>
  <si>
    <t>T13F2.6</t>
  </si>
  <si>
    <t>hypothetical protein(T13F2.6)</t>
  </si>
  <si>
    <t>GO:0009792~embryo development ending in birth or egg hatching,GO:0019915~lipid storage,</t>
  </si>
  <si>
    <t>T17H7.7</t>
  </si>
  <si>
    <t>hypothetical protein(T17H7.7)</t>
  </si>
  <si>
    <t>T18D3.7</t>
  </si>
  <si>
    <t>hypothetical protein(T18D3.7)</t>
  </si>
  <si>
    <t>GO:0003700~transcription factor activity, sequence-specific DNA binding,</t>
  </si>
  <si>
    <t>IPR000580:TSC-22 / Dip / Bun,</t>
  </si>
  <si>
    <t>chain:Uncharacterized protein T18D3.7,</t>
  </si>
  <si>
    <t>T19A6.1</t>
  </si>
  <si>
    <t>hypothetical protein(T19A6.1)</t>
  </si>
  <si>
    <t>IPR006603:Cystinosin/ERS1p repeat,</t>
  </si>
  <si>
    <t>T19B10.8</t>
  </si>
  <si>
    <t>hypothetical protein(T19B10.8)</t>
  </si>
  <si>
    <t>GO:0008152~metabolic process,GO:0009792~embryo development ending in birth or egg hatching,</t>
  </si>
  <si>
    <t>IPR012908:GPI inositol-deacylase PGAP1-like,</t>
  </si>
  <si>
    <t>T19C3.4</t>
  </si>
  <si>
    <t>hypothetical protein(T19C3.4)</t>
  </si>
  <si>
    <t>IPR004345:TB2/DP1/HVA22-related protein,</t>
  </si>
  <si>
    <t>chain:Uncharacterized protein T19C3.4,transmembrane region,</t>
  </si>
  <si>
    <t>T19C3.5</t>
  </si>
  <si>
    <t>hypothetical protein(T19C3.5)</t>
  </si>
  <si>
    <t>IPR001124:Lipid-binding serum glycoprotein, C-terminal,IPR017942:Lipid-binding serum glycoprotein, N-terminal,IPR017943:Bactericidal permeability-increasing protein, alpha/beta domain,</t>
  </si>
  <si>
    <t>SM00328:BPI1,SM00329:BPI2,</t>
  </si>
  <si>
    <t>Complete proteome,Disulfide bond,Glycoprotein,Reference proteome,Signal,</t>
  </si>
  <si>
    <t>chain:Uncharacterized protein T19C3.5,glycosylation site:N-linked (GlcNAc...),signal peptide,</t>
  </si>
  <si>
    <t>T19D12.2</t>
  </si>
  <si>
    <t>hypothetical protein(T19D12.2)</t>
  </si>
  <si>
    <t>GO:0000003~reproduction,GO:0009792~embryo development ending in birth or egg hatching,</t>
  </si>
  <si>
    <t>T20D3.5</t>
  </si>
  <si>
    <t>hypothetical protein(T20D3.5)</t>
  </si>
  <si>
    <t>GO:0006412~translation,GO:0006810~transport,GO:0009792~embryo development ending in birth or egg hatching,GO:0040011~locomotion,</t>
  </si>
  <si>
    <t>T20F10.2</t>
  </si>
  <si>
    <t>hypothetical protein(T20F10.2)</t>
  </si>
  <si>
    <t>T21D12.12</t>
  </si>
  <si>
    <t>hypothetical protein(T21D12.12)</t>
  </si>
  <si>
    <t>GO:0010951~negative regulation of endopeptidase activity,</t>
  </si>
  <si>
    <t>GO:0004867~serine-type endopeptidase inhibitor activity,</t>
  </si>
  <si>
    <t>IPR002223:Proteinase inhibitor I2, Kunitz metazoa,IPR006150:Cysteine-rich repeat,IPR020901:Proteinase inhibitor I2, Kunitz, conserved site,</t>
  </si>
  <si>
    <t>SM00131:KU,SM00289:WR1,</t>
  </si>
  <si>
    <t>T22B7.7</t>
  </si>
  <si>
    <t>hypothetical protein(T22B7.7)</t>
  </si>
  <si>
    <t>T22C1.6</t>
  </si>
  <si>
    <t>hypothetical protein(T22C1.6)</t>
  </si>
  <si>
    <t>GO:0019905~syntaxin binding,</t>
  </si>
  <si>
    <t>IPR026183:Taxilin family,</t>
  </si>
  <si>
    <t>T22F3.11</t>
  </si>
  <si>
    <t>hypothetical protein(T22F3.11)</t>
  </si>
  <si>
    <t>T24B8.4</t>
  </si>
  <si>
    <t>hypothetical protein(T24B8.4)</t>
  </si>
  <si>
    <t>GO:0000147~actin cortical patch assembly,GO:0006897~endocytosis,GO:0008360~regulation of cell shape,GO:0030048~actin filament-based movement,GO:0051127~positive regulation of actin nucleation,GO:0051666~actin cortical patch localization,</t>
  </si>
  <si>
    <t>GO:0005884~actin filament,GO:0030479~actin cortical patch,</t>
  </si>
  <si>
    <t>GO:0003779~actin binding,GO:0051015~actin filament binding,</t>
  </si>
  <si>
    <t>IPR003124:WH2 domain,</t>
  </si>
  <si>
    <t>SM00246:WH2,</t>
  </si>
  <si>
    <t>T25E4.1</t>
  </si>
  <si>
    <t>hypothetical protein(T25E4.1)</t>
  </si>
  <si>
    <t>chain:Uncharacterized protein T25E4.1,signal peptide,</t>
  </si>
  <si>
    <t>T25F10.3</t>
  </si>
  <si>
    <t>hypothetical protein(T25F10.3)</t>
  </si>
  <si>
    <t>IPR000742:Epidermal growth factor-like domain,IPR013032:EGF-like, conserved site,</t>
  </si>
  <si>
    <t>T27D12.1</t>
  </si>
  <si>
    <t>hypothetical protein(T27D12.1)</t>
  </si>
  <si>
    <t>T27F6.8</t>
  </si>
  <si>
    <t>hypothetical protein(T27F6.8)</t>
  </si>
  <si>
    <t>T28B11.1</t>
  </si>
  <si>
    <t>hypothetical protein(T28B11.1)</t>
  </si>
  <si>
    <t>T28D6.3</t>
  </si>
  <si>
    <t>hypothetical protein(T28D6.3)</t>
  </si>
  <si>
    <t>T28F4.1</t>
  </si>
  <si>
    <t>hypothetical protein(T28F4.1)</t>
  </si>
  <si>
    <t>T28F4.5</t>
  </si>
  <si>
    <t>hypothetical protein(T28F4.5)</t>
  </si>
  <si>
    <t>GO:0010507~negative regulation of autophagy,GO:0034198~cellular response to amino acid starvation,GO:0097190~apoptotic signaling pathway,</t>
  </si>
  <si>
    <t>GO:0070513~death domain binding,</t>
  </si>
  <si>
    <t>IPR024130:DAP1/DAPL1,</t>
  </si>
  <si>
    <t>W01A11.7</t>
  </si>
  <si>
    <t>hypothetical protein(W01A11.7)</t>
  </si>
  <si>
    <t>W02B12.13</t>
  </si>
  <si>
    <t>hypothetical protein(W02B12.13)</t>
  </si>
  <si>
    <t>W03C9.2</t>
  </si>
  <si>
    <t>hypothetical protein(W03C9.2)</t>
  </si>
  <si>
    <t>W03F8.6</t>
  </si>
  <si>
    <t>hypothetical protein(W03F8.6)</t>
  </si>
  <si>
    <t>W05F2.3</t>
  </si>
  <si>
    <t>hypothetical protein(W05F2.3)</t>
  </si>
  <si>
    <t>GO:0000003~reproduction,GO:0002119~nematode larval development,GO:0040035~hermaphrodite genitalia development,</t>
  </si>
  <si>
    <t>W06D11.2</t>
  </si>
  <si>
    <t>hypothetical protein(W06D11.2)</t>
  </si>
  <si>
    <t>W06F12.2</t>
  </si>
  <si>
    <t>hypothetical protein(W06F12.2)</t>
  </si>
  <si>
    <t>GO:0000381~regulation of alternative mRNA splicing, via spliceosome,</t>
  </si>
  <si>
    <t>GO:0005681~spliceosomal complex,GO:0016020~membrane,GO:0016021~integral component of membrane,</t>
  </si>
  <si>
    <t>W06H8.2</t>
  </si>
  <si>
    <t>hypothetical protein(W06H8.2)</t>
  </si>
  <si>
    <t>GO:0003824~catalytic activity,GO:0003959~NADPH dehydrogenase activity,GO:0010181~FMN binding,GO:0016491~oxidoreductase activity,</t>
  </si>
  <si>
    <t>IPR001155:NADH:flavin oxidoreductase/NADH oxidase, N-terminal,IPR013785:Aldolase-type TIM barrel,</t>
  </si>
  <si>
    <t>W08E12.4</t>
  </si>
  <si>
    <t>hypothetical protein(W08E12.4)</t>
  </si>
  <si>
    <t>Y105E8A.2</t>
  </si>
  <si>
    <t>hypothetical protein(Y105E8A.2)</t>
  </si>
  <si>
    <t>GO:0030433~ER-associated ubiquitin-dependent protein catabolic process,GO:0030970~retrograde protein transport, ER to cytosol,</t>
  </si>
  <si>
    <t>GO:0005788~endoplasmic reticulum lumen,</t>
  </si>
  <si>
    <t>IPR009011:Mannose-6-phosphate receptor binding domain,IPR012913:Glucosidase II beta subunit-like,</t>
  </si>
  <si>
    <t>Y106G6A.1</t>
  </si>
  <si>
    <t>hypothetical protein(Y106G6A.1)</t>
  </si>
  <si>
    <t>GO:0006468~protein phosphorylation,</t>
  </si>
  <si>
    <t>GO:0004672~protein kinase activity,GO:0005524~ATP binding,</t>
  </si>
  <si>
    <t>Y106G6D.8</t>
  </si>
  <si>
    <t>hypothetical protein(Y106G6D.8)</t>
  </si>
  <si>
    <t>Y110A7A.9</t>
  </si>
  <si>
    <t>hypothetical protein(Y110A7A.9)</t>
  </si>
  <si>
    <t>IPR001680:WD40 repeat,IPR011044:Quinoprotein amine dehydrogenase, beta chain-like,IPR011047:Quinonprotein alcohol dehydrogenase-like superfamily,IPR015943:WD40/YVTN repeat-like-containing domain,IPR017986:WD40-repeat-containing domain,</t>
  </si>
  <si>
    <t>Y119C1B.5</t>
  </si>
  <si>
    <t>hypothetical protein(Y119C1B.5)</t>
  </si>
  <si>
    <t>GO:0000209~protein polyubiquitination,GO:0009792~embryo development ending in birth or egg hatching,GO:0030433~ER-associated ubiquitin-dependent protein catabolic process,GO:0030968~endoplasmic reticulum unfolded protein response,GO:0042787~protein ubiquitination involved in ubiquitin-dependent protein catabolic process,</t>
  </si>
  <si>
    <t>GO:0000838~Hrd1p ubiquitin ligase ERAD-M complex,GO:0016020~membrane,GO:0016021~integral component of membrane,</t>
  </si>
  <si>
    <t>GO:0008270~zinc ion binding,GO:0046872~metal ion binding,GO:1904264~ubiquitin protein ligase activity involved in ERAD pathway,GO:1990381~ubiquitin-specific protease binding,</t>
  </si>
  <si>
    <t>IPR001841:Zinc finger, RING-type,IPR011016:Zinc finger, RING-CH-type,IPR013083:Zinc finger, RING/FYVE/PHD-type,IPR025754:TRC8 N-terminal domain,</t>
  </si>
  <si>
    <t>SM00184:RING,SM00744:RINGv,</t>
  </si>
  <si>
    <t>Complete proteome,Membrane,Metal-binding,Proteomics identification,Reference proteome,Transmembrane,Transmembrane helix,Zinc,Zinc-finger,</t>
  </si>
  <si>
    <t>Y15E3A.5</t>
  </si>
  <si>
    <t>hypothetical protein(Y15E3A.5)</t>
  </si>
  <si>
    <t>Y17G7B.3</t>
  </si>
  <si>
    <t>hypothetical protein(Y17G7B.3)</t>
  </si>
  <si>
    <t>GO:0019243~methylglyoxal catabolic process to D-lactate via S-lactoyl-glutathione,</t>
  </si>
  <si>
    <t>GO:0004416~hydroxyacylglutathione hydrolase activity,</t>
  </si>
  <si>
    <t>IPR001279:Beta-lactamase-like,IPR017782:Hydroxyacylglutathione hydrolase,</t>
  </si>
  <si>
    <t>cel00620:Pyruvate metabolism,</t>
  </si>
  <si>
    <t>SM00849:SM00849,</t>
  </si>
  <si>
    <t>Y17G9B.9</t>
  </si>
  <si>
    <t>hypothetical protein(Y17G9B.9)</t>
  </si>
  <si>
    <t>Y20F4.4</t>
  </si>
  <si>
    <t>hypothetical protein(Y20F4.4)</t>
  </si>
  <si>
    <t>Y32F6A.4</t>
  </si>
  <si>
    <t>hypothetical protein(Y32F6A.4)</t>
  </si>
  <si>
    <t>GO:0003333~amino acid transmembrane transport,GO:0019915~lipid storage,</t>
  </si>
  <si>
    <t>Y32H12A.8</t>
  </si>
  <si>
    <t>hypothetical protein(Y32H12A.8)</t>
  </si>
  <si>
    <t>IPR001680:WD40 repeat,IPR015943:WD40/YVTN repeat-like-containing domain,IPR017986:WD40-repeat-containing domain,</t>
  </si>
  <si>
    <t>Y37E3.1</t>
  </si>
  <si>
    <t>hypothetical protein(Y37E3.1)</t>
  </si>
  <si>
    <t>Cell motility and secretion / Intracellular trafficking and secretion,</t>
  </si>
  <si>
    <t>Y38A10A.2</t>
  </si>
  <si>
    <t>hypothetical protein(Y38A10A.2)</t>
  </si>
  <si>
    <t>GO:0002119~nematode larval development,GO:0032504~multicellular organism reproduction,</t>
  </si>
  <si>
    <t>IPR004245:Protein of unknown function DUF229,</t>
  </si>
  <si>
    <t>Y38C1AA.12</t>
  </si>
  <si>
    <t>hypothetical protein(Y38C1AA.12)</t>
  </si>
  <si>
    <t>GO:0006511~ubiquitin-dependent protein catabolic process,GO:0010388~cullin deneddylation,</t>
  </si>
  <si>
    <t>GO:0008180~COP9 signalosome,</t>
  </si>
  <si>
    <t>IPR025271:Domain of unknown function DUF4061,</t>
  </si>
  <si>
    <t>Y38F1A.2</t>
  </si>
  <si>
    <t>hypothetical protein(Y38F1A.2)</t>
  </si>
  <si>
    <t>IPR001841:Zinc finger, RING-type,IPR010652:Protein of unknown function DUF1232,IPR013083:Zinc finger, RING/FYVE/PHD-type,IPR017907:Zinc finger, RING-type, conserved site,</t>
  </si>
  <si>
    <t>Y38F1A.8</t>
  </si>
  <si>
    <t>hypothetical protein(Y38F1A.8)</t>
  </si>
  <si>
    <t>IPR019402:Frag1/DRAM/Sfk1,</t>
  </si>
  <si>
    <t>Y39A1A.9</t>
  </si>
  <si>
    <t>hypothetical protein(Y39A1A.9)</t>
  </si>
  <si>
    <t>Y39E4B.6</t>
  </si>
  <si>
    <t>hypothetical protein(Y39E4B.6)</t>
  </si>
  <si>
    <t>GO:0000122~negative regulation of transcription from RNA polymerase II promoter,GO:0016477~cell migration,GO:0040011~locomotion,GO:0071901~negative regulation of protein serine/threonine kinase activity,</t>
  </si>
  <si>
    <t>GO:0004861~cyclin-dependent protein serine/threonine kinase inhibitor activity,GO:0017069~snRNA binding,</t>
  </si>
  <si>
    <t>IPR024872:HEXIM,</t>
  </si>
  <si>
    <t>Y39G10AR.11</t>
  </si>
  <si>
    <t>hypothetical protein(Y39G10AR.11)</t>
  </si>
  <si>
    <t>GO:0009792~embryo development ending in birth or egg hatching,GO:0010467~gene expression,GO:0035188~hatching,</t>
  </si>
  <si>
    <t>Y39G8B.2</t>
  </si>
  <si>
    <t>hypothetical protein(Y39G8B.2)</t>
  </si>
  <si>
    <t>IPR001395:Aldo/keto reductase,IPR018170:Aldo/keto reductase, conserved site,IPR020471:Aldo/keto reductase subgroup,IPR023210:NADP-dependent oxidoreductase domain,</t>
  </si>
  <si>
    <t>PIRSF000097:aldo-keto reductase,</t>
  </si>
  <si>
    <t>Y40A1A.3</t>
  </si>
  <si>
    <t>hypothetical protein(Y40A1A.3)</t>
  </si>
  <si>
    <t>Y40H7A.4</t>
  </si>
  <si>
    <t>hypothetical protein(Y40H7A.4)</t>
  </si>
  <si>
    <t>IPR006342:Methyltransferase FkbM,IPR025714:Methyltransferase domain,IPR026913:Methyltransferase-like protein 24,</t>
  </si>
  <si>
    <t>Y41E3.8</t>
  </si>
  <si>
    <t>hypothetical protein(Y41E3.8)</t>
  </si>
  <si>
    <t>GO:0002376~immune system process,GO:0006816~calcium ion transport,GO:0009566~fertilization,GO:0032469~endoplasmic reticulum calcium ion homeostasis,</t>
  </si>
  <si>
    <t>GO:0005789~endoplasmic reticulum membrane,GO:0005794~Golgi apparatus,GO:0016020~membrane,GO:0016021~integral component of membrane,</t>
  </si>
  <si>
    <t>IPR024491:Selenoprotein SelK/SelG,</t>
  </si>
  <si>
    <t>Y42A5A.1</t>
  </si>
  <si>
    <t>hypothetical protein(Y42A5A.1)</t>
  </si>
  <si>
    <t>GO:0006508~proteolysis,GO:0043171~peptide catabolic process,</t>
  </si>
  <si>
    <t>GO:0005737~cytoplasm,GO:0005886~plasma membrane,GO:0016020~membrane,GO:0016021~integral component of membrane,</t>
  </si>
  <si>
    <t>GO:0008237~metallopeptidase activity,GO:0008270~zinc ion binding,GO:0042277~peptide binding,GO:0070006~metalloaminopeptidase activity,</t>
  </si>
  <si>
    <t>IPR001930:Peptidase M1, alanine aminopeptidase/leukotriene A4 hydrolase,IPR014782:Peptidase M1, membrane alanine aminopeptidase, N-terminal,IPR024571:Domain of unknown function DUF3358,</t>
  </si>
  <si>
    <t>Y42H9AR.4</t>
  </si>
  <si>
    <t>hypothetical protein(Y42H9AR.4)</t>
  </si>
  <si>
    <t>GO:0002119~nematode larval development,</t>
  </si>
  <si>
    <t>Y44A6C.1</t>
  </si>
  <si>
    <t>hypothetical protein(Y44A6C.1)</t>
  </si>
  <si>
    <t>Y44A6D.3</t>
  </si>
  <si>
    <t>hypothetical protein(Y44A6D.3)</t>
  </si>
  <si>
    <t>Y45F10A.7</t>
  </si>
  <si>
    <t>hypothetical protein(Y45F10A.7)</t>
  </si>
  <si>
    <t>GO:0035556~intracellular signal transduction,GO:0045454~cell redox homeostasis,GO:0055114~oxidation-reduction process,</t>
  </si>
  <si>
    <t>GO:0005622~intracellular,GO:0005623~cell,</t>
  </si>
  <si>
    <t>GO:0009055~electron carrier activity,GO:0015035~protein disulfide oxidoreductase activity,</t>
  </si>
  <si>
    <t>IPR000591:DEP domain,IPR002109:Glutaredoxin,IPR006869:Domain of unknown function DUF547,IPR011991:Winged helix-turn-helix DNA-binding domain,IPR012336:Thioredoxin-like fold,</t>
  </si>
  <si>
    <t>Y45F3A.8</t>
  </si>
  <si>
    <t>hypothetical protein(Y45F3A.8)</t>
  </si>
  <si>
    <t>Y47G6A.19</t>
  </si>
  <si>
    <t>hypothetical protein(Y47G6A.19)</t>
  </si>
  <si>
    <t>Y4C6B.4</t>
  </si>
  <si>
    <t>hypothetical protein(Y4C6B.4)</t>
  </si>
  <si>
    <t>Y4C6B.5</t>
  </si>
  <si>
    <t>hypothetical protein(Y4C6B.5)</t>
  </si>
  <si>
    <t>Y51A2D.13</t>
  </si>
  <si>
    <t>hypothetical protein(Y51A2D.13)</t>
  </si>
  <si>
    <t>IPR001736:Phospholipase D/Transphosphatidylase,</t>
  </si>
  <si>
    <t>SM00155:PLDc,</t>
  </si>
  <si>
    <t>Y53F4B.14</t>
  </si>
  <si>
    <t>hypothetical protein(Y53F4B.14)</t>
  </si>
  <si>
    <t>GO:0033617~mitochondrial respiratory chain complex IV assembly,</t>
  </si>
  <si>
    <t>IPR018625:Protein of unknown function DUF2346,</t>
  </si>
  <si>
    <t>Y54E10BR.2</t>
  </si>
  <si>
    <t>hypothetical protein(Y54E10BR.2)</t>
  </si>
  <si>
    <t>GO:0000003~reproduction,GO:0002119~nematode larval development,GO:0006898~receptor-mediated endocytosis,GO:0007264~small GTPase mediated signal transduction,GO:0009792~embryo development ending in birth or egg hatching,GO:0035188~hatching,GO:0043652~engulfment of apoptotic cell,</t>
  </si>
  <si>
    <t>IPR005225:Small GTP-binding protein domain,IPR006689:Small GTPase superfamily, ARF/SAR type,IPR024156:Small GTPase superfamily, ARF type,IPR027417:P-loop containing nucleoside triphosphate hydrolase,</t>
  </si>
  <si>
    <t>Complete proteome,GTP-binding,Nucleotide-binding,Proteomics identification,Reference proteome,</t>
  </si>
  <si>
    <t>Y54E5A.7</t>
  </si>
  <si>
    <t>hypothetical protein(Y54E5A.7)</t>
  </si>
  <si>
    <t>IPR001870:B30.2/SPRY domain,IPR003877:SPla/RYanodine receptor SPRY,IPR006594:LisH dimerisation motif,IPR006595:CTLH, C-terminal LisH motif,IPR013320:Concanavalin A-like lectin/glucanase, subgroup,</t>
  </si>
  <si>
    <t>SM00449:SPRY,SM00668:CTLH,</t>
  </si>
  <si>
    <t>Y54G2A.11</t>
  </si>
  <si>
    <t>hypothetical protein(Y54G2A.11)</t>
  </si>
  <si>
    <t>Y55B1AR.2</t>
  </si>
  <si>
    <t>hypothetical protein(Y55B1AR.2)</t>
  </si>
  <si>
    <t>Y57E12AL.1</t>
  </si>
  <si>
    <t>hypothetical protein(Y57E12AL.1)</t>
  </si>
  <si>
    <t>GO:0015825~L-serine transport,GO:0018991~oviposition,</t>
  </si>
  <si>
    <t>GO:0015194~L-serine transmembrane transporter activity,</t>
  </si>
  <si>
    <t>IPR005016:TMS membrane protein/tumour differentially expressed protein,</t>
  </si>
  <si>
    <t>Y62E10A.14</t>
  </si>
  <si>
    <t>hypothetical protein(Y62E10A.14)</t>
  </si>
  <si>
    <t>Y65B4A.2</t>
  </si>
  <si>
    <t>hypothetical protein(Y65B4A.2)</t>
  </si>
  <si>
    <t>GO:0002119~nematode larval development,GO:0006508~proteolysis,GO:0008340~determination of adult lifespan,GO:0032940~secretion by cell,GO:0040011~locomotion,GO:0051603~proteolysis involved in cellular protein catabolic process,</t>
  </si>
  <si>
    <t>GO:0005615~extracellular space,GO:0005764~lysosome,GO:0016020~membrane,GO:0016021~integral component of membrane,</t>
  </si>
  <si>
    <t>GO:0004197~cysteine-type endopeptidase activity,GO:0008234~cysteine-type peptidase activity,</t>
  </si>
  <si>
    <t>IPR000668:Peptidase C1A, papain C-terminal,IPR013128:Peptidase C1A, papain,</t>
  </si>
  <si>
    <t>Y66D12A.10</t>
  </si>
  <si>
    <t>hypothetical protein(Y66D12A.10)</t>
  </si>
  <si>
    <t>IPR007330:MIT,</t>
  </si>
  <si>
    <t>Y67H2A.10</t>
  </si>
  <si>
    <t>hypothetical protein(Y67H2A.10)</t>
  </si>
  <si>
    <t>Y75B7AR.1</t>
  </si>
  <si>
    <t>hypothetical protein(Y75B7AR.1)</t>
  </si>
  <si>
    <t>Y76A2B.5</t>
  </si>
  <si>
    <t>hypothetical protein(Y76A2B.5)</t>
  </si>
  <si>
    <t>GO:0006974~cellular response to DNA damage stimulus,GO:0009235~cobalamin metabolic process,</t>
  </si>
  <si>
    <t>IPR019362:Methylmalonic aciduria and homocystinuria type D protein,</t>
  </si>
  <si>
    <t>Y77E11A.2</t>
  </si>
  <si>
    <t>hypothetical protein(Y77E11A.2)</t>
  </si>
  <si>
    <t>GO:0006741~NADP biosynthetic process,GO:0008152~metabolic process,GO:0016310~phosphorylation,GO:0019674~NAD metabolic process,</t>
  </si>
  <si>
    <t>GO:0003951~NAD+ kinase activity,</t>
  </si>
  <si>
    <t>IPR002504:Inorganic polyphosphate/ATP-NAD kinase, predicted,IPR016064:ATP-NAD kinase-like domain,IPR017437:ATP-NAD kinase, PpnK-type, all-beta,IPR017438:Inorganic polyphosphate/ATP-NAD kinase, domain 1,</t>
  </si>
  <si>
    <t>Y7A9D.1</t>
  </si>
  <si>
    <t>hypothetical protein(Y7A9D.1)</t>
  </si>
  <si>
    <t>Y87G2A.17</t>
  </si>
  <si>
    <t>hypothetical protein(Y87G2A.17)</t>
  </si>
  <si>
    <t>IPR000980:SH2 domain,</t>
  </si>
  <si>
    <t>SM00252:SH2,</t>
  </si>
  <si>
    <t>Y97E10AR.6</t>
  </si>
  <si>
    <t>hypothetical protein(Y97E10AR.6)</t>
  </si>
  <si>
    <t>IPR005607:BSD,</t>
  </si>
  <si>
    <t>SM00751:BSD,</t>
  </si>
  <si>
    <t>ZC328.3</t>
  </si>
  <si>
    <t>hypothetical protein(ZC328.3)</t>
  </si>
  <si>
    <t>IPR004182:GRAM,</t>
  </si>
  <si>
    <t>SM00568:GRAM,</t>
  </si>
  <si>
    <t>ZC373.4</t>
  </si>
  <si>
    <t>hypothetical protein(ZC373.4)</t>
  </si>
  <si>
    <t>cel04020:Calcium signaling pathway,</t>
  </si>
  <si>
    <t>ATP-binding,Complete proteome,Kinase,Nucleotide-binding,Proteomics identification,Reference proteome,Serine/threonine-protein kinase,Transferase,</t>
  </si>
  <si>
    <t>ZC395.5</t>
  </si>
  <si>
    <t>hypothetical protein(ZC395.5)</t>
  </si>
  <si>
    <t>ZC443.3</t>
  </si>
  <si>
    <t>hypothetical protein(ZC443.3)</t>
  </si>
  <si>
    <t>GO:0006413~translational initiation,</t>
  </si>
  <si>
    <t>GO:0005852~eukaryotic translation initiation factor 3 complex,</t>
  </si>
  <si>
    <t>GO:0003743~translation initiation factor activity,GO:0031369~translation initiation factor binding,</t>
  </si>
  <si>
    <t>ZK1240.1</t>
  </si>
  <si>
    <t>hypothetical protein(ZK1240.1)</t>
  </si>
  <si>
    <t>GO:0002119~nematode larval development,GO:0040011~locomotion,</t>
  </si>
  <si>
    <t>IPR000315:Zinc finger, B-box,IPR001841:Zinc finger, RING-type,IPR013083:Zinc finger, RING/FYVE/PHD-type,IPR017907:Zinc finger, RING-type, conserved site,</t>
  </si>
  <si>
    <t>SM00184:RING,SM00336:BBOX,</t>
  </si>
  <si>
    <t>ZK1240.2</t>
  </si>
  <si>
    <t>hypothetical protein(ZK1240.2)</t>
  </si>
  <si>
    <t>IPR000315:Zinc finger, B-box,IPR001841:Zinc finger, RING-type,IPR013083:Zinc finger, RING/FYVE/PHD-type,</t>
  </si>
  <si>
    <t>ZK131.11</t>
  </si>
  <si>
    <t>hypothetical protein(ZK131.11)</t>
  </si>
  <si>
    <t>ZK180.5</t>
  </si>
  <si>
    <t>hypothetical protein(ZK180.5)</t>
  </si>
  <si>
    <t>ZK287.3</t>
  </si>
  <si>
    <t>hypothetical protein(ZK287.3)</t>
  </si>
  <si>
    <t>ZK355.2</t>
  </si>
  <si>
    <t>hypothetical protein(ZK355.2)</t>
  </si>
  <si>
    <t>ZK512.1</t>
  </si>
  <si>
    <t>hypothetical protein(ZK512.1)</t>
  </si>
  <si>
    <t>Complete proteome,Glycoprotein,Membrane,Reference proteome,Signal,Transmembrane,Transmembrane helix,</t>
  </si>
  <si>
    <t>chain:Uncharacterized protein ZK512.1,glycosylation site:N-linked (GlcNAc...),signal peptide,transmembrane region,</t>
  </si>
  <si>
    <t>ZK643.5</t>
  </si>
  <si>
    <t>hypothetical protein(ZK643.5)</t>
  </si>
  <si>
    <t>chain:Uncharacterized protein ZK643.5,</t>
  </si>
  <si>
    <t>ZK673.1</t>
  </si>
  <si>
    <t>hypothetical protein(ZK673.1)</t>
  </si>
  <si>
    <t>Complete proteome,Disulfide bond,Membrane,Reference proteome,Repeat,Signal,Transmembrane,Transmembrane helix,</t>
  </si>
  <si>
    <t>chain:Uncharacterized protein ZK673.1,disulfide bond,domain:SXC 1,domain:SXC 2,signal peptide,</t>
  </si>
  <si>
    <t>ZK673.6</t>
  </si>
  <si>
    <t>hypothetical protein(ZK673.6)</t>
  </si>
  <si>
    <t>chain:Uncharacterized protein ZK673.6,</t>
  </si>
  <si>
    <t>ZK686.1</t>
  </si>
  <si>
    <t>hypothetical protein(ZK686.1)</t>
  </si>
  <si>
    <t>GO:0000003~reproduction,GO:0040035~hermaphrodite genitalia development,</t>
  </si>
  <si>
    <t>chain:Uncharacterized protein ZK686.1,</t>
  </si>
  <si>
    <t>ZK863.8</t>
  </si>
  <si>
    <t>hypothetical protein(ZK863.8)</t>
  </si>
  <si>
    <t>che-14</t>
  </si>
  <si>
    <t>hypothetical protein(che-14)</t>
  </si>
  <si>
    <t>GO:0007224~smoothened signaling pathway,GO:0043053~dauer entry,</t>
  </si>
  <si>
    <t>GO:0016020~membrane,GO:0016021~integral component of membrane,GO:0016324~apical plasma membrane,</t>
  </si>
  <si>
    <t>IPR000731:Sterol-sensing domain,</t>
  </si>
  <si>
    <t>daf-15</t>
  </si>
  <si>
    <t>hypothetical protein(daf-15)</t>
  </si>
  <si>
    <t>GO:0002119~nematode larval development,GO:0008340~determination of adult lifespan,GO:0031929~TOR signaling,GO:0040024~dauer larval development,GO:0045860~positive regulation of protein kinase activity,GO:2000785~regulation of autophagosome assembly,</t>
  </si>
  <si>
    <t>GO:0031931~TORC1 complex,</t>
  </si>
  <si>
    <t>GO:0030295~protein kinase activator activity,GO:0030674~protein binding, bridging,</t>
  </si>
  <si>
    <t>IPR000357:HEAT,IPR004083:Regulatory associated protein of TOR,IPR011989:Armadillo-like helical,IPR015943:WD40/YVTN repeat-like-containing domain,IPR016024:Armadillo-type fold,IPR017986:WD40-repeat-containing domain,</t>
  </si>
  <si>
    <t>SM01302:SM01302,</t>
  </si>
  <si>
    <t>daf-5</t>
  </si>
  <si>
    <t>hypothetical protein(daf-5)</t>
  </si>
  <si>
    <t>GO:0000122~negative regulation of transcription from RNA polymerase II promoter,GO:0007179~transforming growth factor beta receptor signaling pathway,GO:0030512~negative regulation of transforming growth factor beta receptor signaling pathway,GO:0030514~negative regulation of BMP signaling pathway,GO:0040024~dauer larval development,GO:0045596~negative regulation of cell differentiation,GO:0048666~neuron development,GO:0061066~positive regulation of dauer larval development,</t>
  </si>
  <si>
    <t>GO:0005634~nucleus,GO:0005667~transcription factor complex,GO:0005737~cytoplasm,GO:0017053~transcriptional repressor complex,</t>
  </si>
  <si>
    <t>GO:0000978~RNA polymerase II core promoter proximal region sequence-specific DNA binding,GO:0001078~transcriptional repressor activity, RNA polymerase II core promoter proximal region sequence-specific binding,GO:0003682~chromatin binding,GO:0003714~transcription corepressor activity,GO:0005515~protein binding,GO:0046332~SMAD binding,GO:0070491~repressing transcription factor binding,</t>
  </si>
  <si>
    <t>IPR010919:SAND domain-like,IPR014890:c-SKI SMAD4-binding domain,IPR023216:Transcription regulator SKI/SnoN,</t>
  </si>
  <si>
    <t>eat-16</t>
  </si>
  <si>
    <t>hypothetical protein(eat-16)</t>
  </si>
  <si>
    <t>GO:0000003~reproduction,GO:0002119~nematode larval development,GO:0007186~G-protein coupled receptor signaling pathway,GO:0007212~dopamine receptor signaling pathway,GO:0008277~regulation of G-protein coupled receptor protein signaling pathway,GO:0030163~protein catabolic process,GO:0030845~phospholipase C-inhibiting G-protein coupled receptor signaling pathway,GO:0032094~response to food,GO:0035556~intracellular signal transduction,GO:0040007~growth,GO:0040012~regulation of locomotion,GO:0040013~negative regulation of locomotion,GO:0043051~regulation of pharyngeal pumping,GO:0043087~regulation of GTPase activity,GO:0043547~positive regulation of GTPase activity,GO:0046662~regulation of oviposition,GO:0050804~modulation of synaptic transmission,</t>
  </si>
  <si>
    <t>GO:0005737~cytoplasm,GO:0005834~heterotrimeric G-protein complex,GO:0005886~plasma membrane,GO:0016020~membrane,GO:0043005~neuron projection,</t>
  </si>
  <si>
    <t>GO:0004871~signal transducer activity,GO:0005096~GTPase activator activity,</t>
  </si>
  <si>
    <t>IPR000591:DEP domain,IPR011991:Winged helix-turn-helix DNA-binding domain,IPR015898:G-protein gamma-like domain,IPR016137:Regulator of G protein signalling superfamily,IPR024066:Regulator of G-protein signaling, domain 1,</t>
  </si>
  <si>
    <t>SM00049:DEP,SM00224:GGL,SM00315:RGS,</t>
  </si>
  <si>
    <t>eat-3</t>
  </si>
  <si>
    <t>hypothetical protein(eat-3)</t>
  </si>
  <si>
    <t>GO:0000003~reproduction,GO:0000266~mitochondrial fission,GO:0000303~response to superoxide,GO:0002119~nematode larval development,GO:0003374~dynamin polymerization involved in mitochondrial fission,GO:0006915~apoptotic process,GO:0007005~mitochondrion organization,GO:0008053~mitochondrial fusion,GO:0008152~metabolic process,GO:0008340~determination of adult lifespan,GO:0009792~embryo development ending in birth or egg hatching,GO:0010171~body morphogenesis,GO:0030163~protein catabolic process,GO:0035264~multicellular organism growth,GO:0040007~growth,GO:0040014~regulation of multicellular organism growth,</t>
  </si>
  <si>
    <t>GO:0005739~mitochondrion,GO:0031966~mitochondrial membrane,</t>
  </si>
  <si>
    <t>GO:0000166~nucleotide binding,GO:0003924~GTPase activity,GO:0005525~GTP binding,GO:0008017~microtubule binding,</t>
  </si>
  <si>
    <t>IPR001401:Dynamin, GTPase domain,IPR022812:Dynamin,IPR027417:P-loop containing nucleoside triphosphate hydrolase,</t>
  </si>
  <si>
    <t>SM00053:DYNc,</t>
  </si>
  <si>
    <t>Coiled coil,Complete proteome,GTP-binding,Nucleotide-binding,Proteomics identification,Reference proteome,</t>
  </si>
  <si>
    <t>egl-3</t>
  </si>
  <si>
    <t>hypothetical protein(egl-3)</t>
  </si>
  <si>
    <t>GO:0006508~proteolysis,GO:0007635~chemosensory behavior,GO:0008340~determination of adult lifespan,GO:0030070~insulin processing,GO:0030163~protein catabolic process,GO:0030536~larval feeding behavior,GO:0061096~negative regulation of turning behavior involved in mating,GO:0090325~regulation of locomotion involved in locomotory behavior,GO:1903998~regulation of eating behavior,GO:1904810~negative regulation of dense core granule transport,</t>
  </si>
  <si>
    <t>GO:0005615~extracellular space,GO:0030424~axon,</t>
  </si>
  <si>
    <t>IPR000209:Peptidase S8/S53 domain,IPR002884:Proprotein convertase, P,IPR008979:Galactose-binding domain-like,IPR009020:Proteinase inhibitor, propeptide,IPR015500:Peptidase S8, subtilisin-related,IPR022398:Peptidase S8, subtilisin, His-active site,IPR023827:Peptidase S8, subtilisin,  Asp-active site,IPR023828:Peptidase S8, subtilisin, Ser-active site,</t>
  </si>
  <si>
    <t>Complete proteome,Hydrolase,Protease,Proteomics identification,Reference proteome,Serine protease,Signal,</t>
  </si>
  <si>
    <t>egl-43</t>
  </si>
  <si>
    <t>hypothetical protein(egl-43)</t>
  </si>
  <si>
    <t>Transcription / Cell division and chromosome partitioning,</t>
  </si>
  <si>
    <t>GO:0000003~reproduction,GO:0006355~regulation of transcription, DNA-templated,GO:0006898~receptor-mediated endocytosis,GO:0008406~gonad development,GO:0018991~oviposition,GO:0030163~protein catabolic process,GO:0030334~regulation of cell migration,GO:0040002~collagen and cuticulin-based cuticle development,GO:0040027~negative regulation of vulval development,GO:0040035~hermaphrodite genitalia development,GO:0045664~regulation of neuron differentiation,</t>
  </si>
  <si>
    <t>GO:0003676~nucleic acid binding,GO:0003700~transcription factor activity, sequence-specific DNA binding,GO:0046872~metal ion binding,</t>
  </si>
  <si>
    <t>ham-2</t>
  </si>
  <si>
    <t>hypothetical protein(ham-2)</t>
  </si>
  <si>
    <t>GO:0001709~cell fate determination,GO:0006355~regulation of transcription, DNA-templated,GO:0016477~cell migration,GO:0045664~regulation of neuron differentiation,</t>
  </si>
  <si>
    <t>lin-66</t>
  </si>
  <si>
    <t>hypothetical protein(lin-66)</t>
  </si>
  <si>
    <t>GO:0000003~reproduction,GO:0002119~nematode larval development,GO:0010629~negative regulation of gene expression,GO:0040011~locomotion,GO:0040034~regulation of development, heterochronic,GO:0040035~hermaphrodite genitalia development,</t>
  </si>
  <si>
    <t>mec-8</t>
  </si>
  <si>
    <t>hypothetical protein(mec-8)</t>
  </si>
  <si>
    <t>GO:0002119~nematode larval development,GO:0007638~mechanosensory behavior,GO:0009612~response to mechanical stimulus,GO:0009792~embryo development ending in birth or egg hatching,GO:0031581~hemidesmosome assembly,GO:0043053~dauer entry,GO:0048644~muscle organ morphogenesis,GO:0048666~neuron development,GO:0050954~sensory perception of mechanical stimulus,</t>
  </si>
  <si>
    <t>GO:0000166~nucleotide binding,GO:0003676~nucleic acid binding,GO:0005515~protein binding,</t>
  </si>
  <si>
    <t>oma-2</t>
  </si>
  <si>
    <t>hypothetical protein(oma-2)</t>
  </si>
  <si>
    <t>GO:0001556~oocyte maturation,GO:0009792~embryo development ending in birth or egg hatching,GO:0048477~oogenesis,GO:0048599~oocyte development,GO:0061158~3'-UTR-mediated mRNA destabilization,</t>
  </si>
  <si>
    <t>GO:0003730~mRNA 3'-UTR binding,GO:0046872~metal ion binding,</t>
  </si>
  <si>
    <t>Complete proteome,Metal-binding,Proteomics identification,Reference proteome,</t>
  </si>
  <si>
    <t>osm-11</t>
  </si>
  <si>
    <t>hypothetical protein(osm-11)</t>
  </si>
  <si>
    <t>GO:0001708~cell fate specification,GO:0002119~nematode larval development,GO:0006970~response to osmotic stress,GO:0007638~mechanosensory behavior,GO:0009612~response to mechanical stimulus,GO:0040011~locomotion,GO:0040025~vulval development,GO:0040035~hermaphrodite genitalia development,GO:0045747~positive regulation of Notch signaling pathway,GO:0050954~sensory perception of mechanical stimulus,</t>
  </si>
  <si>
    <t>GO:0005615~extracellular space,GO:0045177~apical part of cell,</t>
  </si>
  <si>
    <t>GO:0005112~Notch binding,</t>
  </si>
  <si>
    <t>ram-5</t>
  </si>
  <si>
    <t>hypothetical protein(ram-5)</t>
  </si>
  <si>
    <t>GO:0045138~nematode male tail tip morphogenesis,</t>
  </si>
  <si>
    <t>IPR001507:Zona pellucida domain,</t>
  </si>
  <si>
    <t>SM00241:ZP,</t>
  </si>
  <si>
    <t>tag-120</t>
  </si>
  <si>
    <t>hypothetical protein(tag-120)</t>
  </si>
  <si>
    <t>IPR006214:Bax inhibitor 1-related,IPR020846:Major facilitator superfamily domain,</t>
  </si>
  <si>
    <t>tag-257</t>
  </si>
  <si>
    <t>hypothetical protein(tag-257)</t>
  </si>
  <si>
    <t>GO:0006468~protein phosphorylation,GO:0019915~lipid storage,GO:0040011~locomotion,GO:0045747~positive regulation of Notch signaling pathway,GO:2000369~regulation of clathrin-mediated endocytosis,</t>
  </si>
  <si>
    <t>GO:0004672~protein kinase activity,GO:0004674~protein serine/threonine kinase activity,GO:0005524~ATP binding,GO:0035612~AP-2 adaptor complex binding,</t>
  </si>
  <si>
    <t>tag-261</t>
  </si>
  <si>
    <t>hypothetical protein(tag-261)</t>
  </si>
  <si>
    <t>tag-297</t>
  </si>
  <si>
    <t>hypothetical protein(tag-297)</t>
  </si>
  <si>
    <t>GO:0002119~nematode larval development,GO:0018996~molting cycle, collagen and cuticulin-based cuticle,GO:0040011~locomotion,</t>
  </si>
  <si>
    <t>tag-321</t>
  </si>
  <si>
    <t>hypothetical protein(tag-321)</t>
  </si>
  <si>
    <t>IPR019537:Transmembrane protein 65,</t>
  </si>
  <si>
    <t>tag-77</t>
  </si>
  <si>
    <t>hypothetical protein(tag-77)</t>
  </si>
  <si>
    <t>GO:0000003~reproduction,GO:0035023~regulation of Rho protein signal transduction,GO:0043547~positive regulation of GTPase activity,</t>
  </si>
  <si>
    <t>GO:0005089~Rho guanyl-nucleotide exchange factor activity,GO:0046872~metal ion binding,GO:1901981~phosphatidylinositol phosphate binding,</t>
  </si>
  <si>
    <t>IPR000219:Dbl homology (DH) domain,IPR000306:Zinc finger, FYVE-type,IPR001849:Pleckstrin homology domain,IPR011011:Zinc finger, FYVE/PHD-type,IPR011993:Pleckstrin homology-like domain,IPR013083:Zinc finger, RING/FYVE/PHD-type,IPR017455:Zinc finger, FYVE-related,</t>
  </si>
  <si>
    <t>SM00064:FYVE,SM00233:PH,SM00325:RhoGEF,</t>
  </si>
  <si>
    <t>Coiled coil,Complete proteome,Metal-binding,Reference proteome,Zinc,Zinc-finger,</t>
  </si>
  <si>
    <t>unc-40</t>
  </si>
  <si>
    <t>hypothetical protein(unc-40)</t>
  </si>
  <si>
    <t>GO:0001764~neuron migration,GO:0007411~axon guidance,GO:0007413~axonal fasciculation,GO:0008045~motor neuron axon guidance,GO:0018991~oviposition,GO:0019915~lipid storage,GO:0030163~protein catabolic process,GO:0030334~regulation of cell migration,GO:0030513~positive regulation of BMP signaling pathway,GO:0031175~neuron projection development,GO:0033563~dorsal/ventral axon guidance,GO:0035262~gonad morphogenesis,GO:0035545~determination of left/right asymmetry in nervous system,GO:0038007~netrin-activated signaling pathway,GO:0040011~locomotion,GO:0040017~positive regulation of locomotion,GO:0045138~nematode male tail tip morphogenesis,GO:0048675~axon extension,GO:0097402~neuroblast migration,</t>
  </si>
  <si>
    <t>GO:0005886~plasma membrane,GO:0005887~integral component of plasma membrane,GO:0016020~membrane,GO:0016021~integral component of membrane,GO:0031253~cell projection membrane,GO:0043235~receptor complex,</t>
  </si>
  <si>
    <t>GO:0005042~netrin receptor activity,GO:0005515~protein binding,GO:0019904~protein domain specific binding,</t>
  </si>
  <si>
    <t>Coiled coil,Complete proteome,Membrane,Proteomics identification,Reference proteome,Repeat,Signal,Transmembrane,Transmembrane helix,</t>
  </si>
  <si>
    <t>unc-69</t>
  </si>
  <si>
    <t>hypothetical protein(unc-69)</t>
  </si>
  <si>
    <t>GO:0030516~regulation of axon extension,GO:0040011~locomotion,GO:0050807~regulation of synapse organization,</t>
  </si>
  <si>
    <t>GO:0005737~cytoplasm,GO:0016020~membrane,GO:0016021~integral component of membrane,GO:0030424~axon,GO:0043025~neuronal cell body,GO:0048471~perinuclear region of cytoplasm,</t>
  </si>
  <si>
    <t>IPR019357:Protein of unknown function DUF2205, coiled-coil,</t>
  </si>
  <si>
    <t>unc-76</t>
  </si>
  <si>
    <t>hypothetical protein(unc-76)</t>
  </si>
  <si>
    <t>GO:0007165~signal transduction,GO:0007411~axon guidance,GO:0007413~axonal fasciculation,GO:0030516~regulation of axon extension,GO:0040011~locomotion,GO:0048675~axon extension,GO:0050807~regulation of synapse organization,</t>
  </si>
  <si>
    <t>GO:0005737~cytoplasm,GO:0030424~axon,GO:0043025~neuronal cell body,GO:0048471~perinuclear region of cytoplasm,</t>
  </si>
  <si>
    <t>GO:0004871~signal transducer activity,GO:0005198~structural molecule activity,GO:0005515~protein binding,GO:0019894~kinesin binding,GO:0019905~syntaxin binding,GO:0030674~protein binding, bridging,</t>
  </si>
  <si>
    <t>IPR011680:FEZ-like,</t>
  </si>
  <si>
    <t>unc-82</t>
  </si>
  <si>
    <t>hypothetical protein(unc-82)</t>
  </si>
  <si>
    <t>GO:0006468~protein phosphorylation,GO:0010906~regulation of glucose metabolic process,GO:0030163~protein catabolic process,GO:0040011~locomotion,GO:0061203~striated muscle paramyosin thick filament assembly,GO:0071688~striated muscle myosin thick filament assembly,</t>
  </si>
  <si>
    <t>GO:0000166~nucleotide binding,GO:0004672~protein kinase activity,GO:0004674~protein serine/threonine kinase activity,GO:0005524~ATP binding,GO:0008307~structural constituent of muscle,</t>
  </si>
  <si>
    <t>vab-9</t>
  </si>
  <si>
    <t>hypothetical protein(vab-9)</t>
  </si>
  <si>
    <t>GO:0016337~single organismal cell-cell adhesion,GO:0045087~innate immune response,GO:0050829~defense response to Gram-negative bacterium,</t>
  </si>
  <si>
    <t>GO:0016020~membrane,GO:0016021~integral component of membrane,GO:0030054~cell junction,</t>
  </si>
  <si>
    <t>IPR004031:PMP-22/EMP/MP20/Claudin,IPR015664:P53-induced protein,</t>
  </si>
  <si>
    <t>pho-4</t>
  </si>
  <si>
    <t>intestinal acid PHOsphatase(pho-4)</t>
  </si>
  <si>
    <t>GO:0016311~dephosphorylation,</t>
  </si>
  <si>
    <t>GO:0003993~acid phosphatase activity,</t>
  </si>
  <si>
    <t>IPR000560:Histidine phosphatase superfamily, clade-2,</t>
  </si>
  <si>
    <t>lea-1</t>
  </si>
  <si>
    <t>plant Late Embryo Abundant (LEA) related(lea-1)</t>
  </si>
  <si>
    <t>GO:0006869~lipid transport,GO:0006972~hyperosmotic response,GO:0009269~response to desiccation,GO:0009408~response to heat,GO:0042157~lipoprotein metabolic process,</t>
  </si>
  <si>
    <t>IPR000074:Apolipoprotein A1/A4/E,IPR004238:Late embryogenesis abundant protein, LEA-3,</t>
  </si>
  <si>
    <t>kin-4</t>
  </si>
  <si>
    <t>protein KINase(kin-4)</t>
  </si>
  <si>
    <t>GO:0000003~reproduction,GO:0006468~protein phosphorylation,GO:0009792~embryo development ending in birth or egg hatching,GO:0016310~phosphorylation,GO:0018105~peptidyl-serine phosphorylation,GO:0035556~intracellular signal transduction,</t>
  </si>
  <si>
    <t>GO:0000287~magnesium ion binding,GO:0004672~protein kinase activity,GO:0004674~protein serine/threonine kinase activity,GO:0005524~ATP binding,GO:0016301~kinase activity,GO:0016740~transferase activity,</t>
  </si>
  <si>
    <t>IPR000719:Protein kinase, catalytic domain,IPR001478:PDZ domain,IPR008271:Serine/threonine-protein kinase, active site,IPR011009:Protein kinase-like domain,IPR015022:Microtubule-associated serine/threonine-protein kinase, domain,IPR023142:Microtubule-associated serine/threonine-protein kinase, pre-PK domain,</t>
  </si>
  <si>
    <t>SM00220:S_TKc,SM00228:PDZ,</t>
  </si>
  <si>
    <t>klp-10</t>
  </si>
  <si>
    <t>pseudo(klp-10)</t>
  </si>
  <si>
    <t>GO:0007126~meiotic nuclear division,GO:0009792~embryo development ending in birth or egg hatching,GO:0045132~meiotic chromosome segregation,</t>
  </si>
  <si>
    <t>vps-37</t>
  </si>
  <si>
    <t>related to yeast Vacuolar Protein Sorting factor(vps-37)</t>
  </si>
  <si>
    <t>GO:0000003~reproduction,GO:0002119~nematode larval development,GO:0006898~receptor-mediated endocytosis,GO:0008340~determination of adult lifespan,GO:0009792~embryo development ending in birth or egg hatching,GO:0018996~molting cycle, collagen and cuticulin-based cuticle,GO:0032801~receptor catabolic process,GO:0032940~secretion by cell,GO:0040011~locomotion,GO:0040035~hermaphrodite genitalia development,</t>
  </si>
  <si>
    <t>GO:0000813~ESCRT I complex,GO:0005829~cytosol,GO:0010008~endosome membrane,</t>
  </si>
  <si>
    <t>IPR009851:Modifier of rudimentary, Modr,</t>
  </si>
  <si>
    <t>vps-4</t>
  </si>
  <si>
    <t>related to yeast Vacuolar Protein Sorting factor(vps-4)</t>
  </si>
  <si>
    <t>GO:0000003~reproduction,GO:0002119~nematode larval development,GO:0006915~apoptotic process,GO:0007033~vacuole organization,GO:0007638~mechanosensory behavior,GO:0009792~embryo development ending in birth or egg hatching,GO:0018996~molting cycle, collagen and cuticulin-based cuticle,GO:0031122~cytoplasmic microtubule organization,GO:0040011~locomotion,GO:0043652~engulfment of apoptotic cell,GO:1903539~protein localization to postsynaptic membrane,</t>
  </si>
  <si>
    <t>GO:0000166~nucleotide binding,GO:0005524~ATP binding,GO:0008568~microtubule-severing ATPase activity,</t>
  </si>
  <si>
    <t>IPR003593:AAA+ ATPase domain,IPR003959:ATPase, AAA-type, core,IPR003960:ATPase, AAA-type, conserved site,IPR007330:MIT,IPR015415:Vps4 oligomerisation, C-terminal,IPR027417:P-loop containing nucleoside triphosphate hydrolase,</t>
  </si>
  <si>
    <t>SM00382:AAA,SM00745:MIT,</t>
  </si>
  <si>
    <t>ATP-binding,Complete proteome,Nucleotide-binding,Proteomics identification,Reference proteome,</t>
  </si>
  <si>
    <t>toc-1</t>
  </si>
  <si>
    <t>similar to Transporter Of divalent Cations(toc-1)</t>
  </si>
  <si>
    <t>GO:0006812~cation transport,GO:0010043~response to zinc ion,GO:0018991~oviposition,GO:0055085~transmembrane transport,GO:0061088~regulation of sequestering of zinc ion,GO:0071577~zinc II ion transmembrane transport,GO:0098655~cation transmembrane transport,</t>
  </si>
  <si>
    <t>GO:0005794~Golgi apparatus,GO:0016020~membrane,GO:0016021~integral component of membrane,</t>
  </si>
  <si>
    <t>IPR002524:Cation efflux protein,IPR027469:Cation efflux protein transmembrane domain,</t>
  </si>
  <si>
    <t>coel-1</t>
  </si>
  <si>
    <t>tubulin folding COfactor E-Like protein(coel-1)</t>
  </si>
  <si>
    <t>rbx-2</t>
  </si>
  <si>
    <t>yeast RBX (ring finger protein) homolog(rbx-2)</t>
  </si>
  <si>
    <t>GO:0000003~reproduction,GO:0008406~gonad development,GO:0016477~cell migration,GO:0031146~SCF-dependent proteasomal ubiquitin-dependent protein catabolic process,GO:0040039~inductive cell migration,GO:0042787~protein ubiquitination involved in ubiquitin-dependent protein catabolic process,GO:0045116~protein neddylation,</t>
  </si>
  <si>
    <t>GO:0031462~Cul2-RING ubiquitin ligase complex,GO:0031463~Cul3-RING ubiquitin ligase complex,GO:0031466~Cul5-RING ubiquitin ligase complex,GO:0031467~Cul7-RING ubiquitin ligase complex,GO:0043224~nuclear SCF ubiquitin ligase complex,GO:0080008~Cul4-RING E3 ubiquitin ligase complex,</t>
  </si>
  <si>
    <t>GO:0008270~zinc ion binding,GO:0019788~NEDD8 transferase activity,GO:0061630~ubiquitin protein ligase activity,GO:0097602~cullin family protein binding,</t>
  </si>
  <si>
    <t>IPR001841:Zinc finger, RING-type,IPR013083:Zinc finger, RING/FYVE/PHD-type,IPR024766:Zinc finger, RING-H2-type,</t>
  </si>
  <si>
    <t>Table S3. Functional annotation of putative PUF-8 target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0" xfId="0" applyFont="1" applyFill="1"/>
    <xf numFmtId="0" fontId="1" fillId="0" borderId="0" xfId="0" applyFon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58"/>
  <sheetViews>
    <sheetView tabSelected="1" workbookViewId="0">
      <selection activeCell="S10" sqref="S10"/>
    </sheetView>
  </sheetViews>
  <sheetFormatPr baseColWidth="10" defaultColWidth="8.83203125" defaultRowHeight="15" x14ac:dyDescent="0.2"/>
  <cols>
    <col min="4" max="4" width="8.83203125" customWidth="1"/>
  </cols>
  <sheetData>
    <row r="1" spans="1:13" x14ac:dyDescent="0.2">
      <c r="A1" s="2" t="s">
        <v>3275</v>
      </c>
    </row>
    <row r="3" spans="1:13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/>
    </row>
    <row r="4" spans="1:13" x14ac:dyDescent="0.2">
      <c r="A4" t="s">
        <v>140</v>
      </c>
      <c r="B4" t="s">
        <v>141</v>
      </c>
      <c r="C4" t="s">
        <v>14</v>
      </c>
      <c r="D4" t="s">
        <v>142</v>
      </c>
      <c r="E4" t="s">
        <v>143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  <c r="K4" t="s">
        <v>144</v>
      </c>
      <c r="L4" t="s">
        <v>14</v>
      </c>
      <c r="M4" t="s">
        <v>14</v>
      </c>
    </row>
    <row r="5" spans="1:13" x14ac:dyDescent="0.2">
      <c r="A5" t="s">
        <v>145</v>
      </c>
      <c r="B5" t="s">
        <v>146</v>
      </c>
      <c r="C5" t="s">
        <v>14</v>
      </c>
      <c r="D5" t="s">
        <v>147</v>
      </c>
      <c r="E5" t="s">
        <v>14</v>
      </c>
      <c r="F5" t="s">
        <v>14</v>
      </c>
      <c r="G5" t="s">
        <v>14</v>
      </c>
      <c r="H5" t="s">
        <v>14</v>
      </c>
      <c r="I5" t="s">
        <v>14</v>
      </c>
      <c r="J5" t="s">
        <v>14</v>
      </c>
      <c r="K5" t="s">
        <v>148</v>
      </c>
      <c r="L5" t="s">
        <v>14</v>
      </c>
      <c r="M5" t="s">
        <v>14</v>
      </c>
    </row>
    <row r="6" spans="1:13" x14ac:dyDescent="0.2">
      <c r="A6" t="s">
        <v>158</v>
      </c>
      <c r="B6" t="s">
        <v>159</v>
      </c>
      <c r="C6" t="s">
        <v>14</v>
      </c>
      <c r="D6" t="s">
        <v>14</v>
      </c>
      <c r="E6" t="s">
        <v>14</v>
      </c>
      <c r="F6" t="s">
        <v>160</v>
      </c>
      <c r="G6" t="s">
        <v>161</v>
      </c>
      <c r="H6" t="s">
        <v>14</v>
      </c>
      <c r="I6" t="s">
        <v>14</v>
      </c>
      <c r="J6" t="s">
        <v>162</v>
      </c>
      <c r="K6" t="s">
        <v>163</v>
      </c>
      <c r="L6" t="s">
        <v>14</v>
      </c>
      <c r="M6" t="s">
        <v>14</v>
      </c>
    </row>
    <row r="7" spans="1:13" x14ac:dyDescent="0.2">
      <c r="A7" t="s">
        <v>149</v>
      </c>
      <c r="B7" t="s">
        <v>150</v>
      </c>
      <c r="C7" t="s">
        <v>151</v>
      </c>
      <c r="D7" t="s">
        <v>152</v>
      </c>
      <c r="E7" t="s">
        <v>153</v>
      </c>
      <c r="F7" t="s">
        <v>154</v>
      </c>
      <c r="G7" t="s">
        <v>155</v>
      </c>
      <c r="H7" t="s">
        <v>156</v>
      </c>
      <c r="I7" t="s">
        <v>14</v>
      </c>
      <c r="J7" t="s">
        <v>14</v>
      </c>
      <c r="K7" t="s">
        <v>157</v>
      </c>
      <c r="L7" t="s">
        <v>14</v>
      </c>
      <c r="M7" t="s">
        <v>14</v>
      </c>
    </row>
    <row r="8" spans="1:13" x14ac:dyDescent="0.2">
      <c r="A8" t="s">
        <v>76</v>
      </c>
      <c r="B8" t="s">
        <v>77</v>
      </c>
      <c r="C8" t="s">
        <v>14</v>
      </c>
      <c r="D8" t="s">
        <v>78</v>
      </c>
      <c r="E8" t="s">
        <v>79</v>
      </c>
      <c r="F8" t="s">
        <v>80</v>
      </c>
      <c r="G8" t="s">
        <v>81</v>
      </c>
      <c r="H8" t="s">
        <v>82</v>
      </c>
      <c r="I8" t="s">
        <v>14</v>
      </c>
      <c r="J8" t="s">
        <v>83</v>
      </c>
      <c r="K8" t="s">
        <v>84</v>
      </c>
      <c r="L8" t="s">
        <v>14</v>
      </c>
      <c r="M8" t="s">
        <v>14</v>
      </c>
    </row>
    <row r="9" spans="1:13" x14ac:dyDescent="0.2">
      <c r="A9" t="s">
        <v>2088</v>
      </c>
      <c r="B9" t="s">
        <v>2089</v>
      </c>
      <c r="C9" t="s">
        <v>14</v>
      </c>
      <c r="D9" t="s">
        <v>78</v>
      </c>
      <c r="E9" t="s">
        <v>14</v>
      </c>
      <c r="F9" t="s">
        <v>2090</v>
      </c>
      <c r="G9" t="s">
        <v>2091</v>
      </c>
      <c r="H9" t="s">
        <v>14</v>
      </c>
      <c r="I9" t="s">
        <v>14</v>
      </c>
      <c r="J9" t="s">
        <v>14</v>
      </c>
      <c r="K9" t="s">
        <v>68</v>
      </c>
      <c r="L9" t="s">
        <v>14</v>
      </c>
      <c r="M9" t="s">
        <v>14</v>
      </c>
    </row>
    <row r="10" spans="1:13" x14ac:dyDescent="0.2">
      <c r="A10" t="s">
        <v>85</v>
      </c>
      <c r="B10" t="s">
        <v>86</v>
      </c>
      <c r="C10" t="s">
        <v>14</v>
      </c>
      <c r="D10" t="s">
        <v>87</v>
      </c>
      <c r="E10" t="s">
        <v>14</v>
      </c>
      <c r="F10" t="s">
        <v>88</v>
      </c>
      <c r="G10" t="s">
        <v>89</v>
      </c>
      <c r="H10" t="s">
        <v>14</v>
      </c>
      <c r="I10" t="s">
        <v>14</v>
      </c>
      <c r="J10" t="s">
        <v>90</v>
      </c>
      <c r="K10" t="s">
        <v>91</v>
      </c>
      <c r="L10" t="s">
        <v>14</v>
      </c>
      <c r="M10" t="s">
        <v>14</v>
      </c>
    </row>
    <row r="11" spans="1:13" x14ac:dyDescent="0.2">
      <c r="A11" t="s">
        <v>100</v>
      </c>
      <c r="B11" t="s">
        <v>101</v>
      </c>
      <c r="C11" t="s">
        <v>14</v>
      </c>
      <c r="D11" t="s">
        <v>102</v>
      </c>
      <c r="E11" t="s">
        <v>14</v>
      </c>
      <c r="F11" t="s">
        <v>103</v>
      </c>
      <c r="G11" t="s">
        <v>104</v>
      </c>
      <c r="H11" t="s">
        <v>14</v>
      </c>
      <c r="I11" t="s">
        <v>14</v>
      </c>
      <c r="J11" t="s">
        <v>14</v>
      </c>
      <c r="K11" t="s">
        <v>105</v>
      </c>
      <c r="L11" t="s">
        <v>14</v>
      </c>
      <c r="M11" t="s">
        <v>14</v>
      </c>
    </row>
    <row r="12" spans="1:13" x14ac:dyDescent="0.2">
      <c r="A12" t="s">
        <v>174</v>
      </c>
      <c r="B12" t="s">
        <v>175</v>
      </c>
      <c r="C12" t="s">
        <v>14</v>
      </c>
      <c r="D12" t="s">
        <v>176</v>
      </c>
      <c r="E12" t="s">
        <v>45</v>
      </c>
      <c r="F12" t="s">
        <v>177</v>
      </c>
      <c r="G12" t="s">
        <v>178</v>
      </c>
      <c r="H12" t="s">
        <v>179</v>
      </c>
      <c r="I12" t="s">
        <v>180</v>
      </c>
      <c r="J12" t="s">
        <v>14</v>
      </c>
      <c r="K12" t="s">
        <v>181</v>
      </c>
      <c r="L12" t="s">
        <v>14</v>
      </c>
      <c r="M12" t="s">
        <v>14</v>
      </c>
    </row>
    <row r="13" spans="1:13" x14ac:dyDescent="0.2">
      <c r="A13" t="s">
        <v>1491</v>
      </c>
      <c r="B13" t="s">
        <v>1492</v>
      </c>
      <c r="C13" t="s">
        <v>14</v>
      </c>
      <c r="D13" t="s">
        <v>1493</v>
      </c>
      <c r="E13" t="s">
        <v>14</v>
      </c>
      <c r="F13" t="s">
        <v>1494</v>
      </c>
      <c r="G13" t="s">
        <v>1495</v>
      </c>
      <c r="H13" t="s">
        <v>1496</v>
      </c>
      <c r="I13" t="s">
        <v>14</v>
      </c>
      <c r="J13" t="s">
        <v>14</v>
      </c>
      <c r="K13" t="s">
        <v>1497</v>
      </c>
      <c r="L13" t="s">
        <v>1498</v>
      </c>
      <c r="M13" t="s">
        <v>14</v>
      </c>
    </row>
    <row r="14" spans="1:13" x14ac:dyDescent="0.2">
      <c r="A14" t="s">
        <v>190</v>
      </c>
      <c r="B14" t="s">
        <v>191</v>
      </c>
      <c r="C14" t="s">
        <v>14</v>
      </c>
      <c r="D14" t="s">
        <v>192</v>
      </c>
      <c r="E14" t="s">
        <v>193</v>
      </c>
      <c r="F14" t="s">
        <v>194</v>
      </c>
      <c r="G14" t="s">
        <v>195</v>
      </c>
      <c r="H14" t="s">
        <v>14</v>
      </c>
      <c r="I14" t="s">
        <v>14</v>
      </c>
      <c r="J14" t="s">
        <v>196</v>
      </c>
      <c r="K14" t="s">
        <v>197</v>
      </c>
      <c r="L14" t="s">
        <v>14</v>
      </c>
      <c r="M14" t="s">
        <v>14</v>
      </c>
    </row>
    <row r="15" spans="1:13" x14ac:dyDescent="0.2">
      <c r="A15" t="s">
        <v>1129</v>
      </c>
      <c r="B15" t="s">
        <v>1130</v>
      </c>
      <c r="C15" t="s">
        <v>14</v>
      </c>
      <c r="D15" t="s">
        <v>1131</v>
      </c>
      <c r="E15" t="s">
        <v>1132</v>
      </c>
      <c r="F15" t="s">
        <v>1133</v>
      </c>
      <c r="G15" t="s">
        <v>1134</v>
      </c>
      <c r="H15" t="s">
        <v>14</v>
      </c>
      <c r="I15" t="s">
        <v>14</v>
      </c>
      <c r="J15" t="s">
        <v>1135</v>
      </c>
      <c r="K15" t="s">
        <v>1136</v>
      </c>
      <c r="L15" t="s">
        <v>1137</v>
      </c>
      <c r="M15" t="s">
        <v>14</v>
      </c>
    </row>
    <row r="16" spans="1:13" x14ac:dyDescent="0.2">
      <c r="A16" t="s">
        <v>198</v>
      </c>
      <c r="B16" t="s">
        <v>199</v>
      </c>
      <c r="C16" t="s">
        <v>14</v>
      </c>
      <c r="D16" t="s">
        <v>200</v>
      </c>
      <c r="E16" t="s">
        <v>45</v>
      </c>
      <c r="F16" t="s">
        <v>14</v>
      </c>
      <c r="G16" t="s">
        <v>201</v>
      </c>
      <c r="H16" t="s">
        <v>14</v>
      </c>
      <c r="I16" t="s">
        <v>14</v>
      </c>
      <c r="J16" t="s">
        <v>202</v>
      </c>
      <c r="K16" t="s">
        <v>203</v>
      </c>
      <c r="L16" t="s">
        <v>204</v>
      </c>
      <c r="M16" t="s">
        <v>14</v>
      </c>
    </row>
    <row r="17" spans="1:13" x14ac:dyDescent="0.2">
      <c r="A17" t="s">
        <v>106</v>
      </c>
      <c r="B17" t="s">
        <v>107</v>
      </c>
      <c r="C17" t="s">
        <v>14</v>
      </c>
      <c r="D17" t="s">
        <v>108</v>
      </c>
      <c r="E17" t="s">
        <v>109</v>
      </c>
      <c r="F17" t="s">
        <v>110</v>
      </c>
      <c r="G17" t="s">
        <v>111</v>
      </c>
      <c r="H17" t="s">
        <v>14</v>
      </c>
      <c r="I17" t="s">
        <v>14</v>
      </c>
      <c r="J17" t="s">
        <v>14</v>
      </c>
      <c r="K17" t="s">
        <v>112</v>
      </c>
      <c r="L17" t="s">
        <v>14</v>
      </c>
      <c r="M17" t="s">
        <v>14</v>
      </c>
    </row>
    <row r="18" spans="1:13" x14ac:dyDescent="0.2">
      <c r="A18" t="s">
        <v>131</v>
      </c>
      <c r="B18" t="s">
        <v>132</v>
      </c>
      <c r="C18" t="s">
        <v>14</v>
      </c>
      <c r="D18" t="s">
        <v>133</v>
      </c>
      <c r="E18" t="s">
        <v>134</v>
      </c>
      <c r="F18" t="s">
        <v>135</v>
      </c>
      <c r="G18" t="s">
        <v>136</v>
      </c>
      <c r="H18" t="s">
        <v>14</v>
      </c>
      <c r="I18" t="s">
        <v>14</v>
      </c>
      <c r="J18" t="s">
        <v>137</v>
      </c>
      <c r="K18" t="s">
        <v>138</v>
      </c>
      <c r="L18" t="s">
        <v>139</v>
      </c>
      <c r="M18" t="s">
        <v>14</v>
      </c>
    </row>
    <row r="19" spans="1:13" x14ac:dyDescent="0.2">
      <c r="A19" t="s">
        <v>1318</v>
      </c>
      <c r="B19" t="s">
        <v>1319</v>
      </c>
      <c r="C19" t="s">
        <v>14</v>
      </c>
      <c r="D19" t="s">
        <v>1320</v>
      </c>
      <c r="E19" t="s">
        <v>1321</v>
      </c>
      <c r="F19" t="s">
        <v>1322</v>
      </c>
      <c r="G19" t="s">
        <v>1323</v>
      </c>
      <c r="H19" t="s">
        <v>1324</v>
      </c>
      <c r="I19" t="s">
        <v>14</v>
      </c>
      <c r="J19" t="s">
        <v>14</v>
      </c>
      <c r="K19" t="s">
        <v>1325</v>
      </c>
      <c r="L19" t="s">
        <v>1326</v>
      </c>
      <c r="M19" t="s">
        <v>14</v>
      </c>
    </row>
    <row r="20" spans="1:13" x14ac:dyDescent="0.2">
      <c r="A20" t="s">
        <v>1327</v>
      </c>
      <c r="B20" t="s">
        <v>1328</v>
      </c>
      <c r="C20" t="s">
        <v>14</v>
      </c>
      <c r="D20" t="s">
        <v>1329</v>
      </c>
      <c r="E20" t="s">
        <v>1321</v>
      </c>
      <c r="F20" t="s">
        <v>1322</v>
      </c>
      <c r="G20" t="s">
        <v>1330</v>
      </c>
      <c r="H20" t="s">
        <v>1324</v>
      </c>
      <c r="I20" t="s">
        <v>14</v>
      </c>
      <c r="J20" t="s">
        <v>14</v>
      </c>
      <c r="K20" t="s">
        <v>1325</v>
      </c>
      <c r="L20" t="s">
        <v>1331</v>
      </c>
      <c r="M20" t="s">
        <v>14</v>
      </c>
    </row>
    <row r="21" spans="1:13" x14ac:dyDescent="0.2">
      <c r="A21" t="s">
        <v>121</v>
      </c>
      <c r="B21" t="s">
        <v>122</v>
      </c>
      <c r="C21" t="s">
        <v>14</v>
      </c>
      <c r="D21" t="s">
        <v>123</v>
      </c>
      <c r="E21" t="s">
        <v>124</v>
      </c>
      <c r="F21" t="s">
        <v>125</v>
      </c>
      <c r="G21" t="s">
        <v>126</v>
      </c>
      <c r="H21" t="s">
        <v>127</v>
      </c>
      <c r="I21" t="s">
        <v>128</v>
      </c>
      <c r="J21" t="s">
        <v>14</v>
      </c>
      <c r="K21" t="s">
        <v>129</v>
      </c>
      <c r="L21" t="s">
        <v>130</v>
      </c>
      <c r="M21" t="s">
        <v>14</v>
      </c>
    </row>
    <row r="22" spans="1:13" x14ac:dyDescent="0.2">
      <c r="A22" t="s">
        <v>1747</v>
      </c>
      <c r="B22" t="s">
        <v>1748</v>
      </c>
      <c r="C22" t="s">
        <v>166</v>
      </c>
      <c r="D22" t="s">
        <v>1749</v>
      </c>
      <c r="E22" t="s">
        <v>1750</v>
      </c>
      <c r="F22" t="s">
        <v>1751</v>
      </c>
      <c r="G22" t="s">
        <v>1752</v>
      </c>
      <c r="H22" t="s">
        <v>127</v>
      </c>
      <c r="I22" t="s">
        <v>1753</v>
      </c>
      <c r="J22" t="s">
        <v>1754</v>
      </c>
      <c r="K22" t="s">
        <v>1755</v>
      </c>
      <c r="L22" t="s">
        <v>1756</v>
      </c>
      <c r="M22" t="s">
        <v>14</v>
      </c>
    </row>
    <row r="23" spans="1:13" x14ac:dyDescent="0.2">
      <c r="A23" t="s">
        <v>113</v>
      </c>
      <c r="B23" t="s">
        <v>114</v>
      </c>
      <c r="C23" t="s">
        <v>14</v>
      </c>
      <c r="D23" t="s">
        <v>115</v>
      </c>
      <c r="E23" t="s">
        <v>116</v>
      </c>
      <c r="F23" t="s">
        <v>117</v>
      </c>
      <c r="G23" t="s">
        <v>118</v>
      </c>
      <c r="H23" t="s">
        <v>14</v>
      </c>
      <c r="I23" t="s">
        <v>14</v>
      </c>
      <c r="J23" t="s">
        <v>119</v>
      </c>
      <c r="K23" t="s">
        <v>120</v>
      </c>
      <c r="L23" t="s">
        <v>14</v>
      </c>
      <c r="M23" t="s">
        <v>14</v>
      </c>
    </row>
    <row r="24" spans="1:13" x14ac:dyDescent="0.2">
      <c r="A24" t="s">
        <v>2097</v>
      </c>
      <c r="B24" t="s">
        <v>2098</v>
      </c>
      <c r="C24" t="s">
        <v>14</v>
      </c>
      <c r="D24" t="s">
        <v>14</v>
      </c>
      <c r="E24" t="s">
        <v>14</v>
      </c>
      <c r="F24" t="s">
        <v>14</v>
      </c>
      <c r="G24" t="s">
        <v>14</v>
      </c>
      <c r="H24" t="s">
        <v>14</v>
      </c>
      <c r="I24" t="s">
        <v>14</v>
      </c>
      <c r="J24" t="s">
        <v>14</v>
      </c>
      <c r="K24" t="s">
        <v>68</v>
      </c>
      <c r="L24" t="s">
        <v>14</v>
      </c>
      <c r="M24" t="s">
        <v>14</v>
      </c>
    </row>
    <row r="25" spans="1:13" x14ac:dyDescent="0.2">
      <c r="A25" t="s">
        <v>2099</v>
      </c>
      <c r="B25" t="s">
        <v>2100</v>
      </c>
      <c r="C25" t="s">
        <v>14</v>
      </c>
      <c r="D25" t="s">
        <v>14</v>
      </c>
      <c r="E25" t="s">
        <v>45</v>
      </c>
      <c r="F25" t="s">
        <v>14</v>
      </c>
      <c r="G25" t="s">
        <v>14</v>
      </c>
      <c r="H25" t="s">
        <v>14</v>
      </c>
      <c r="I25" t="s">
        <v>14</v>
      </c>
      <c r="J25" t="s">
        <v>14</v>
      </c>
      <c r="K25" t="s">
        <v>51</v>
      </c>
      <c r="L25" t="s">
        <v>14</v>
      </c>
      <c r="M25" t="s">
        <v>14</v>
      </c>
    </row>
    <row r="26" spans="1:13" x14ac:dyDescent="0.2">
      <c r="A26" t="s">
        <v>1961</v>
      </c>
      <c r="B26" t="s">
        <v>1962</v>
      </c>
      <c r="C26" t="s">
        <v>353</v>
      </c>
      <c r="D26" t="s">
        <v>1963</v>
      </c>
      <c r="E26" t="s">
        <v>1048</v>
      </c>
      <c r="F26" t="s">
        <v>1964</v>
      </c>
      <c r="G26" t="s">
        <v>1050</v>
      </c>
      <c r="H26" t="s">
        <v>14</v>
      </c>
      <c r="I26" t="s">
        <v>14</v>
      </c>
      <c r="J26" t="s">
        <v>14</v>
      </c>
      <c r="K26" t="s">
        <v>1965</v>
      </c>
      <c r="L26" t="s">
        <v>1966</v>
      </c>
      <c r="M26" t="s">
        <v>14</v>
      </c>
    </row>
    <row r="27" spans="1:13" x14ac:dyDescent="0.2">
      <c r="A27" t="s">
        <v>1950</v>
      </c>
      <c r="B27" t="s">
        <v>1951</v>
      </c>
      <c r="C27" t="s">
        <v>14</v>
      </c>
      <c r="D27" t="s">
        <v>1952</v>
      </c>
      <c r="E27" t="s">
        <v>45</v>
      </c>
      <c r="F27" t="s">
        <v>1862</v>
      </c>
      <c r="G27" t="s">
        <v>1953</v>
      </c>
      <c r="H27" t="s">
        <v>14</v>
      </c>
      <c r="I27" t="s">
        <v>14</v>
      </c>
      <c r="J27" t="s">
        <v>14</v>
      </c>
      <c r="K27" t="s">
        <v>51</v>
      </c>
      <c r="L27" t="s">
        <v>1954</v>
      </c>
      <c r="M27" t="s">
        <v>14</v>
      </c>
    </row>
    <row r="28" spans="1:13" x14ac:dyDescent="0.2">
      <c r="A28" t="s">
        <v>2101</v>
      </c>
      <c r="B28" t="s">
        <v>2102</v>
      </c>
      <c r="C28" t="s">
        <v>14</v>
      </c>
      <c r="D28" t="s">
        <v>2103</v>
      </c>
      <c r="E28" t="s">
        <v>2104</v>
      </c>
      <c r="F28" t="s">
        <v>2105</v>
      </c>
      <c r="G28" t="s">
        <v>2106</v>
      </c>
      <c r="H28" t="s">
        <v>14</v>
      </c>
      <c r="I28" t="s">
        <v>14</v>
      </c>
      <c r="J28" t="s">
        <v>14</v>
      </c>
      <c r="K28" t="s">
        <v>68</v>
      </c>
      <c r="L28" t="s">
        <v>14</v>
      </c>
      <c r="M28" t="s">
        <v>14</v>
      </c>
    </row>
    <row r="29" spans="1:13" x14ac:dyDescent="0.2">
      <c r="A29" t="s">
        <v>2107</v>
      </c>
      <c r="B29" t="s">
        <v>2108</v>
      </c>
      <c r="C29" t="s">
        <v>1071</v>
      </c>
      <c r="D29" t="s">
        <v>2109</v>
      </c>
      <c r="E29" t="s">
        <v>2110</v>
      </c>
      <c r="F29" t="s">
        <v>2090</v>
      </c>
      <c r="G29" t="s">
        <v>2111</v>
      </c>
      <c r="H29" t="s">
        <v>14</v>
      </c>
      <c r="I29" t="s">
        <v>2112</v>
      </c>
      <c r="J29" t="s">
        <v>14</v>
      </c>
      <c r="K29" t="s">
        <v>41</v>
      </c>
      <c r="L29" t="s">
        <v>2113</v>
      </c>
      <c r="M29" t="s">
        <v>14</v>
      </c>
    </row>
    <row r="30" spans="1:13" x14ac:dyDescent="0.2">
      <c r="A30" t="s">
        <v>1462</v>
      </c>
      <c r="B30" t="s">
        <v>1463</v>
      </c>
      <c r="C30" t="s">
        <v>14</v>
      </c>
      <c r="D30" t="s">
        <v>14</v>
      </c>
      <c r="E30" t="s">
        <v>14</v>
      </c>
      <c r="F30" t="s">
        <v>817</v>
      </c>
      <c r="G30" t="s">
        <v>1464</v>
      </c>
      <c r="H30" t="s">
        <v>14</v>
      </c>
      <c r="I30" t="s">
        <v>14</v>
      </c>
      <c r="J30" t="s">
        <v>14</v>
      </c>
      <c r="K30" t="s">
        <v>1465</v>
      </c>
      <c r="L30" t="s">
        <v>1466</v>
      </c>
      <c r="M30" t="s">
        <v>14</v>
      </c>
    </row>
    <row r="31" spans="1:13" x14ac:dyDescent="0.2">
      <c r="A31" t="s">
        <v>1866</v>
      </c>
      <c r="B31" t="s">
        <v>1867</v>
      </c>
      <c r="C31" t="s">
        <v>14</v>
      </c>
      <c r="D31" t="s">
        <v>1868</v>
      </c>
      <c r="E31" t="s">
        <v>1869</v>
      </c>
      <c r="F31" t="s">
        <v>14</v>
      </c>
      <c r="G31" t="s">
        <v>1863</v>
      </c>
      <c r="H31" t="s">
        <v>14</v>
      </c>
      <c r="I31" t="s">
        <v>14</v>
      </c>
      <c r="J31" t="s">
        <v>928</v>
      </c>
      <c r="K31" t="s">
        <v>1870</v>
      </c>
      <c r="L31" t="s">
        <v>14</v>
      </c>
      <c r="M31" t="s">
        <v>14</v>
      </c>
    </row>
    <row r="32" spans="1:13" x14ac:dyDescent="0.2">
      <c r="A32" t="s">
        <v>233</v>
      </c>
      <c r="B32" t="s">
        <v>234</v>
      </c>
      <c r="C32" t="s">
        <v>14</v>
      </c>
      <c r="D32" t="s">
        <v>14</v>
      </c>
      <c r="E32" t="s">
        <v>45</v>
      </c>
      <c r="F32" t="s">
        <v>235</v>
      </c>
      <c r="G32" t="s">
        <v>14</v>
      </c>
      <c r="H32" t="s">
        <v>14</v>
      </c>
      <c r="I32" t="s">
        <v>14</v>
      </c>
      <c r="J32" t="s">
        <v>14</v>
      </c>
      <c r="K32" t="s">
        <v>46</v>
      </c>
      <c r="L32" t="s">
        <v>14</v>
      </c>
      <c r="M32" t="s">
        <v>14</v>
      </c>
    </row>
    <row r="33" spans="1:13" x14ac:dyDescent="0.2">
      <c r="A33" t="s">
        <v>2114</v>
      </c>
      <c r="B33" t="s">
        <v>2115</v>
      </c>
      <c r="C33" t="s">
        <v>14</v>
      </c>
      <c r="D33" t="s">
        <v>2116</v>
      </c>
      <c r="E33" t="s">
        <v>32</v>
      </c>
      <c r="F33" t="s">
        <v>14</v>
      </c>
      <c r="G33" t="s">
        <v>2117</v>
      </c>
      <c r="H33" t="s">
        <v>1324</v>
      </c>
      <c r="I33" t="s">
        <v>14</v>
      </c>
      <c r="J33" t="s">
        <v>14</v>
      </c>
      <c r="K33" t="s">
        <v>269</v>
      </c>
      <c r="L33" t="s">
        <v>14</v>
      </c>
      <c r="M33" t="s">
        <v>14</v>
      </c>
    </row>
    <row r="34" spans="1:13" x14ac:dyDescent="0.2">
      <c r="A34" t="s">
        <v>2118</v>
      </c>
      <c r="B34" t="s">
        <v>2119</v>
      </c>
      <c r="C34" t="s">
        <v>14</v>
      </c>
      <c r="D34" t="s">
        <v>78</v>
      </c>
      <c r="E34" t="s">
        <v>45</v>
      </c>
      <c r="F34" t="s">
        <v>2090</v>
      </c>
      <c r="G34" t="s">
        <v>2120</v>
      </c>
      <c r="H34" t="s">
        <v>14</v>
      </c>
      <c r="I34" t="s">
        <v>14</v>
      </c>
      <c r="J34" t="s">
        <v>14</v>
      </c>
      <c r="K34" t="s">
        <v>693</v>
      </c>
      <c r="L34" t="s">
        <v>14</v>
      </c>
      <c r="M34" t="s">
        <v>14</v>
      </c>
    </row>
    <row r="35" spans="1:13" x14ac:dyDescent="0.2">
      <c r="A35" t="s">
        <v>2121</v>
      </c>
      <c r="B35" t="s">
        <v>2122</v>
      </c>
      <c r="C35" t="s">
        <v>14</v>
      </c>
      <c r="D35" t="s">
        <v>14</v>
      </c>
      <c r="E35" t="s">
        <v>14</v>
      </c>
      <c r="F35" t="s">
        <v>14</v>
      </c>
      <c r="G35" t="s">
        <v>14</v>
      </c>
      <c r="H35" t="s">
        <v>14</v>
      </c>
      <c r="I35" t="s">
        <v>14</v>
      </c>
      <c r="J35" t="s">
        <v>14</v>
      </c>
      <c r="K35" t="s">
        <v>68</v>
      </c>
      <c r="L35" t="s">
        <v>2123</v>
      </c>
      <c r="M35" t="s">
        <v>14</v>
      </c>
    </row>
    <row r="36" spans="1:13" x14ac:dyDescent="0.2">
      <c r="A36" t="s">
        <v>2124</v>
      </c>
      <c r="B36" t="s">
        <v>2125</v>
      </c>
      <c r="C36" t="s">
        <v>14</v>
      </c>
      <c r="D36" t="s">
        <v>14</v>
      </c>
      <c r="E36" t="s">
        <v>14</v>
      </c>
      <c r="F36" t="s">
        <v>217</v>
      </c>
      <c r="G36" t="s">
        <v>2126</v>
      </c>
      <c r="H36" t="s">
        <v>14</v>
      </c>
      <c r="I36" t="s">
        <v>14</v>
      </c>
      <c r="J36" t="s">
        <v>1947</v>
      </c>
      <c r="K36" t="s">
        <v>68</v>
      </c>
      <c r="L36" t="s">
        <v>14</v>
      </c>
      <c r="M36" t="s">
        <v>14</v>
      </c>
    </row>
    <row r="37" spans="1:13" x14ac:dyDescent="0.2">
      <c r="A37" t="s">
        <v>2127</v>
      </c>
      <c r="B37" t="s">
        <v>2128</v>
      </c>
      <c r="C37" t="s">
        <v>14</v>
      </c>
      <c r="D37" t="s">
        <v>78</v>
      </c>
      <c r="E37" t="s">
        <v>14</v>
      </c>
      <c r="F37" t="s">
        <v>2129</v>
      </c>
      <c r="G37" t="s">
        <v>2130</v>
      </c>
      <c r="H37" t="s">
        <v>14</v>
      </c>
      <c r="I37" t="s">
        <v>14</v>
      </c>
      <c r="J37" t="s">
        <v>14</v>
      </c>
      <c r="K37" t="s">
        <v>68</v>
      </c>
      <c r="L37" t="s">
        <v>14</v>
      </c>
      <c r="M37" t="s">
        <v>14</v>
      </c>
    </row>
    <row r="38" spans="1:13" x14ac:dyDescent="0.2">
      <c r="A38" t="s">
        <v>1380</v>
      </c>
      <c r="B38" t="s">
        <v>1381</v>
      </c>
      <c r="C38" t="s">
        <v>151</v>
      </c>
      <c r="D38" t="s">
        <v>1382</v>
      </c>
      <c r="E38" t="s">
        <v>72</v>
      </c>
      <c r="F38" t="s">
        <v>1383</v>
      </c>
      <c r="G38" t="s">
        <v>1384</v>
      </c>
      <c r="H38" t="s">
        <v>1385</v>
      </c>
      <c r="I38" t="s">
        <v>1386</v>
      </c>
      <c r="J38" t="s">
        <v>1387</v>
      </c>
      <c r="K38" t="s">
        <v>1388</v>
      </c>
      <c r="L38" t="s">
        <v>1389</v>
      </c>
      <c r="M38" t="s">
        <v>14</v>
      </c>
    </row>
    <row r="39" spans="1:13" x14ac:dyDescent="0.2">
      <c r="A39" t="s">
        <v>2131</v>
      </c>
      <c r="B39" t="s">
        <v>2132</v>
      </c>
      <c r="C39" t="s">
        <v>14</v>
      </c>
      <c r="D39" t="s">
        <v>14</v>
      </c>
      <c r="E39" t="s">
        <v>45</v>
      </c>
      <c r="F39" t="s">
        <v>14</v>
      </c>
      <c r="G39" t="s">
        <v>2133</v>
      </c>
      <c r="H39" t="s">
        <v>14</v>
      </c>
      <c r="I39" t="s">
        <v>14</v>
      </c>
      <c r="J39" t="s">
        <v>14</v>
      </c>
      <c r="K39" t="s">
        <v>51</v>
      </c>
      <c r="L39" t="s">
        <v>14</v>
      </c>
      <c r="M39" t="s">
        <v>14</v>
      </c>
    </row>
    <row r="40" spans="1:13" x14ac:dyDescent="0.2">
      <c r="A40" t="s">
        <v>2134</v>
      </c>
      <c r="B40" t="s">
        <v>2135</v>
      </c>
      <c r="C40" t="s">
        <v>14</v>
      </c>
      <c r="D40" t="s">
        <v>14</v>
      </c>
      <c r="E40" t="s">
        <v>14</v>
      </c>
      <c r="F40" t="s">
        <v>14</v>
      </c>
      <c r="G40" t="s">
        <v>14</v>
      </c>
      <c r="H40" t="s">
        <v>14</v>
      </c>
      <c r="I40" t="s">
        <v>14</v>
      </c>
      <c r="J40" t="s">
        <v>14</v>
      </c>
      <c r="K40" t="s">
        <v>339</v>
      </c>
      <c r="L40" t="s">
        <v>14</v>
      </c>
      <c r="M40" t="s">
        <v>14</v>
      </c>
    </row>
    <row r="41" spans="1:13" x14ac:dyDescent="0.2">
      <c r="A41" t="s">
        <v>2136</v>
      </c>
      <c r="B41" t="s">
        <v>2137</v>
      </c>
      <c r="C41" t="s">
        <v>14</v>
      </c>
      <c r="D41" t="s">
        <v>2138</v>
      </c>
      <c r="E41" t="s">
        <v>79</v>
      </c>
      <c r="F41" t="s">
        <v>2139</v>
      </c>
      <c r="G41" t="s">
        <v>2140</v>
      </c>
      <c r="H41" t="s">
        <v>14</v>
      </c>
      <c r="I41" t="s">
        <v>14</v>
      </c>
      <c r="J41" t="s">
        <v>14</v>
      </c>
      <c r="K41" t="s">
        <v>770</v>
      </c>
      <c r="L41" t="s">
        <v>14</v>
      </c>
      <c r="M41" t="s">
        <v>14</v>
      </c>
    </row>
    <row r="42" spans="1:13" x14ac:dyDescent="0.2">
      <c r="A42" t="s">
        <v>2141</v>
      </c>
      <c r="B42" t="s">
        <v>2142</v>
      </c>
      <c r="C42" t="s">
        <v>14</v>
      </c>
      <c r="D42" t="s">
        <v>14</v>
      </c>
      <c r="E42" t="s">
        <v>14</v>
      </c>
      <c r="F42" t="s">
        <v>2143</v>
      </c>
      <c r="G42" t="s">
        <v>1946</v>
      </c>
      <c r="H42" t="s">
        <v>14</v>
      </c>
      <c r="I42" t="s">
        <v>14</v>
      </c>
      <c r="J42" t="s">
        <v>1947</v>
      </c>
      <c r="K42" t="s">
        <v>1948</v>
      </c>
      <c r="L42" t="s">
        <v>14</v>
      </c>
      <c r="M42" t="s">
        <v>14</v>
      </c>
    </row>
    <row r="43" spans="1:13" x14ac:dyDescent="0.2">
      <c r="A43" t="s">
        <v>2144</v>
      </c>
      <c r="B43" t="s">
        <v>2145</v>
      </c>
      <c r="C43" t="s">
        <v>14</v>
      </c>
      <c r="D43" t="s">
        <v>14</v>
      </c>
      <c r="E43" t="s">
        <v>14</v>
      </c>
      <c r="F43" t="s">
        <v>14</v>
      </c>
      <c r="G43" t="s">
        <v>2146</v>
      </c>
      <c r="H43" t="s">
        <v>14</v>
      </c>
      <c r="I43" t="s">
        <v>14</v>
      </c>
      <c r="J43" t="s">
        <v>14</v>
      </c>
      <c r="K43" t="s">
        <v>339</v>
      </c>
      <c r="L43" t="s">
        <v>14</v>
      </c>
      <c r="M43" t="s">
        <v>14</v>
      </c>
    </row>
    <row r="44" spans="1:13" x14ac:dyDescent="0.2">
      <c r="A44" t="s">
        <v>2147</v>
      </c>
      <c r="B44" t="s">
        <v>2148</v>
      </c>
      <c r="C44" t="s">
        <v>14</v>
      </c>
      <c r="D44" t="s">
        <v>14</v>
      </c>
      <c r="E44" t="s">
        <v>45</v>
      </c>
      <c r="F44" t="s">
        <v>14</v>
      </c>
      <c r="G44" t="s">
        <v>2149</v>
      </c>
      <c r="H44" t="s">
        <v>14</v>
      </c>
      <c r="I44" t="s">
        <v>14</v>
      </c>
      <c r="J44" t="s">
        <v>14</v>
      </c>
      <c r="K44" t="s">
        <v>51</v>
      </c>
      <c r="L44" t="s">
        <v>14</v>
      </c>
      <c r="M44" t="s">
        <v>14</v>
      </c>
    </row>
    <row r="45" spans="1:13" x14ac:dyDescent="0.2">
      <c r="A45" t="s">
        <v>1509</v>
      </c>
      <c r="B45" t="s">
        <v>1510</v>
      </c>
      <c r="C45" t="s">
        <v>14</v>
      </c>
      <c r="D45" t="s">
        <v>1511</v>
      </c>
      <c r="E45" t="s">
        <v>1512</v>
      </c>
      <c r="F45" t="s">
        <v>1513</v>
      </c>
      <c r="G45" t="s">
        <v>1514</v>
      </c>
      <c r="H45" t="s">
        <v>14</v>
      </c>
      <c r="I45" t="s">
        <v>14</v>
      </c>
      <c r="J45" t="s">
        <v>14</v>
      </c>
      <c r="K45" t="s">
        <v>1515</v>
      </c>
      <c r="L45" t="s">
        <v>1516</v>
      </c>
      <c r="M45" t="s">
        <v>14</v>
      </c>
    </row>
    <row r="46" spans="1:13" x14ac:dyDescent="0.2">
      <c r="A46" t="s">
        <v>2150</v>
      </c>
      <c r="B46" t="s">
        <v>2151</v>
      </c>
      <c r="C46" t="s">
        <v>14</v>
      </c>
      <c r="D46" t="s">
        <v>14</v>
      </c>
      <c r="E46" t="s">
        <v>14</v>
      </c>
      <c r="F46" t="s">
        <v>14</v>
      </c>
      <c r="G46" t="s">
        <v>14</v>
      </c>
      <c r="H46" t="s">
        <v>14</v>
      </c>
      <c r="I46" t="s">
        <v>14</v>
      </c>
      <c r="J46" t="s">
        <v>14</v>
      </c>
      <c r="K46" t="s">
        <v>41</v>
      </c>
      <c r="L46" t="s">
        <v>14</v>
      </c>
      <c r="M46" t="s">
        <v>14</v>
      </c>
    </row>
    <row r="47" spans="1:13" x14ac:dyDescent="0.2">
      <c r="A47" t="s">
        <v>2152</v>
      </c>
      <c r="B47" t="s">
        <v>2153</v>
      </c>
      <c r="C47" t="s">
        <v>14</v>
      </c>
      <c r="D47" t="s">
        <v>14</v>
      </c>
      <c r="E47" t="s">
        <v>14</v>
      </c>
      <c r="F47" t="s">
        <v>14</v>
      </c>
      <c r="G47" t="s">
        <v>2154</v>
      </c>
      <c r="H47" t="s">
        <v>14</v>
      </c>
      <c r="I47" t="s">
        <v>14</v>
      </c>
      <c r="J47" t="s">
        <v>14</v>
      </c>
      <c r="K47" t="s">
        <v>41</v>
      </c>
      <c r="L47" t="s">
        <v>14</v>
      </c>
      <c r="M47" t="s">
        <v>14</v>
      </c>
    </row>
    <row r="48" spans="1:13" x14ac:dyDescent="0.2">
      <c r="A48" t="s">
        <v>2155</v>
      </c>
      <c r="B48" t="s">
        <v>2156</v>
      </c>
      <c r="C48" t="s">
        <v>14</v>
      </c>
      <c r="D48" t="s">
        <v>473</v>
      </c>
      <c r="E48" t="s">
        <v>14</v>
      </c>
      <c r="F48" t="s">
        <v>14</v>
      </c>
      <c r="G48" t="s">
        <v>14</v>
      </c>
      <c r="H48" t="s">
        <v>14</v>
      </c>
      <c r="I48" t="s">
        <v>14</v>
      </c>
      <c r="J48" t="s">
        <v>14</v>
      </c>
      <c r="K48" t="s">
        <v>41</v>
      </c>
      <c r="L48" t="s">
        <v>14</v>
      </c>
      <c r="M48" t="s">
        <v>14</v>
      </c>
    </row>
    <row r="49" spans="1:13" x14ac:dyDescent="0.2">
      <c r="A49" t="s">
        <v>2157</v>
      </c>
      <c r="B49" t="s">
        <v>2158</v>
      </c>
      <c r="C49" t="s">
        <v>14</v>
      </c>
      <c r="D49" t="s">
        <v>2159</v>
      </c>
      <c r="E49" t="s">
        <v>24</v>
      </c>
      <c r="F49" t="s">
        <v>2160</v>
      </c>
      <c r="G49" t="s">
        <v>2161</v>
      </c>
      <c r="H49" t="s">
        <v>14</v>
      </c>
      <c r="I49" t="s">
        <v>14</v>
      </c>
      <c r="J49" t="s">
        <v>27</v>
      </c>
      <c r="K49" t="s">
        <v>41</v>
      </c>
      <c r="L49" t="s">
        <v>14</v>
      </c>
      <c r="M49" t="s">
        <v>14</v>
      </c>
    </row>
    <row r="50" spans="1:13" x14ac:dyDescent="0.2">
      <c r="A50" t="s">
        <v>2162</v>
      </c>
      <c r="B50" t="s">
        <v>2163</v>
      </c>
      <c r="C50" t="s">
        <v>14</v>
      </c>
      <c r="D50" t="s">
        <v>14</v>
      </c>
      <c r="E50" t="s">
        <v>2164</v>
      </c>
      <c r="F50" t="s">
        <v>14</v>
      </c>
      <c r="G50" t="s">
        <v>14</v>
      </c>
      <c r="H50" t="s">
        <v>14</v>
      </c>
      <c r="I50" t="s">
        <v>14</v>
      </c>
      <c r="J50" t="s">
        <v>14</v>
      </c>
      <c r="K50" t="s">
        <v>51</v>
      </c>
      <c r="L50" t="s">
        <v>14</v>
      </c>
      <c r="M50" t="s">
        <v>14</v>
      </c>
    </row>
    <row r="51" spans="1:13" x14ac:dyDescent="0.2">
      <c r="A51" t="s">
        <v>2165</v>
      </c>
      <c r="B51" t="s">
        <v>2166</v>
      </c>
      <c r="C51" t="s">
        <v>14</v>
      </c>
      <c r="D51" t="s">
        <v>14</v>
      </c>
      <c r="E51" t="s">
        <v>14</v>
      </c>
      <c r="F51" t="s">
        <v>14</v>
      </c>
      <c r="G51" t="s">
        <v>14</v>
      </c>
      <c r="H51" t="s">
        <v>14</v>
      </c>
      <c r="I51" t="s">
        <v>14</v>
      </c>
      <c r="J51" t="s">
        <v>14</v>
      </c>
      <c r="K51" t="s">
        <v>269</v>
      </c>
      <c r="L51" t="s">
        <v>14</v>
      </c>
      <c r="M51" t="s">
        <v>14</v>
      </c>
    </row>
    <row r="52" spans="1:13" x14ac:dyDescent="0.2">
      <c r="A52" t="s">
        <v>2167</v>
      </c>
      <c r="B52" t="s">
        <v>2168</v>
      </c>
      <c r="C52" t="s">
        <v>14</v>
      </c>
      <c r="D52" t="s">
        <v>2169</v>
      </c>
      <c r="E52" t="s">
        <v>14</v>
      </c>
      <c r="F52" t="s">
        <v>14</v>
      </c>
      <c r="G52" t="s">
        <v>2170</v>
      </c>
      <c r="H52" t="s">
        <v>14</v>
      </c>
      <c r="I52" t="s">
        <v>14</v>
      </c>
      <c r="J52" t="s">
        <v>14</v>
      </c>
      <c r="K52" t="s">
        <v>68</v>
      </c>
      <c r="L52" t="s">
        <v>14</v>
      </c>
      <c r="M52" t="s">
        <v>14</v>
      </c>
    </row>
    <row r="53" spans="1:13" x14ac:dyDescent="0.2">
      <c r="A53" t="s">
        <v>2171</v>
      </c>
      <c r="B53" t="s">
        <v>2172</v>
      </c>
      <c r="C53" t="s">
        <v>14</v>
      </c>
      <c r="D53" t="s">
        <v>14</v>
      </c>
      <c r="E53" t="s">
        <v>14</v>
      </c>
      <c r="F53" t="s">
        <v>14</v>
      </c>
      <c r="G53" t="s">
        <v>14</v>
      </c>
      <c r="H53" t="s">
        <v>14</v>
      </c>
      <c r="I53" t="s">
        <v>14</v>
      </c>
      <c r="J53" t="s">
        <v>14</v>
      </c>
      <c r="K53" t="s">
        <v>144</v>
      </c>
      <c r="L53" t="s">
        <v>14</v>
      </c>
      <c r="M53" t="s">
        <v>14</v>
      </c>
    </row>
    <row r="54" spans="1:13" x14ac:dyDescent="0.2">
      <c r="A54" t="s">
        <v>2173</v>
      </c>
      <c r="B54" t="s">
        <v>2174</v>
      </c>
      <c r="C54" t="s">
        <v>14</v>
      </c>
      <c r="D54" t="s">
        <v>2175</v>
      </c>
      <c r="E54" t="s">
        <v>45</v>
      </c>
      <c r="F54" t="s">
        <v>14</v>
      </c>
      <c r="G54" t="s">
        <v>2176</v>
      </c>
      <c r="H54" t="s">
        <v>14</v>
      </c>
      <c r="I54" t="s">
        <v>14</v>
      </c>
      <c r="J54" t="s">
        <v>14</v>
      </c>
      <c r="K54" t="s">
        <v>51</v>
      </c>
      <c r="L54" t="s">
        <v>14</v>
      </c>
      <c r="M54" t="s">
        <v>14</v>
      </c>
    </row>
    <row r="55" spans="1:13" x14ac:dyDescent="0.2">
      <c r="A55" t="s">
        <v>2177</v>
      </c>
      <c r="B55" t="s">
        <v>2178</v>
      </c>
      <c r="C55" t="s">
        <v>14</v>
      </c>
      <c r="D55" t="s">
        <v>14</v>
      </c>
      <c r="E55" t="s">
        <v>45</v>
      </c>
      <c r="F55" t="s">
        <v>14</v>
      </c>
      <c r="G55" t="s">
        <v>14</v>
      </c>
      <c r="H55" t="s">
        <v>14</v>
      </c>
      <c r="I55" t="s">
        <v>14</v>
      </c>
      <c r="J55" t="s">
        <v>14</v>
      </c>
      <c r="K55" t="s">
        <v>51</v>
      </c>
      <c r="L55" t="s">
        <v>14</v>
      </c>
      <c r="M55" t="s">
        <v>14</v>
      </c>
    </row>
    <row r="56" spans="1:13" x14ac:dyDescent="0.2">
      <c r="A56" t="s">
        <v>2179</v>
      </c>
      <c r="B56" t="s">
        <v>2180</v>
      </c>
      <c r="C56" t="s">
        <v>14</v>
      </c>
      <c r="D56" t="s">
        <v>14</v>
      </c>
      <c r="E56" t="s">
        <v>45</v>
      </c>
      <c r="F56" t="s">
        <v>14</v>
      </c>
      <c r="G56" t="s">
        <v>14</v>
      </c>
      <c r="H56" t="s">
        <v>14</v>
      </c>
      <c r="I56" t="s">
        <v>14</v>
      </c>
      <c r="J56" t="s">
        <v>14</v>
      </c>
      <c r="K56" t="s">
        <v>46</v>
      </c>
      <c r="L56" t="s">
        <v>14</v>
      </c>
      <c r="M56" t="s">
        <v>14</v>
      </c>
    </row>
    <row r="57" spans="1:13" x14ac:dyDescent="0.2">
      <c r="A57" t="s">
        <v>2181</v>
      </c>
      <c r="B57" t="s">
        <v>2182</v>
      </c>
      <c r="C57" t="s">
        <v>14</v>
      </c>
      <c r="D57" t="s">
        <v>414</v>
      </c>
      <c r="E57" t="s">
        <v>14</v>
      </c>
      <c r="F57" t="s">
        <v>14</v>
      </c>
      <c r="G57" t="s">
        <v>14</v>
      </c>
      <c r="H57" t="s">
        <v>14</v>
      </c>
      <c r="I57" t="s">
        <v>14</v>
      </c>
      <c r="J57" t="s">
        <v>14</v>
      </c>
      <c r="K57" t="s">
        <v>68</v>
      </c>
      <c r="L57" t="s">
        <v>14</v>
      </c>
      <c r="M57" t="s">
        <v>14</v>
      </c>
    </row>
    <row r="58" spans="1:13" x14ac:dyDescent="0.2">
      <c r="A58" t="s">
        <v>2183</v>
      </c>
      <c r="B58" t="s">
        <v>2184</v>
      </c>
      <c r="C58" t="s">
        <v>14</v>
      </c>
      <c r="D58" t="s">
        <v>14</v>
      </c>
      <c r="E58" t="s">
        <v>45</v>
      </c>
      <c r="F58" t="s">
        <v>14</v>
      </c>
      <c r="G58" t="s">
        <v>2185</v>
      </c>
      <c r="H58" t="s">
        <v>14</v>
      </c>
      <c r="I58" t="s">
        <v>14</v>
      </c>
      <c r="J58" t="s">
        <v>14</v>
      </c>
      <c r="K58" t="s">
        <v>693</v>
      </c>
      <c r="L58" t="s">
        <v>14</v>
      </c>
      <c r="M58" t="s">
        <v>14</v>
      </c>
    </row>
    <row r="59" spans="1:13" x14ac:dyDescent="0.2">
      <c r="A59" t="s">
        <v>2186</v>
      </c>
      <c r="B59" t="s">
        <v>2187</v>
      </c>
      <c r="C59" t="s">
        <v>14</v>
      </c>
      <c r="D59" t="s">
        <v>473</v>
      </c>
      <c r="E59" t="s">
        <v>45</v>
      </c>
      <c r="F59" t="s">
        <v>14</v>
      </c>
      <c r="G59" t="s">
        <v>2188</v>
      </c>
      <c r="H59" t="s">
        <v>14</v>
      </c>
      <c r="I59" t="s">
        <v>14</v>
      </c>
      <c r="J59" t="s">
        <v>14</v>
      </c>
      <c r="K59" t="s">
        <v>961</v>
      </c>
      <c r="L59" t="s">
        <v>14</v>
      </c>
      <c r="M59" t="s">
        <v>14</v>
      </c>
    </row>
    <row r="60" spans="1:13" x14ac:dyDescent="0.2">
      <c r="A60" t="s">
        <v>2189</v>
      </c>
      <c r="B60" t="s">
        <v>2190</v>
      </c>
      <c r="C60" t="s">
        <v>14</v>
      </c>
      <c r="D60" t="s">
        <v>2191</v>
      </c>
      <c r="E60" t="s">
        <v>64</v>
      </c>
      <c r="F60" t="s">
        <v>14</v>
      </c>
      <c r="G60" t="s">
        <v>2192</v>
      </c>
      <c r="H60" t="s">
        <v>14</v>
      </c>
      <c r="I60" t="s">
        <v>14</v>
      </c>
      <c r="J60" t="s">
        <v>2193</v>
      </c>
      <c r="K60" t="s">
        <v>68</v>
      </c>
      <c r="L60" t="s">
        <v>14</v>
      </c>
      <c r="M60" t="s">
        <v>14</v>
      </c>
    </row>
    <row r="61" spans="1:13" x14ac:dyDescent="0.2">
      <c r="A61" t="s">
        <v>2194</v>
      </c>
      <c r="B61" t="s">
        <v>2195</v>
      </c>
      <c r="C61" t="s">
        <v>14</v>
      </c>
      <c r="D61" t="s">
        <v>14</v>
      </c>
      <c r="E61" t="s">
        <v>45</v>
      </c>
      <c r="F61" t="s">
        <v>14</v>
      </c>
      <c r="G61" t="s">
        <v>2196</v>
      </c>
      <c r="H61" t="s">
        <v>14</v>
      </c>
      <c r="I61" t="s">
        <v>14</v>
      </c>
      <c r="J61" t="s">
        <v>14</v>
      </c>
      <c r="K61" t="s">
        <v>46</v>
      </c>
      <c r="L61" t="s">
        <v>14</v>
      </c>
      <c r="M61" t="s">
        <v>14</v>
      </c>
    </row>
    <row r="62" spans="1:13" x14ac:dyDescent="0.2">
      <c r="A62" t="s">
        <v>2197</v>
      </c>
      <c r="B62" t="s">
        <v>2198</v>
      </c>
      <c r="C62" t="s">
        <v>151</v>
      </c>
      <c r="D62" t="s">
        <v>14</v>
      </c>
      <c r="E62" t="s">
        <v>342</v>
      </c>
      <c r="F62" t="s">
        <v>691</v>
      </c>
      <c r="G62" t="s">
        <v>1088</v>
      </c>
      <c r="H62" t="s">
        <v>14</v>
      </c>
      <c r="I62" t="s">
        <v>14</v>
      </c>
      <c r="J62" t="s">
        <v>14</v>
      </c>
      <c r="K62" t="s">
        <v>693</v>
      </c>
      <c r="L62" t="s">
        <v>2199</v>
      </c>
      <c r="M62" t="s">
        <v>14</v>
      </c>
    </row>
    <row r="63" spans="1:13" x14ac:dyDescent="0.2">
      <c r="A63" t="s">
        <v>2200</v>
      </c>
      <c r="B63" t="s">
        <v>2201</v>
      </c>
      <c r="C63" t="s">
        <v>14</v>
      </c>
      <c r="D63" t="s">
        <v>14</v>
      </c>
      <c r="E63" t="s">
        <v>208</v>
      </c>
      <c r="F63" t="s">
        <v>14</v>
      </c>
      <c r="G63" t="s">
        <v>2202</v>
      </c>
      <c r="H63" t="s">
        <v>14</v>
      </c>
      <c r="I63" t="s">
        <v>14</v>
      </c>
      <c r="J63" t="s">
        <v>162</v>
      </c>
      <c r="K63" t="s">
        <v>163</v>
      </c>
      <c r="L63" t="s">
        <v>14</v>
      </c>
      <c r="M63" t="s">
        <v>14</v>
      </c>
    </row>
    <row r="64" spans="1:13" x14ac:dyDescent="0.2">
      <c r="A64" t="s">
        <v>2203</v>
      </c>
      <c r="B64" t="s">
        <v>2204</v>
      </c>
      <c r="C64" t="s">
        <v>14</v>
      </c>
      <c r="D64" t="s">
        <v>14</v>
      </c>
      <c r="E64" t="s">
        <v>14</v>
      </c>
      <c r="F64" t="s">
        <v>14</v>
      </c>
      <c r="G64" t="s">
        <v>2205</v>
      </c>
      <c r="H64" t="s">
        <v>14</v>
      </c>
      <c r="I64" t="s">
        <v>14</v>
      </c>
      <c r="J64" t="s">
        <v>2206</v>
      </c>
      <c r="K64" t="s">
        <v>339</v>
      </c>
      <c r="L64" t="s">
        <v>14</v>
      </c>
      <c r="M64" t="s">
        <v>14</v>
      </c>
    </row>
    <row r="65" spans="1:13" x14ac:dyDescent="0.2">
      <c r="A65" t="s">
        <v>2207</v>
      </c>
      <c r="B65" t="s">
        <v>2208</v>
      </c>
      <c r="C65" t="s">
        <v>14</v>
      </c>
      <c r="D65" t="s">
        <v>14</v>
      </c>
      <c r="E65" t="s">
        <v>14</v>
      </c>
      <c r="F65" t="s">
        <v>14</v>
      </c>
      <c r="G65" t="s">
        <v>14</v>
      </c>
      <c r="H65" t="s">
        <v>14</v>
      </c>
      <c r="I65" t="s">
        <v>14</v>
      </c>
      <c r="J65" t="s">
        <v>14</v>
      </c>
      <c r="K65" t="s">
        <v>144</v>
      </c>
      <c r="L65" t="s">
        <v>14</v>
      </c>
      <c r="M65" t="s">
        <v>14</v>
      </c>
    </row>
    <row r="66" spans="1:13" x14ac:dyDescent="0.2">
      <c r="A66" t="s">
        <v>340</v>
      </c>
      <c r="B66" t="s">
        <v>341</v>
      </c>
      <c r="C66" t="s">
        <v>151</v>
      </c>
      <c r="D66" t="s">
        <v>78</v>
      </c>
      <c r="E66" t="s">
        <v>342</v>
      </c>
      <c r="F66" t="s">
        <v>343</v>
      </c>
      <c r="G66" t="s">
        <v>344</v>
      </c>
      <c r="H66" t="s">
        <v>14</v>
      </c>
      <c r="I66" t="s">
        <v>14</v>
      </c>
      <c r="J66" t="s">
        <v>14</v>
      </c>
      <c r="K66" t="s">
        <v>345</v>
      </c>
      <c r="L66" t="s">
        <v>14</v>
      </c>
      <c r="M66" t="s">
        <v>14</v>
      </c>
    </row>
    <row r="67" spans="1:13" x14ac:dyDescent="0.2">
      <c r="A67" t="s">
        <v>2209</v>
      </c>
      <c r="B67" t="s">
        <v>2210</v>
      </c>
      <c r="C67" t="s">
        <v>14</v>
      </c>
      <c r="D67" t="s">
        <v>2211</v>
      </c>
      <c r="E67" t="s">
        <v>79</v>
      </c>
      <c r="F67" t="s">
        <v>2212</v>
      </c>
      <c r="G67" t="s">
        <v>2213</v>
      </c>
      <c r="H67" t="s">
        <v>14</v>
      </c>
      <c r="I67" t="s">
        <v>14</v>
      </c>
      <c r="J67" t="s">
        <v>2214</v>
      </c>
      <c r="K67" t="s">
        <v>46</v>
      </c>
      <c r="L67" t="s">
        <v>14</v>
      </c>
      <c r="M67" t="s">
        <v>14</v>
      </c>
    </row>
    <row r="68" spans="1:13" x14ac:dyDescent="0.2">
      <c r="A68" t="s">
        <v>2215</v>
      </c>
      <c r="B68" t="s">
        <v>2216</v>
      </c>
      <c r="C68" t="s">
        <v>14</v>
      </c>
      <c r="D68" t="s">
        <v>473</v>
      </c>
      <c r="E68" t="s">
        <v>2217</v>
      </c>
      <c r="F68" t="s">
        <v>14</v>
      </c>
      <c r="G68" t="s">
        <v>2218</v>
      </c>
      <c r="H68" t="s">
        <v>2219</v>
      </c>
      <c r="I68" t="s">
        <v>14</v>
      </c>
      <c r="J68" t="s">
        <v>14</v>
      </c>
      <c r="K68" t="s">
        <v>68</v>
      </c>
      <c r="L68" t="s">
        <v>14</v>
      </c>
      <c r="M68" t="s">
        <v>14</v>
      </c>
    </row>
    <row r="69" spans="1:13" x14ac:dyDescent="0.2">
      <c r="A69" t="s">
        <v>2220</v>
      </c>
      <c r="B69" t="s">
        <v>2221</v>
      </c>
      <c r="C69" t="s">
        <v>14</v>
      </c>
      <c r="D69" t="s">
        <v>14</v>
      </c>
      <c r="E69" t="s">
        <v>14</v>
      </c>
      <c r="F69" t="s">
        <v>14</v>
      </c>
      <c r="G69" t="s">
        <v>14</v>
      </c>
      <c r="H69" t="s">
        <v>14</v>
      </c>
      <c r="I69" t="s">
        <v>14</v>
      </c>
      <c r="J69" t="s">
        <v>14</v>
      </c>
      <c r="K69" t="s">
        <v>144</v>
      </c>
      <c r="L69" t="s">
        <v>14</v>
      </c>
      <c r="M69" t="s">
        <v>14</v>
      </c>
    </row>
    <row r="70" spans="1:13" x14ac:dyDescent="0.2">
      <c r="A70" t="s">
        <v>2222</v>
      </c>
      <c r="B70" t="s">
        <v>2223</v>
      </c>
      <c r="C70" t="s">
        <v>14</v>
      </c>
      <c r="D70" t="s">
        <v>14</v>
      </c>
      <c r="E70" t="s">
        <v>14</v>
      </c>
      <c r="F70" t="s">
        <v>14</v>
      </c>
      <c r="G70" t="s">
        <v>14</v>
      </c>
      <c r="H70" t="s">
        <v>14</v>
      </c>
      <c r="I70" t="s">
        <v>14</v>
      </c>
      <c r="J70" t="s">
        <v>14</v>
      </c>
      <c r="K70" t="s">
        <v>339</v>
      </c>
      <c r="L70" t="s">
        <v>14</v>
      </c>
      <c r="M70" t="s">
        <v>14</v>
      </c>
    </row>
    <row r="71" spans="1:13" x14ac:dyDescent="0.2">
      <c r="A71" t="s">
        <v>2224</v>
      </c>
      <c r="B71" t="s">
        <v>2225</v>
      </c>
      <c r="C71" t="s">
        <v>14</v>
      </c>
      <c r="D71" t="s">
        <v>14</v>
      </c>
      <c r="E71" t="s">
        <v>45</v>
      </c>
      <c r="F71" t="s">
        <v>14</v>
      </c>
      <c r="G71" t="s">
        <v>2226</v>
      </c>
      <c r="H71" t="s">
        <v>14</v>
      </c>
      <c r="I71" t="s">
        <v>14</v>
      </c>
      <c r="J71" t="s">
        <v>14</v>
      </c>
      <c r="K71" t="s">
        <v>46</v>
      </c>
      <c r="L71" t="s">
        <v>14</v>
      </c>
      <c r="M71" t="s">
        <v>14</v>
      </c>
    </row>
    <row r="72" spans="1:13" x14ac:dyDescent="0.2">
      <c r="A72" t="s">
        <v>2227</v>
      </c>
      <c r="B72" t="s">
        <v>2228</v>
      </c>
      <c r="C72" t="s">
        <v>14</v>
      </c>
      <c r="D72" t="s">
        <v>14</v>
      </c>
      <c r="E72" t="s">
        <v>14</v>
      </c>
      <c r="F72" t="s">
        <v>14</v>
      </c>
      <c r="G72" t="s">
        <v>14</v>
      </c>
      <c r="H72" t="s">
        <v>14</v>
      </c>
      <c r="I72" t="s">
        <v>14</v>
      </c>
      <c r="J72" t="s">
        <v>14</v>
      </c>
      <c r="K72" t="s">
        <v>269</v>
      </c>
      <c r="L72" t="s">
        <v>14</v>
      </c>
      <c r="M72" t="s">
        <v>14</v>
      </c>
    </row>
    <row r="73" spans="1:13" x14ac:dyDescent="0.2">
      <c r="A73" t="s">
        <v>2229</v>
      </c>
      <c r="B73" t="s">
        <v>2230</v>
      </c>
      <c r="C73" t="s">
        <v>14</v>
      </c>
      <c r="D73" t="s">
        <v>14</v>
      </c>
      <c r="E73" t="s">
        <v>45</v>
      </c>
      <c r="F73" t="s">
        <v>14</v>
      </c>
      <c r="G73" t="s">
        <v>14</v>
      </c>
      <c r="H73" t="s">
        <v>14</v>
      </c>
      <c r="I73" t="s">
        <v>14</v>
      </c>
      <c r="J73" t="s">
        <v>14</v>
      </c>
      <c r="K73" t="s">
        <v>2231</v>
      </c>
      <c r="L73" t="s">
        <v>2232</v>
      </c>
      <c r="M73" t="s">
        <v>14</v>
      </c>
    </row>
    <row r="74" spans="1:13" x14ac:dyDescent="0.2">
      <c r="A74" t="s">
        <v>2233</v>
      </c>
      <c r="B74" t="s">
        <v>2234</v>
      </c>
      <c r="C74" t="s">
        <v>14</v>
      </c>
      <c r="D74" t="s">
        <v>486</v>
      </c>
      <c r="E74" t="s">
        <v>14</v>
      </c>
      <c r="F74" t="s">
        <v>14</v>
      </c>
      <c r="G74" t="s">
        <v>14</v>
      </c>
      <c r="H74" t="s">
        <v>14</v>
      </c>
      <c r="I74" t="s">
        <v>14</v>
      </c>
      <c r="J74" t="s">
        <v>14</v>
      </c>
      <c r="K74" t="s">
        <v>2235</v>
      </c>
      <c r="L74" t="s">
        <v>14</v>
      </c>
      <c r="M74" t="s">
        <v>14</v>
      </c>
    </row>
    <row r="75" spans="1:13" x14ac:dyDescent="0.2">
      <c r="A75" t="s">
        <v>2236</v>
      </c>
      <c r="B75" t="s">
        <v>2237</v>
      </c>
      <c r="C75" t="s">
        <v>14</v>
      </c>
      <c r="D75" t="s">
        <v>14</v>
      </c>
      <c r="E75" t="s">
        <v>14</v>
      </c>
      <c r="F75" t="s">
        <v>14</v>
      </c>
      <c r="G75" t="s">
        <v>14</v>
      </c>
      <c r="H75" t="s">
        <v>14</v>
      </c>
      <c r="I75" t="s">
        <v>14</v>
      </c>
      <c r="J75" t="s">
        <v>14</v>
      </c>
      <c r="K75" t="s">
        <v>487</v>
      </c>
      <c r="L75" t="s">
        <v>14</v>
      </c>
      <c r="M75" t="s">
        <v>14</v>
      </c>
    </row>
    <row r="76" spans="1:13" x14ac:dyDescent="0.2">
      <c r="A76" t="s">
        <v>2238</v>
      </c>
      <c r="B76" t="s">
        <v>2239</v>
      </c>
      <c r="C76" t="s">
        <v>2240</v>
      </c>
      <c r="D76" t="s">
        <v>78</v>
      </c>
      <c r="E76" t="s">
        <v>14</v>
      </c>
      <c r="F76" t="s">
        <v>2090</v>
      </c>
      <c r="G76" t="s">
        <v>2091</v>
      </c>
      <c r="H76" t="s">
        <v>14</v>
      </c>
      <c r="I76" t="s">
        <v>14</v>
      </c>
      <c r="J76" t="s">
        <v>14</v>
      </c>
      <c r="K76" t="s">
        <v>41</v>
      </c>
      <c r="L76" t="s">
        <v>14</v>
      </c>
      <c r="M76" t="s">
        <v>14</v>
      </c>
    </row>
    <row r="77" spans="1:13" x14ac:dyDescent="0.2">
      <c r="A77" t="s">
        <v>2241</v>
      </c>
      <c r="B77" t="s">
        <v>2242</v>
      </c>
      <c r="C77" t="s">
        <v>14</v>
      </c>
      <c r="D77" t="s">
        <v>14</v>
      </c>
      <c r="E77" t="s">
        <v>14</v>
      </c>
      <c r="F77" t="s">
        <v>14</v>
      </c>
      <c r="G77" t="s">
        <v>14</v>
      </c>
      <c r="H77" t="s">
        <v>14</v>
      </c>
      <c r="I77" t="s">
        <v>14</v>
      </c>
      <c r="J77" t="s">
        <v>14</v>
      </c>
      <c r="K77" t="s">
        <v>144</v>
      </c>
      <c r="L77" t="s">
        <v>14</v>
      </c>
      <c r="M77" t="s">
        <v>14</v>
      </c>
    </row>
    <row r="78" spans="1:13" x14ac:dyDescent="0.2">
      <c r="A78" t="s">
        <v>2243</v>
      </c>
      <c r="B78" t="s">
        <v>2244</v>
      </c>
      <c r="C78" t="s">
        <v>14</v>
      </c>
      <c r="D78" t="s">
        <v>14</v>
      </c>
      <c r="E78" t="s">
        <v>45</v>
      </c>
      <c r="F78" t="s">
        <v>14</v>
      </c>
      <c r="G78" t="s">
        <v>14</v>
      </c>
      <c r="H78" t="s">
        <v>14</v>
      </c>
      <c r="I78" t="s">
        <v>14</v>
      </c>
      <c r="J78" t="s">
        <v>14</v>
      </c>
      <c r="K78" t="s">
        <v>51</v>
      </c>
      <c r="L78" t="s">
        <v>14</v>
      </c>
      <c r="M78" t="s">
        <v>14</v>
      </c>
    </row>
    <row r="79" spans="1:13" x14ac:dyDescent="0.2">
      <c r="A79" t="s">
        <v>2245</v>
      </c>
      <c r="B79" t="s">
        <v>2246</v>
      </c>
      <c r="C79" t="s">
        <v>14</v>
      </c>
      <c r="D79" t="s">
        <v>2247</v>
      </c>
      <c r="E79" t="s">
        <v>45</v>
      </c>
      <c r="F79" t="s">
        <v>14</v>
      </c>
      <c r="G79" t="s">
        <v>14</v>
      </c>
      <c r="H79" t="s">
        <v>14</v>
      </c>
      <c r="I79" t="s">
        <v>14</v>
      </c>
      <c r="J79" t="s">
        <v>14</v>
      </c>
      <c r="K79" t="s">
        <v>51</v>
      </c>
      <c r="L79" t="s">
        <v>14</v>
      </c>
      <c r="M79" t="s">
        <v>14</v>
      </c>
    </row>
    <row r="80" spans="1:13" x14ac:dyDescent="0.2">
      <c r="A80" t="s">
        <v>2248</v>
      </c>
      <c r="B80" t="s">
        <v>2249</v>
      </c>
      <c r="C80" t="s">
        <v>14</v>
      </c>
      <c r="D80" t="s">
        <v>14</v>
      </c>
      <c r="E80" t="s">
        <v>45</v>
      </c>
      <c r="F80" t="s">
        <v>14</v>
      </c>
      <c r="G80" t="s">
        <v>2250</v>
      </c>
      <c r="H80" t="s">
        <v>14</v>
      </c>
      <c r="I80" t="s">
        <v>14</v>
      </c>
      <c r="J80" t="s">
        <v>14</v>
      </c>
      <c r="K80" t="s">
        <v>46</v>
      </c>
      <c r="L80" t="s">
        <v>14</v>
      </c>
      <c r="M80" t="s">
        <v>14</v>
      </c>
    </row>
    <row r="81" spans="1:13" x14ac:dyDescent="0.2">
      <c r="A81" t="s">
        <v>2251</v>
      </c>
      <c r="B81" t="s">
        <v>2252</v>
      </c>
      <c r="C81" t="s">
        <v>14</v>
      </c>
      <c r="D81" t="s">
        <v>14</v>
      </c>
      <c r="E81" t="s">
        <v>14</v>
      </c>
      <c r="F81" t="s">
        <v>14</v>
      </c>
      <c r="G81" t="s">
        <v>14</v>
      </c>
      <c r="H81" t="s">
        <v>14</v>
      </c>
      <c r="I81" t="s">
        <v>14</v>
      </c>
      <c r="J81" t="s">
        <v>14</v>
      </c>
      <c r="K81" t="s">
        <v>339</v>
      </c>
      <c r="L81" t="s">
        <v>14</v>
      </c>
      <c r="M81" t="s">
        <v>14</v>
      </c>
    </row>
    <row r="82" spans="1:13" x14ac:dyDescent="0.2">
      <c r="A82" t="s">
        <v>1300</v>
      </c>
      <c r="B82" t="s">
        <v>1301</v>
      </c>
      <c r="C82" t="s">
        <v>14</v>
      </c>
      <c r="D82" t="s">
        <v>1302</v>
      </c>
      <c r="E82" t="s">
        <v>1303</v>
      </c>
      <c r="F82" t="s">
        <v>1304</v>
      </c>
      <c r="G82" t="s">
        <v>1305</v>
      </c>
      <c r="H82" t="s">
        <v>1306</v>
      </c>
      <c r="I82" t="s">
        <v>14</v>
      </c>
      <c r="J82" t="s">
        <v>14</v>
      </c>
      <c r="K82" t="s">
        <v>1307</v>
      </c>
      <c r="L82" t="s">
        <v>1308</v>
      </c>
      <c r="M82" t="s">
        <v>14</v>
      </c>
    </row>
    <row r="83" spans="1:13" x14ac:dyDescent="0.2">
      <c r="A83" t="s">
        <v>2253</v>
      </c>
      <c r="B83" t="s">
        <v>2254</v>
      </c>
      <c r="C83" t="s">
        <v>14</v>
      </c>
      <c r="D83" t="s">
        <v>14</v>
      </c>
      <c r="E83" t="s">
        <v>14</v>
      </c>
      <c r="F83" t="s">
        <v>14</v>
      </c>
      <c r="G83" t="s">
        <v>14</v>
      </c>
      <c r="H83" t="s">
        <v>14</v>
      </c>
      <c r="I83" t="s">
        <v>14</v>
      </c>
      <c r="J83" t="s">
        <v>14</v>
      </c>
      <c r="K83" t="s">
        <v>144</v>
      </c>
      <c r="L83" t="s">
        <v>14</v>
      </c>
      <c r="M83" t="s">
        <v>14</v>
      </c>
    </row>
    <row r="84" spans="1:13" x14ac:dyDescent="0.2">
      <c r="A84" t="s">
        <v>2255</v>
      </c>
      <c r="B84" t="s">
        <v>2256</v>
      </c>
      <c r="C84" t="s">
        <v>14</v>
      </c>
      <c r="D84" t="s">
        <v>14</v>
      </c>
      <c r="E84" t="s">
        <v>14</v>
      </c>
      <c r="F84" t="s">
        <v>14</v>
      </c>
      <c r="G84" t="s">
        <v>14</v>
      </c>
      <c r="H84" t="s">
        <v>14</v>
      </c>
      <c r="I84" t="s">
        <v>14</v>
      </c>
      <c r="J84" t="s">
        <v>14</v>
      </c>
      <c r="K84" t="s">
        <v>339</v>
      </c>
      <c r="L84" t="s">
        <v>14</v>
      </c>
      <c r="M84" t="s">
        <v>14</v>
      </c>
    </row>
    <row r="85" spans="1:13" x14ac:dyDescent="0.2">
      <c r="A85" t="s">
        <v>2257</v>
      </c>
      <c r="B85" t="s">
        <v>2258</v>
      </c>
      <c r="C85" t="s">
        <v>14</v>
      </c>
      <c r="D85" t="s">
        <v>2259</v>
      </c>
      <c r="E85" t="s">
        <v>14</v>
      </c>
      <c r="F85" t="s">
        <v>2260</v>
      </c>
      <c r="G85" t="s">
        <v>2261</v>
      </c>
      <c r="H85" t="s">
        <v>14</v>
      </c>
      <c r="I85" t="s">
        <v>14</v>
      </c>
      <c r="J85" t="s">
        <v>2262</v>
      </c>
      <c r="K85" t="s">
        <v>68</v>
      </c>
      <c r="L85" t="s">
        <v>14</v>
      </c>
      <c r="M85" t="s">
        <v>14</v>
      </c>
    </row>
    <row r="86" spans="1:13" x14ac:dyDescent="0.2">
      <c r="A86" t="s">
        <v>2263</v>
      </c>
      <c r="B86" t="s">
        <v>2264</v>
      </c>
      <c r="C86" t="s">
        <v>14</v>
      </c>
      <c r="D86" t="s">
        <v>14</v>
      </c>
      <c r="E86" t="s">
        <v>14</v>
      </c>
      <c r="F86" t="s">
        <v>14</v>
      </c>
      <c r="G86" t="s">
        <v>2265</v>
      </c>
      <c r="H86" t="s">
        <v>14</v>
      </c>
      <c r="I86" t="s">
        <v>14</v>
      </c>
      <c r="J86" t="s">
        <v>14</v>
      </c>
      <c r="K86" t="s">
        <v>2266</v>
      </c>
      <c r="L86" t="s">
        <v>14</v>
      </c>
      <c r="M86" t="s">
        <v>14</v>
      </c>
    </row>
    <row r="87" spans="1:13" x14ac:dyDescent="0.2">
      <c r="A87" t="s">
        <v>37</v>
      </c>
      <c r="B87" t="s">
        <v>38</v>
      </c>
      <c r="C87" t="s">
        <v>14</v>
      </c>
      <c r="D87" t="s">
        <v>39</v>
      </c>
      <c r="E87" t="s">
        <v>14</v>
      </c>
      <c r="F87" t="s">
        <v>14</v>
      </c>
      <c r="G87" t="s">
        <v>40</v>
      </c>
      <c r="H87" t="s">
        <v>14</v>
      </c>
      <c r="I87" t="s">
        <v>14</v>
      </c>
      <c r="J87" t="s">
        <v>14</v>
      </c>
      <c r="K87" t="s">
        <v>41</v>
      </c>
      <c r="L87" t="s">
        <v>14</v>
      </c>
      <c r="M87" t="s">
        <v>14</v>
      </c>
    </row>
    <row r="88" spans="1:13" x14ac:dyDescent="0.2">
      <c r="A88" t="s">
        <v>2267</v>
      </c>
      <c r="B88" t="s">
        <v>2268</v>
      </c>
      <c r="C88" t="s">
        <v>14</v>
      </c>
      <c r="D88" t="s">
        <v>14</v>
      </c>
      <c r="E88" t="s">
        <v>45</v>
      </c>
      <c r="F88" t="s">
        <v>14</v>
      </c>
      <c r="G88" t="s">
        <v>14</v>
      </c>
      <c r="H88" t="s">
        <v>14</v>
      </c>
      <c r="I88" t="s">
        <v>14</v>
      </c>
      <c r="J88" t="s">
        <v>14</v>
      </c>
      <c r="K88" t="s">
        <v>46</v>
      </c>
      <c r="L88" t="s">
        <v>14</v>
      </c>
      <c r="M88" t="s">
        <v>14</v>
      </c>
    </row>
    <row r="89" spans="1:13" x14ac:dyDescent="0.2">
      <c r="A89" t="s">
        <v>2269</v>
      </c>
      <c r="B89" t="s">
        <v>2270</v>
      </c>
      <c r="C89" t="s">
        <v>14</v>
      </c>
      <c r="D89" t="s">
        <v>14</v>
      </c>
      <c r="E89" t="s">
        <v>45</v>
      </c>
      <c r="F89" t="s">
        <v>14</v>
      </c>
      <c r="G89" t="s">
        <v>14</v>
      </c>
      <c r="H89" t="s">
        <v>14</v>
      </c>
      <c r="I89" t="s">
        <v>14</v>
      </c>
      <c r="J89" t="s">
        <v>14</v>
      </c>
      <c r="K89" t="s">
        <v>51</v>
      </c>
      <c r="L89" t="s">
        <v>14</v>
      </c>
      <c r="M89" t="s">
        <v>14</v>
      </c>
    </row>
    <row r="90" spans="1:13" x14ac:dyDescent="0.2">
      <c r="A90" t="s">
        <v>2271</v>
      </c>
      <c r="B90" t="s">
        <v>2272</v>
      </c>
      <c r="C90" t="s">
        <v>14</v>
      </c>
      <c r="D90" t="s">
        <v>2273</v>
      </c>
      <c r="E90" t="s">
        <v>14</v>
      </c>
      <c r="F90" t="s">
        <v>14</v>
      </c>
      <c r="G90" t="s">
        <v>14</v>
      </c>
      <c r="H90" t="s">
        <v>14</v>
      </c>
      <c r="I90" t="s">
        <v>14</v>
      </c>
      <c r="J90" t="s">
        <v>14</v>
      </c>
      <c r="K90" t="s">
        <v>41</v>
      </c>
      <c r="L90" t="s">
        <v>14</v>
      </c>
      <c r="M90" t="s">
        <v>14</v>
      </c>
    </row>
    <row r="91" spans="1:13" x14ac:dyDescent="0.2">
      <c r="A91" t="s">
        <v>2274</v>
      </c>
      <c r="B91" t="s">
        <v>2275</v>
      </c>
      <c r="C91" t="s">
        <v>14</v>
      </c>
      <c r="D91" t="s">
        <v>14</v>
      </c>
      <c r="E91" t="s">
        <v>14</v>
      </c>
      <c r="F91" t="s">
        <v>14</v>
      </c>
      <c r="G91" t="s">
        <v>14</v>
      </c>
      <c r="H91" t="s">
        <v>14</v>
      </c>
      <c r="I91" t="s">
        <v>14</v>
      </c>
      <c r="J91" t="s">
        <v>14</v>
      </c>
      <c r="K91" t="s">
        <v>41</v>
      </c>
      <c r="L91" t="s">
        <v>14</v>
      </c>
      <c r="M91" t="s">
        <v>14</v>
      </c>
    </row>
    <row r="92" spans="1:13" x14ac:dyDescent="0.2">
      <c r="A92" t="s">
        <v>2276</v>
      </c>
      <c r="B92" t="s">
        <v>2277</v>
      </c>
      <c r="C92" t="s">
        <v>14</v>
      </c>
      <c r="D92" t="s">
        <v>14</v>
      </c>
      <c r="E92" t="s">
        <v>14</v>
      </c>
      <c r="F92" t="s">
        <v>14</v>
      </c>
      <c r="G92" t="s">
        <v>14</v>
      </c>
      <c r="H92" t="s">
        <v>14</v>
      </c>
      <c r="I92" t="s">
        <v>14</v>
      </c>
      <c r="J92" t="s">
        <v>14</v>
      </c>
      <c r="K92" t="s">
        <v>68</v>
      </c>
      <c r="L92" t="s">
        <v>14</v>
      </c>
      <c r="M92" t="s">
        <v>14</v>
      </c>
    </row>
    <row r="93" spans="1:13" x14ac:dyDescent="0.2">
      <c r="A93" t="s">
        <v>2278</v>
      </c>
      <c r="B93" t="s">
        <v>2279</v>
      </c>
      <c r="C93" t="s">
        <v>14</v>
      </c>
      <c r="D93" t="s">
        <v>14</v>
      </c>
      <c r="E93" t="s">
        <v>14</v>
      </c>
      <c r="F93" t="s">
        <v>2280</v>
      </c>
      <c r="G93" t="s">
        <v>2281</v>
      </c>
      <c r="H93" t="s">
        <v>14</v>
      </c>
      <c r="I93" t="s">
        <v>14</v>
      </c>
      <c r="J93" t="s">
        <v>2282</v>
      </c>
      <c r="K93" t="s">
        <v>68</v>
      </c>
      <c r="L93" t="s">
        <v>14</v>
      </c>
      <c r="M93" t="s">
        <v>14</v>
      </c>
    </row>
    <row r="94" spans="1:13" x14ac:dyDescent="0.2">
      <c r="A94" t="s">
        <v>2283</v>
      </c>
      <c r="B94" t="s">
        <v>2284</v>
      </c>
      <c r="C94" t="s">
        <v>14</v>
      </c>
      <c r="D94" t="s">
        <v>14</v>
      </c>
      <c r="E94" t="s">
        <v>14</v>
      </c>
      <c r="F94" t="s">
        <v>14</v>
      </c>
      <c r="G94" t="s">
        <v>14</v>
      </c>
      <c r="H94" t="s">
        <v>14</v>
      </c>
      <c r="I94" t="s">
        <v>14</v>
      </c>
      <c r="J94" t="s">
        <v>14</v>
      </c>
      <c r="K94" t="s">
        <v>41</v>
      </c>
      <c r="L94" t="s">
        <v>14</v>
      </c>
      <c r="M94" t="s">
        <v>14</v>
      </c>
    </row>
    <row r="95" spans="1:13" x14ac:dyDescent="0.2">
      <c r="A95" t="s">
        <v>2285</v>
      </c>
      <c r="B95" t="s">
        <v>2286</v>
      </c>
      <c r="C95" t="s">
        <v>14</v>
      </c>
      <c r="D95" t="s">
        <v>486</v>
      </c>
      <c r="E95" t="s">
        <v>14</v>
      </c>
      <c r="F95" t="s">
        <v>14</v>
      </c>
      <c r="G95" t="s">
        <v>14</v>
      </c>
      <c r="H95" t="s">
        <v>14</v>
      </c>
      <c r="I95" t="s">
        <v>14</v>
      </c>
      <c r="J95" t="s">
        <v>14</v>
      </c>
      <c r="K95" t="s">
        <v>68</v>
      </c>
      <c r="L95" t="s">
        <v>14</v>
      </c>
      <c r="M95" t="s">
        <v>14</v>
      </c>
    </row>
    <row r="96" spans="1:13" x14ac:dyDescent="0.2">
      <c r="A96" t="s">
        <v>2287</v>
      </c>
      <c r="B96" t="s">
        <v>2288</v>
      </c>
      <c r="C96" t="s">
        <v>14</v>
      </c>
      <c r="D96" t="s">
        <v>2289</v>
      </c>
      <c r="E96" t="s">
        <v>1048</v>
      </c>
      <c r="F96" t="s">
        <v>2290</v>
      </c>
      <c r="G96" t="s">
        <v>2291</v>
      </c>
      <c r="H96" t="s">
        <v>14</v>
      </c>
      <c r="I96" t="s">
        <v>14</v>
      </c>
      <c r="J96" t="s">
        <v>14</v>
      </c>
      <c r="K96" t="s">
        <v>51</v>
      </c>
      <c r="L96" t="s">
        <v>14</v>
      </c>
      <c r="M96" t="s">
        <v>14</v>
      </c>
    </row>
    <row r="97" spans="1:13" x14ac:dyDescent="0.2">
      <c r="A97" t="s">
        <v>1291</v>
      </c>
      <c r="B97" t="s">
        <v>1292</v>
      </c>
      <c r="C97" t="s">
        <v>1293</v>
      </c>
      <c r="D97" t="s">
        <v>1294</v>
      </c>
      <c r="E97" t="s">
        <v>420</v>
      </c>
      <c r="F97" t="s">
        <v>1295</v>
      </c>
      <c r="G97" t="s">
        <v>1296</v>
      </c>
      <c r="H97" t="s">
        <v>1297</v>
      </c>
      <c r="I97" t="s">
        <v>14</v>
      </c>
      <c r="J97" t="s">
        <v>14</v>
      </c>
      <c r="K97" t="s">
        <v>1298</v>
      </c>
      <c r="L97" t="s">
        <v>1299</v>
      </c>
      <c r="M97" t="s">
        <v>14</v>
      </c>
    </row>
    <row r="98" spans="1:13" x14ac:dyDescent="0.2">
      <c r="A98" t="s">
        <v>2292</v>
      </c>
      <c r="B98" t="s">
        <v>2293</v>
      </c>
      <c r="C98" t="s">
        <v>14</v>
      </c>
      <c r="D98" t="s">
        <v>78</v>
      </c>
      <c r="E98" t="s">
        <v>14</v>
      </c>
      <c r="F98" t="s">
        <v>2129</v>
      </c>
      <c r="G98" t="s">
        <v>2294</v>
      </c>
      <c r="H98" t="s">
        <v>14</v>
      </c>
      <c r="I98" t="s">
        <v>14</v>
      </c>
      <c r="J98" t="s">
        <v>14</v>
      </c>
      <c r="K98" t="s">
        <v>68</v>
      </c>
      <c r="L98" t="s">
        <v>14</v>
      </c>
      <c r="M98" t="s">
        <v>14</v>
      </c>
    </row>
    <row r="99" spans="1:13" x14ac:dyDescent="0.2">
      <c r="A99" t="s">
        <v>2295</v>
      </c>
      <c r="B99" t="s">
        <v>2296</v>
      </c>
      <c r="C99" t="s">
        <v>14</v>
      </c>
      <c r="D99" t="s">
        <v>14</v>
      </c>
      <c r="E99" t="s">
        <v>14</v>
      </c>
      <c r="F99" t="s">
        <v>14</v>
      </c>
      <c r="G99" t="s">
        <v>14</v>
      </c>
      <c r="H99" t="s">
        <v>14</v>
      </c>
      <c r="I99" t="s">
        <v>14</v>
      </c>
      <c r="J99" t="s">
        <v>14</v>
      </c>
      <c r="K99" t="s">
        <v>339</v>
      </c>
      <c r="L99" t="s">
        <v>14</v>
      </c>
      <c r="M99" t="s">
        <v>14</v>
      </c>
    </row>
    <row r="100" spans="1:13" x14ac:dyDescent="0.2">
      <c r="A100" t="s">
        <v>2297</v>
      </c>
      <c r="B100" t="s">
        <v>2298</v>
      </c>
      <c r="C100" t="s">
        <v>14</v>
      </c>
      <c r="D100" t="s">
        <v>14</v>
      </c>
      <c r="E100" t="s">
        <v>45</v>
      </c>
      <c r="F100" t="s">
        <v>14</v>
      </c>
      <c r="G100" t="s">
        <v>14</v>
      </c>
      <c r="H100" t="s">
        <v>14</v>
      </c>
      <c r="I100" t="s">
        <v>14</v>
      </c>
      <c r="J100" t="s">
        <v>14</v>
      </c>
      <c r="K100" t="s">
        <v>51</v>
      </c>
      <c r="L100" t="s">
        <v>14</v>
      </c>
      <c r="M100" t="s">
        <v>14</v>
      </c>
    </row>
    <row r="101" spans="1:13" x14ac:dyDescent="0.2">
      <c r="A101" t="s">
        <v>2299</v>
      </c>
      <c r="B101" t="s">
        <v>2300</v>
      </c>
      <c r="C101" t="s">
        <v>14</v>
      </c>
      <c r="D101" t="s">
        <v>78</v>
      </c>
      <c r="E101" t="s">
        <v>2164</v>
      </c>
      <c r="F101" t="s">
        <v>2301</v>
      </c>
      <c r="G101" t="s">
        <v>2302</v>
      </c>
      <c r="H101" t="s">
        <v>14</v>
      </c>
      <c r="I101" t="s">
        <v>14</v>
      </c>
      <c r="J101" t="s">
        <v>14</v>
      </c>
      <c r="K101" t="s">
        <v>41</v>
      </c>
      <c r="L101" t="s">
        <v>14</v>
      </c>
      <c r="M101" t="s">
        <v>14</v>
      </c>
    </row>
    <row r="102" spans="1:13" x14ac:dyDescent="0.2">
      <c r="A102" t="s">
        <v>2303</v>
      </c>
      <c r="B102" t="s">
        <v>2304</v>
      </c>
      <c r="C102" t="s">
        <v>14</v>
      </c>
      <c r="D102" t="s">
        <v>14</v>
      </c>
      <c r="E102" t="s">
        <v>14</v>
      </c>
      <c r="F102" t="s">
        <v>259</v>
      </c>
      <c r="G102" t="s">
        <v>260</v>
      </c>
      <c r="H102" t="s">
        <v>14</v>
      </c>
      <c r="I102" t="s">
        <v>14</v>
      </c>
      <c r="J102" t="s">
        <v>261</v>
      </c>
      <c r="K102" t="s">
        <v>68</v>
      </c>
      <c r="L102" t="s">
        <v>14</v>
      </c>
      <c r="M102" t="s">
        <v>14</v>
      </c>
    </row>
    <row r="103" spans="1:13" x14ac:dyDescent="0.2">
      <c r="A103" t="s">
        <v>1390</v>
      </c>
      <c r="B103" t="s">
        <v>1391</v>
      </c>
      <c r="C103" t="s">
        <v>14</v>
      </c>
      <c r="D103" t="s">
        <v>14</v>
      </c>
      <c r="E103" t="s">
        <v>14</v>
      </c>
      <c r="F103" t="s">
        <v>14</v>
      </c>
      <c r="G103" t="s">
        <v>1392</v>
      </c>
      <c r="H103" t="s">
        <v>14</v>
      </c>
      <c r="I103" t="s">
        <v>14</v>
      </c>
      <c r="J103" t="s">
        <v>14</v>
      </c>
      <c r="K103" t="s">
        <v>1393</v>
      </c>
      <c r="L103" t="s">
        <v>1394</v>
      </c>
      <c r="M103" t="s">
        <v>14</v>
      </c>
    </row>
    <row r="104" spans="1:13" x14ac:dyDescent="0.2">
      <c r="A104" t="s">
        <v>257</v>
      </c>
      <c r="B104" t="s">
        <v>258</v>
      </c>
      <c r="C104" t="s">
        <v>14</v>
      </c>
      <c r="D104" t="s">
        <v>14</v>
      </c>
      <c r="E104" t="s">
        <v>14</v>
      </c>
      <c r="F104" t="s">
        <v>259</v>
      </c>
      <c r="G104" t="s">
        <v>260</v>
      </c>
      <c r="H104" t="s">
        <v>14</v>
      </c>
      <c r="I104" t="s">
        <v>14</v>
      </c>
      <c r="J104" t="s">
        <v>261</v>
      </c>
      <c r="K104" t="s">
        <v>41</v>
      </c>
      <c r="L104" t="s">
        <v>14</v>
      </c>
      <c r="M104" t="s">
        <v>14</v>
      </c>
    </row>
    <row r="105" spans="1:13" x14ac:dyDescent="0.2">
      <c r="A105" t="s">
        <v>262</v>
      </c>
      <c r="B105" t="s">
        <v>263</v>
      </c>
      <c r="C105" t="s">
        <v>14</v>
      </c>
      <c r="D105" t="s">
        <v>14</v>
      </c>
      <c r="E105" t="s">
        <v>14</v>
      </c>
      <c r="F105" t="s">
        <v>259</v>
      </c>
      <c r="G105" t="s">
        <v>260</v>
      </c>
      <c r="H105" t="s">
        <v>14</v>
      </c>
      <c r="I105" t="s">
        <v>14</v>
      </c>
      <c r="J105" t="s">
        <v>261</v>
      </c>
      <c r="K105" t="s">
        <v>41</v>
      </c>
      <c r="L105" t="s">
        <v>14</v>
      </c>
      <c r="M105" t="s">
        <v>14</v>
      </c>
    </row>
    <row r="106" spans="1:13" x14ac:dyDescent="0.2">
      <c r="A106" t="s">
        <v>264</v>
      </c>
      <c r="B106" t="s">
        <v>265</v>
      </c>
      <c r="C106" t="s">
        <v>14</v>
      </c>
      <c r="D106" t="s">
        <v>266</v>
      </c>
      <c r="E106" t="s">
        <v>14</v>
      </c>
      <c r="F106" t="s">
        <v>14</v>
      </c>
      <c r="G106" t="s">
        <v>267</v>
      </c>
      <c r="H106" t="s">
        <v>14</v>
      </c>
      <c r="I106" t="s">
        <v>14</v>
      </c>
      <c r="J106" t="s">
        <v>268</v>
      </c>
      <c r="K106" t="s">
        <v>269</v>
      </c>
      <c r="L106" t="s">
        <v>14</v>
      </c>
      <c r="M106" t="s">
        <v>14</v>
      </c>
    </row>
    <row r="107" spans="1:13" x14ac:dyDescent="0.2">
      <c r="A107" t="s">
        <v>382</v>
      </c>
      <c r="B107" t="s">
        <v>383</v>
      </c>
      <c r="C107" t="s">
        <v>14</v>
      </c>
      <c r="D107" t="s">
        <v>384</v>
      </c>
      <c r="E107" t="s">
        <v>385</v>
      </c>
      <c r="F107" t="s">
        <v>386</v>
      </c>
      <c r="G107" t="s">
        <v>387</v>
      </c>
      <c r="H107" t="s">
        <v>14</v>
      </c>
      <c r="I107" t="s">
        <v>14</v>
      </c>
      <c r="J107" t="s">
        <v>388</v>
      </c>
      <c r="K107" t="s">
        <v>389</v>
      </c>
      <c r="L107" t="s">
        <v>14</v>
      </c>
      <c r="M107" t="s">
        <v>14</v>
      </c>
    </row>
    <row r="108" spans="1:13" x14ac:dyDescent="0.2">
      <c r="A108" t="s">
        <v>333</v>
      </c>
      <c r="B108" t="s">
        <v>334</v>
      </c>
      <c r="C108" t="s">
        <v>335</v>
      </c>
      <c r="D108" t="s">
        <v>336</v>
      </c>
      <c r="E108" t="s">
        <v>337</v>
      </c>
      <c r="F108" t="s">
        <v>259</v>
      </c>
      <c r="G108" t="s">
        <v>338</v>
      </c>
      <c r="H108" t="s">
        <v>14</v>
      </c>
      <c r="I108" t="s">
        <v>14</v>
      </c>
      <c r="J108" t="s">
        <v>261</v>
      </c>
      <c r="K108" t="s">
        <v>339</v>
      </c>
      <c r="L108" t="s">
        <v>14</v>
      </c>
      <c r="M108" t="s">
        <v>14</v>
      </c>
    </row>
    <row r="109" spans="1:13" x14ac:dyDescent="0.2">
      <c r="A109" t="s">
        <v>390</v>
      </c>
      <c r="B109" t="s">
        <v>391</v>
      </c>
      <c r="C109" t="s">
        <v>14</v>
      </c>
      <c r="D109" t="s">
        <v>392</v>
      </c>
      <c r="E109" t="s">
        <v>393</v>
      </c>
      <c r="F109" t="s">
        <v>394</v>
      </c>
      <c r="G109" t="s">
        <v>395</v>
      </c>
      <c r="H109" t="s">
        <v>14</v>
      </c>
      <c r="I109" t="s">
        <v>14</v>
      </c>
      <c r="J109" t="s">
        <v>396</v>
      </c>
      <c r="K109" t="s">
        <v>397</v>
      </c>
      <c r="L109" t="s">
        <v>398</v>
      </c>
      <c r="M109" t="s">
        <v>14</v>
      </c>
    </row>
    <row r="110" spans="1:13" x14ac:dyDescent="0.2">
      <c r="A110" t="s">
        <v>313</v>
      </c>
      <c r="B110" t="s">
        <v>314</v>
      </c>
      <c r="C110" t="s">
        <v>14</v>
      </c>
      <c r="D110" t="s">
        <v>315</v>
      </c>
      <c r="E110" t="s">
        <v>95</v>
      </c>
      <c r="F110" t="s">
        <v>259</v>
      </c>
      <c r="G110" t="s">
        <v>316</v>
      </c>
      <c r="H110" t="s">
        <v>14</v>
      </c>
      <c r="I110" t="s">
        <v>14</v>
      </c>
      <c r="J110" t="s">
        <v>317</v>
      </c>
      <c r="K110" t="s">
        <v>318</v>
      </c>
      <c r="L110" t="s">
        <v>14</v>
      </c>
      <c r="M110" t="s">
        <v>14</v>
      </c>
    </row>
    <row r="111" spans="1:13" x14ac:dyDescent="0.2">
      <c r="A111" t="s">
        <v>250</v>
      </c>
      <c r="B111" t="s">
        <v>251</v>
      </c>
      <c r="C111" t="s">
        <v>14</v>
      </c>
      <c r="D111" t="s">
        <v>252</v>
      </c>
      <c r="E111" t="s">
        <v>253</v>
      </c>
      <c r="F111" t="s">
        <v>254</v>
      </c>
      <c r="G111" t="s">
        <v>255</v>
      </c>
      <c r="H111" t="s">
        <v>14</v>
      </c>
      <c r="I111" t="s">
        <v>14</v>
      </c>
      <c r="J111" t="s">
        <v>256</v>
      </c>
      <c r="K111" t="s">
        <v>68</v>
      </c>
      <c r="L111" t="s">
        <v>14</v>
      </c>
      <c r="M111" t="s">
        <v>14</v>
      </c>
    </row>
    <row r="112" spans="1:13" x14ac:dyDescent="0.2">
      <c r="A112" t="s">
        <v>319</v>
      </c>
      <c r="B112" t="s">
        <v>320</v>
      </c>
      <c r="C112" t="s">
        <v>14</v>
      </c>
      <c r="D112" t="s">
        <v>321</v>
      </c>
      <c r="E112" t="s">
        <v>45</v>
      </c>
      <c r="F112" t="s">
        <v>322</v>
      </c>
      <c r="G112" t="s">
        <v>323</v>
      </c>
      <c r="H112" t="s">
        <v>324</v>
      </c>
      <c r="I112" t="s">
        <v>14</v>
      </c>
      <c r="J112" t="s">
        <v>325</v>
      </c>
      <c r="K112" t="s">
        <v>326</v>
      </c>
      <c r="L112" t="s">
        <v>14</v>
      </c>
      <c r="M112" t="s">
        <v>14</v>
      </c>
    </row>
    <row r="113" spans="1:13" x14ac:dyDescent="0.2">
      <c r="A113" t="s">
        <v>3115</v>
      </c>
      <c r="B113" t="s">
        <v>3116</v>
      </c>
      <c r="C113" t="s">
        <v>166</v>
      </c>
      <c r="D113" t="s">
        <v>3117</v>
      </c>
      <c r="E113" t="s">
        <v>3118</v>
      </c>
      <c r="F113" t="s">
        <v>14</v>
      </c>
      <c r="G113" t="s">
        <v>3119</v>
      </c>
      <c r="H113" t="s">
        <v>14</v>
      </c>
      <c r="I113" t="s">
        <v>14</v>
      </c>
      <c r="J113" t="s">
        <v>14</v>
      </c>
      <c r="K113" t="s">
        <v>46</v>
      </c>
      <c r="L113" t="s">
        <v>14</v>
      </c>
      <c r="M113" t="s">
        <v>14</v>
      </c>
    </row>
    <row r="114" spans="1:13" x14ac:dyDescent="0.2">
      <c r="A114" t="s">
        <v>236</v>
      </c>
      <c r="B114" t="s">
        <v>237</v>
      </c>
      <c r="C114" t="s">
        <v>14</v>
      </c>
      <c r="D114" t="s">
        <v>238</v>
      </c>
      <c r="E114" t="s">
        <v>208</v>
      </c>
      <c r="F114" t="s">
        <v>239</v>
      </c>
      <c r="G114" t="s">
        <v>240</v>
      </c>
      <c r="H114" t="s">
        <v>241</v>
      </c>
      <c r="I114" t="s">
        <v>14</v>
      </c>
      <c r="J114" t="s">
        <v>242</v>
      </c>
      <c r="K114" t="s">
        <v>243</v>
      </c>
      <c r="L114" t="s">
        <v>14</v>
      </c>
      <c r="M114" t="s">
        <v>14</v>
      </c>
    </row>
    <row r="115" spans="1:13" x14ac:dyDescent="0.2">
      <c r="A115" t="s">
        <v>244</v>
      </c>
      <c r="B115" t="s">
        <v>245</v>
      </c>
      <c r="C115" t="s">
        <v>14</v>
      </c>
      <c r="D115" t="s">
        <v>14</v>
      </c>
      <c r="E115" t="s">
        <v>14</v>
      </c>
      <c r="F115" t="s">
        <v>246</v>
      </c>
      <c r="G115" t="s">
        <v>247</v>
      </c>
      <c r="H115" t="s">
        <v>14</v>
      </c>
      <c r="I115" t="s">
        <v>14</v>
      </c>
      <c r="J115" t="s">
        <v>248</v>
      </c>
      <c r="K115" t="s">
        <v>249</v>
      </c>
      <c r="L115" t="s">
        <v>14</v>
      </c>
      <c r="M115" t="s">
        <v>14</v>
      </c>
    </row>
    <row r="116" spans="1:13" x14ac:dyDescent="0.2">
      <c r="A116" t="s">
        <v>406</v>
      </c>
      <c r="B116" t="s">
        <v>407</v>
      </c>
      <c r="C116" t="s">
        <v>14</v>
      </c>
      <c r="D116" t="s">
        <v>408</v>
      </c>
      <c r="E116" t="s">
        <v>45</v>
      </c>
      <c r="F116" t="s">
        <v>409</v>
      </c>
      <c r="G116" t="s">
        <v>410</v>
      </c>
      <c r="H116" t="s">
        <v>14</v>
      </c>
      <c r="I116" t="s">
        <v>14</v>
      </c>
      <c r="J116" t="s">
        <v>14</v>
      </c>
      <c r="K116" t="s">
        <v>411</v>
      </c>
      <c r="L116" t="s">
        <v>14</v>
      </c>
      <c r="M116" t="s">
        <v>14</v>
      </c>
    </row>
    <row r="117" spans="1:13" x14ac:dyDescent="0.2">
      <c r="A117" t="s">
        <v>222</v>
      </c>
      <c r="B117" t="s">
        <v>223</v>
      </c>
      <c r="C117" t="s">
        <v>14</v>
      </c>
      <c r="D117" t="s">
        <v>224</v>
      </c>
      <c r="E117" t="s">
        <v>225</v>
      </c>
      <c r="F117" t="s">
        <v>14</v>
      </c>
      <c r="G117" t="s">
        <v>226</v>
      </c>
      <c r="H117" t="s">
        <v>14</v>
      </c>
      <c r="I117" t="s">
        <v>227</v>
      </c>
      <c r="J117" t="s">
        <v>14</v>
      </c>
      <c r="K117" t="s">
        <v>46</v>
      </c>
      <c r="L117" t="s">
        <v>14</v>
      </c>
      <c r="M117" t="s">
        <v>14</v>
      </c>
    </row>
    <row r="118" spans="1:13" x14ac:dyDescent="0.2">
      <c r="A118" t="s">
        <v>1589</v>
      </c>
      <c r="B118" t="s">
        <v>1590</v>
      </c>
      <c r="C118" t="s">
        <v>14</v>
      </c>
      <c r="D118" t="s">
        <v>1591</v>
      </c>
      <c r="E118" t="s">
        <v>95</v>
      </c>
      <c r="F118" t="s">
        <v>1479</v>
      </c>
      <c r="G118" t="s">
        <v>1592</v>
      </c>
      <c r="H118" t="s">
        <v>14</v>
      </c>
      <c r="I118" t="s">
        <v>14</v>
      </c>
      <c r="J118" t="s">
        <v>1593</v>
      </c>
      <c r="K118" t="s">
        <v>1594</v>
      </c>
      <c r="L118" t="s">
        <v>14</v>
      </c>
      <c r="M118" t="s">
        <v>14</v>
      </c>
    </row>
    <row r="119" spans="1:13" x14ac:dyDescent="0.2">
      <c r="A119" t="s">
        <v>3267</v>
      </c>
      <c r="B119" t="s">
        <v>3268</v>
      </c>
      <c r="C119" t="s">
        <v>14</v>
      </c>
      <c r="D119" t="s">
        <v>14</v>
      </c>
      <c r="E119" t="s">
        <v>14</v>
      </c>
      <c r="F119" t="s">
        <v>14</v>
      </c>
      <c r="G119" t="s">
        <v>14</v>
      </c>
      <c r="H119" t="s">
        <v>14</v>
      </c>
      <c r="I119" t="s">
        <v>14</v>
      </c>
      <c r="J119" t="s">
        <v>14</v>
      </c>
      <c r="K119" t="s">
        <v>68</v>
      </c>
      <c r="L119" t="s">
        <v>14</v>
      </c>
      <c r="M119" t="s">
        <v>14</v>
      </c>
    </row>
    <row r="120" spans="1:13" x14ac:dyDescent="0.2">
      <c r="A120" t="s">
        <v>270</v>
      </c>
      <c r="B120" t="s">
        <v>271</v>
      </c>
      <c r="C120" t="s">
        <v>14</v>
      </c>
      <c r="D120" t="s">
        <v>14</v>
      </c>
      <c r="E120" t="s">
        <v>272</v>
      </c>
      <c r="F120" t="s">
        <v>273</v>
      </c>
      <c r="G120" t="s">
        <v>274</v>
      </c>
      <c r="H120" t="s">
        <v>14</v>
      </c>
      <c r="I120" t="s">
        <v>14</v>
      </c>
      <c r="J120" t="s">
        <v>275</v>
      </c>
      <c r="K120" t="s">
        <v>276</v>
      </c>
      <c r="L120" t="s">
        <v>14</v>
      </c>
      <c r="M120" t="s">
        <v>14</v>
      </c>
    </row>
    <row r="121" spans="1:13" x14ac:dyDescent="0.2">
      <c r="A121" t="s">
        <v>277</v>
      </c>
      <c r="B121" t="s">
        <v>278</v>
      </c>
      <c r="C121" t="s">
        <v>14</v>
      </c>
      <c r="D121" t="s">
        <v>279</v>
      </c>
      <c r="E121" t="s">
        <v>280</v>
      </c>
      <c r="F121" t="s">
        <v>14</v>
      </c>
      <c r="G121" t="s">
        <v>14</v>
      </c>
      <c r="H121" t="s">
        <v>14</v>
      </c>
      <c r="I121" t="s">
        <v>14</v>
      </c>
      <c r="J121" t="s">
        <v>14</v>
      </c>
      <c r="K121" t="s">
        <v>281</v>
      </c>
      <c r="L121" t="s">
        <v>14</v>
      </c>
      <c r="M121" t="s">
        <v>14</v>
      </c>
    </row>
    <row r="122" spans="1:13" x14ac:dyDescent="0.2">
      <c r="A122" t="s">
        <v>282</v>
      </c>
      <c r="B122" t="s">
        <v>283</v>
      </c>
      <c r="C122" t="s">
        <v>14</v>
      </c>
      <c r="D122" t="s">
        <v>14</v>
      </c>
      <c r="E122" t="s">
        <v>280</v>
      </c>
      <c r="F122" t="s">
        <v>273</v>
      </c>
      <c r="G122" t="s">
        <v>284</v>
      </c>
      <c r="H122" t="s">
        <v>14</v>
      </c>
      <c r="I122" t="s">
        <v>14</v>
      </c>
      <c r="J122" t="s">
        <v>275</v>
      </c>
      <c r="K122" t="s">
        <v>285</v>
      </c>
      <c r="L122" t="s">
        <v>14</v>
      </c>
      <c r="M122" t="s">
        <v>14</v>
      </c>
    </row>
    <row r="123" spans="1:13" x14ac:dyDescent="0.2">
      <c r="A123" t="s">
        <v>417</v>
      </c>
      <c r="B123" t="s">
        <v>418</v>
      </c>
      <c r="C123" t="s">
        <v>14</v>
      </c>
      <c r="D123" t="s">
        <v>419</v>
      </c>
      <c r="E123" t="s">
        <v>420</v>
      </c>
      <c r="F123" t="s">
        <v>421</v>
      </c>
      <c r="G123" t="s">
        <v>422</v>
      </c>
      <c r="H123" t="s">
        <v>14</v>
      </c>
      <c r="I123" t="s">
        <v>14</v>
      </c>
      <c r="J123" t="s">
        <v>423</v>
      </c>
      <c r="K123" t="s">
        <v>424</v>
      </c>
      <c r="L123" t="s">
        <v>425</v>
      </c>
      <c r="M123" t="s">
        <v>14</v>
      </c>
    </row>
    <row r="124" spans="1:13" x14ac:dyDescent="0.2">
      <c r="A124" t="s">
        <v>412</v>
      </c>
      <c r="B124" t="s">
        <v>413</v>
      </c>
      <c r="C124" t="s">
        <v>14</v>
      </c>
      <c r="D124" t="s">
        <v>414</v>
      </c>
      <c r="E124" t="s">
        <v>14</v>
      </c>
      <c r="F124" t="s">
        <v>14</v>
      </c>
      <c r="G124" t="s">
        <v>14</v>
      </c>
      <c r="H124" t="s">
        <v>14</v>
      </c>
      <c r="I124" t="s">
        <v>14</v>
      </c>
      <c r="J124" t="s">
        <v>14</v>
      </c>
      <c r="K124" t="s">
        <v>415</v>
      </c>
      <c r="L124" t="s">
        <v>416</v>
      </c>
      <c r="M124" t="s">
        <v>14</v>
      </c>
    </row>
    <row r="125" spans="1:13" x14ac:dyDescent="0.2">
      <c r="A125" t="s">
        <v>432</v>
      </c>
      <c r="B125" t="s">
        <v>433</v>
      </c>
      <c r="C125" t="s">
        <v>14</v>
      </c>
      <c r="D125" t="s">
        <v>434</v>
      </c>
      <c r="E125" t="s">
        <v>435</v>
      </c>
      <c r="F125" t="s">
        <v>436</v>
      </c>
      <c r="G125" t="s">
        <v>437</v>
      </c>
      <c r="H125" t="s">
        <v>14</v>
      </c>
      <c r="I125" t="s">
        <v>14</v>
      </c>
      <c r="J125" t="s">
        <v>438</v>
      </c>
      <c r="K125" t="s">
        <v>439</v>
      </c>
      <c r="L125" t="s">
        <v>14</v>
      </c>
      <c r="M125" t="s">
        <v>14</v>
      </c>
    </row>
    <row r="126" spans="1:13" x14ac:dyDescent="0.2">
      <c r="A126" t="s">
        <v>363</v>
      </c>
      <c r="B126" t="s">
        <v>364</v>
      </c>
      <c r="C126" t="s">
        <v>14</v>
      </c>
      <c r="D126" t="s">
        <v>365</v>
      </c>
      <c r="E126" t="s">
        <v>366</v>
      </c>
      <c r="F126" t="s">
        <v>367</v>
      </c>
      <c r="G126" t="s">
        <v>368</v>
      </c>
      <c r="H126" t="s">
        <v>369</v>
      </c>
      <c r="I126" t="s">
        <v>14</v>
      </c>
      <c r="J126" t="s">
        <v>370</v>
      </c>
      <c r="K126" t="s">
        <v>371</v>
      </c>
      <c r="L126" t="s">
        <v>14</v>
      </c>
      <c r="M126" t="s">
        <v>14</v>
      </c>
    </row>
    <row r="127" spans="1:13" x14ac:dyDescent="0.2">
      <c r="A127" t="s">
        <v>327</v>
      </c>
      <c r="B127" t="s">
        <v>328</v>
      </c>
      <c r="C127" t="s">
        <v>14</v>
      </c>
      <c r="D127" t="s">
        <v>329</v>
      </c>
      <c r="E127" t="s">
        <v>330</v>
      </c>
      <c r="F127" t="s">
        <v>14</v>
      </c>
      <c r="G127" t="s">
        <v>331</v>
      </c>
      <c r="H127" t="s">
        <v>14</v>
      </c>
      <c r="I127" t="s">
        <v>14</v>
      </c>
      <c r="J127" t="s">
        <v>332</v>
      </c>
      <c r="K127" t="s">
        <v>68</v>
      </c>
      <c r="L127" t="s">
        <v>14</v>
      </c>
      <c r="M127" t="s">
        <v>14</v>
      </c>
    </row>
    <row r="128" spans="1:13" x14ac:dyDescent="0.2">
      <c r="A128" t="s">
        <v>372</v>
      </c>
      <c r="B128" t="s">
        <v>373</v>
      </c>
      <c r="C128" t="s">
        <v>14</v>
      </c>
      <c r="D128" t="s">
        <v>374</v>
      </c>
      <c r="E128" t="s">
        <v>375</v>
      </c>
      <c r="F128" t="s">
        <v>376</v>
      </c>
      <c r="G128" t="s">
        <v>377</v>
      </c>
      <c r="H128" t="s">
        <v>378</v>
      </c>
      <c r="I128" t="s">
        <v>14</v>
      </c>
      <c r="J128" t="s">
        <v>379</v>
      </c>
      <c r="K128" t="s">
        <v>380</v>
      </c>
      <c r="L128" t="s">
        <v>381</v>
      </c>
      <c r="M128" t="s">
        <v>14</v>
      </c>
    </row>
    <row r="129" spans="1:13" x14ac:dyDescent="0.2">
      <c r="A129" t="s">
        <v>346</v>
      </c>
      <c r="B129" t="s">
        <v>347</v>
      </c>
      <c r="C129" t="s">
        <v>14</v>
      </c>
      <c r="D129" t="s">
        <v>78</v>
      </c>
      <c r="E129" t="s">
        <v>45</v>
      </c>
      <c r="F129" t="s">
        <v>80</v>
      </c>
      <c r="G129" t="s">
        <v>348</v>
      </c>
      <c r="H129" t="s">
        <v>349</v>
      </c>
      <c r="I129" t="s">
        <v>14</v>
      </c>
      <c r="J129" t="s">
        <v>14</v>
      </c>
      <c r="K129" t="s">
        <v>350</v>
      </c>
      <c r="L129" t="s">
        <v>14</v>
      </c>
      <c r="M129" t="s">
        <v>14</v>
      </c>
    </row>
    <row r="130" spans="1:13" x14ac:dyDescent="0.2">
      <c r="A130" t="s">
        <v>426</v>
      </c>
      <c r="B130" t="s">
        <v>427</v>
      </c>
      <c r="C130" t="s">
        <v>14</v>
      </c>
      <c r="D130" t="s">
        <v>428</v>
      </c>
      <c r="E130" t="s">
        <v>429</v>
      </c>
      <c r="F130" t="s">
        <v>235</v>
      </c>
      <c r="G130" t="s">
        <v>14</v>
      </c>
      <c r="H130" t="s">
        <v>14</v>
      </c>
      <c r="I130" t="s">
        <v>14</v>
      </c>
      <c r="J130" t="s">
        <v>14</v>
      </c>
      <c r="K130" t="s">
        <v>430</v>
      </c>
      <c r="L130" t="s">
        <v>431</v>
      </c>
      <c r="M130" t="s">
        <v>14</v>
      </c>
    </row>
    <row r="131" spans="1:13" x14ac:dyDescent="0.2">
      <c r="A131" t="s">
        <v>351</v>
      </c>
      <c r="B131" t="s">
        <v>352</v>
      </c>
      <c r="C131" t="s">
        <v>353</v>
      </c>
      <c r="D131" t="s">
        <v>354</v>
      </c>
      <c r="E131" t="s">
        <v>355</v>
      </c>
      <c r="F131" t="s">
        <v>356</v>
      </c>
      <c r="G131" t="s">
        <v>357</v>
      </c>
      <c r="H131" t="s">
        <v>358</v>
      </c>
      <c r="I131" t="s">
        <v>359</v>
      </c>
      <c r="J131" t="s">
        <v>360</v>
      </c>
      <c r="K131" t="s">
        <v>361</v>
      </c>
      <c r="L131" t="s">
        <v>362</v>
      </c>
      <c r="M131" t="s">
        <v>14</v>
      </c>
    </row>
    <row r="132" spans="1:13" x14ac:dyDescent="0.2">
      <c r="A132" t="s">
        <v>440</v>
      </c>
      <c r="B132" t="s">
        <v>441</v>
      </c>
      <c r="C132" t="s">
        <v>14</v>
      </c>
      <c r="D132" t="s">
        <v>442</v>
      </c>
      <c r="E132" t="s">
        <v>443</v>
      </c>
      <c r="F132" t="s">
        <v>444</v>
      </c>
      <c r="G132" t="s">
        <v>445</v>
      </c>
      <c r="H132" t="s">
        <v>378</v>
      </c>
      <c r="I132" t="s">
        <v>14</v>
      </c>
      <c r="J132" t="s">
        <v>446</v>
      </c>
      <c r="K132" t="s">
        <v>447</v>
      </c>
      <c r="L132" t="s">
        <v>448</v>
      </c>
      <c r="M132" t="s">
        <v>14</v>
      </c>
    </row>
    <row r="133" spans="1:13" x14ac:dyDescent="0.2">
      <c r="A133" t="s">
        <v>515</v>
      </c>
      <c r="B133" t="s">
        <v>516</v>
      </c>
      <c r="C133" t="s">
        <v>14</v>
      </c>
      <c r="D133" t="s">
        <v>517</v>
      </c>
      <c r="E133" t="s">
        <v>518</v>
      </c>
      <c r="F133" t="s">
        <v>14</v>
      </c>
      <c r="G133" t="s">
        <v>519</v>
      </c>
      <c r="H133" t="s">
        <v>520</v>
      </c>
      <c r="I133" t="s">
        <v>14</v>
      </c>
      <c r="J133" t="s">
        <v>14</v>
      </c>
      <c r="K133" t="s">
        <v>521</v>
      </c>
      <c r="L133" t="s">
        <v>522</v>
      </c>
      <c r="M133" t="s">
        <v>14</v>
      </c>
    </row>
    <row r="134" spans="1:13" x14ac:dyDescent="0.2">
      <c r="A134" t="s">
        <v>671</v>
      </c>
      <c r="B134" t="s">
        <v>672</v>
      </c>
      <c r="C134" t="s">
        <v>14</v>
      </c>
      <c r="D134" t="s">
        <v>673</v>
      </c>
      <c r="E134" t="s">
        <v>14</v>
      </c>
      <c r="F134" t="s">
        <v>14</v>
      </c>
      <c r="G134" t="s">
        <v>674</v>
      </c>
      <c r="H134" t="s">
        <v>675</v>
      </c>
      <c r="I134" t="s">
        <v>14</v>
      </c>
      <c r="J134" t="s">
        <v>676</v>
      </c>
      <c r="K134" t="s">
        <v>677</v>
      </c>
      <c r="L134" t="s">
        <v>14</v>
      </c>
      <c r="M134" t="s">
        <v>14</v>
      </c>
    </row>
    <row r="135" spans="1:13" x14ac:dyDescent="0.2">
      <c r="A135" t="s">
        <v>294</v>
      </c>
      <c r="B135" t="s">
        <v>295</v>
      </c>
      <c r="C135" t="s">
        <v>296</v>
      </c>
      <c r="D135" t="s">
        <v>297</v>
      </c>
      <c r="E135" t="s">
        <v>14</v>
      </c>
      <c r="F135" t="s">
        <v>298</v>
      </c>
      <c r="G135" t="s">
        <v>299</v>
      </c>
      <c r="H135" t="s">
        <v>14</v>
      </c>
      <c r="I135" t="s">
        <v>14</v>
      </c>
      <c r="J135" t="s">
        <v>300</v>
      </c>
      <c r="K135" t="s">
        <v>301</v>
      </c>
      <c r="L135" t="s">
        <v>14</v>
      </c>
      <c r="M135" t="s">
        <v>14</v>
      </c>
    </row>
    <row r="136" spans="1:13" x14ac:dyDescent="0.2">
      <c r="A136" t="s">
        <v>302</v>
      </c>
      <c r="B136" t="s">
        <v>303</v>
      </c>
      <c r="C136" t="s">
        <v>304</v>
      </c>
      <c r="D136" t="s">
        <v>305</v>
      </c>
      <c r="E136" t="s">
        <v>45</v>
      </c>
      <c r="F136" t="s">
        <v>306</v>
      </c>
      <c r="G136" t="s">
        <v>307</v>
      </c>
      <c r="H136" t="s">
        <v>14</v>
      </c>
      <c r="I136" t="s">
        <v>14</v>
      </c>
      <c r="J136" t="s">
        <v>14</v>
      </c>
      <c r="K136" t="s">
        <v>308</v>
      </c>
      <c r="L136" t="s">
        <v>14</v>
      </c>
      <c r="M136" t="s">
        <v>14</v>
      </c>
    </row>
    <row r="137" spans="1:13" x14ac:dyDescent="0.2">
      <c r="A137" t="s">
        <v>309</v>
      </c>
      <c r="B137" t="s">
        <v>310</v>
      </c>
      <c r="C137" t="s">
        <v>304</v>
      </c>
      <c r="D137" t="s">
        <v>311</v>
      </c>
      <c r="E137" t="s">
        <v>14</v>
      </c>
      <c r="F137" t="s">
        <v>306</v>
      </c>
      <c r="G137" t="s">
        <v>307</v>
      </c>
      <c r="H137" t="s">
        <v>14</v>
      </c>
      <c r="I137" t="s">
        <v>14</v>
      </c>
      <c r="J137" t="s">
        <v>14</v>
      </c>
      <c r="K137" t="s">
        <v>312</v>
      </c>
      <c r="L137" t="s">
        <v>14</v>
      </c>
      <c r="M137" t="s">
        <v>14</v>
      </c>
    </row>
    <row r="138" spans="1:13" x14ac:dyDescent="0.2">
      <c r="A138" t="s">
        <v>2305</v>
      </c>
      <c r="B138" t="s">
        <v>2306</v>
      </c>
      <c r="C138" t="s">
        <v>14</v>
      </c>
      <c r="D138" t="s">
        <v>14</v>
      </c>
      <c r="E138" t="s">
        <v>45</v>
      </c>
      <c r="F138" t="s">
        <v>14</v>
      </c>
      <c r="G138" t="s">
        <v>14</v>
      </c>
      <c r="H138" t="s">
        <v>14</v>
      </c>
      <c r="I138" t="s">
        <v>14</v>
      </c>
      <c r="J138" t="s">
        <v>14</v>
      </c>
      <c r="K138" t="s">
        <v>46</v>
      </c>
      <c r="L138" t="s">
        <v>14</v>
      </c>
      <c r="M138" t="s">
        <v>14</v>
      </c>
    </row>
    <row r="139" spans="1:13" x14ac:dyDescent="0.2">
      <c r="A139" t="s">
        <v>2307</v>
      </c>
      <c r="B139" t="s">
        <v>2308</v>
      </c>
      <c r="C139" t="s">
        <v>14</v>
      </c>
      <c r="D139" t="s">
        <v>14</v>
      </c>
      <c r="E139" t="s">
        <v>14</v>
      </c>
      <c r="F139" t="s">
        <v>14</v>
      </c>
      <c r="G139" t="s">
        <v>14</v>
      </c>
      <c r="H139" t="s">
        <v>14</v>
      </c>
      <c r="I139" t="s">
        <v>14</v>
      </c>
      <c r="J139" t="s">
        <v>14</v>
      </c>
      <c r="K139" t="s">
        <v>339</v>
      </c>
      <c r="L139" t="s">
        <v>14</v>
      </c>
      <c r="M139" t="s">
        <v>14</v>
      </c>
    </row>
    <row r="140" spans="1:13" x14ac:dyDescent="0.2">
      <c r="A140" t="s">
        <v>2309</v>
      </c>
      <c r="B140" t="s">
        <v>2310</v>
      </c>
      <c r="C140" t="s">
        <v>14</v>
      </c>
      <c r="D140" t="s">
        <v>14</v>
      </c>
      <c r="E140" t="s">
        <v>14</v>
      </c>
      <c r="F140" t="s">
        <v>14</v>
      </c>
      <c r="G140" t="s">
        <v>2311</v>
      </c>
      <c r="H140" t="s">
        <v>14</v>
      </c>
      <c r="I140" t="s">
        <v>14</v>
      </c>
      <c r="J140" t="s">
        <v>14</v>
      </c>
      <c r="K140" t="s">
        <v>339</v>
      </c>
      <c r="L140" t="s">
        <v>14</v>
      </c>
      <c r="M140" t="s">
        <v>14</v>
      </c>
    </row>
    <row r="141" spans="1:13" x14ac:dyDescent="0.2">
      <c r="A141" t="s">
        <v>2312</v>
      </c>
      <c r="B141" t="s">
        <v>2313</v>
      </c>
      <c r="C141" t="s">
        <v>14</v>
      </c>
      <c r="D141" t="s">
        <v>2314</v>
      </c>
      <c r="E141" t="s">
        <v>2315</v>
      </c>
      <c r="F141" t="s">
        <v>2316</v>
      </c>
      <c r="G141" t="s">
        <v>2317</v>
      </c>
      <c r="H141" t="s">
        <v>14</v>
      </c>
      <c r="I141" t="s">
        <v>14</v>
      </c>
      <c r="J141" t="s">
        <v>2318</v>
      </c>
      <c r="K141" t="s">
        <v>68</v>
      </c>
      <c r="L141" t="s">
        <v>14</v>
      </c>
      <c r="M141" t="s">
        <v>14</v>
      </c>
    </row>
    <row r="142" spans="1:13" x14ac:dyDescent="0.2">
      <c r="A142" t="s">
        <v>2319</v>
      </c>
      <c r="B142" t="s">
        <v>2320</v>
      </c>
      <c r="C142" t="s">
        <v>14</v>
      </c>
      <c r="D142" t="s">
        <v>2321</v>
      </c>
      <c r="E142" t="s">
        <v>64</v>
      </c>
      <c r="F142" t="s">
        <v>14</v>
      </c>
      <c r="G142" t="s">
        <v>40</v>
      </c>
      <c r="H142" t="s">
        <v>14</v>
      </c>
      <c r="I142" t="s">
        <v>14</v>
      </c>
      <c r="J142" t="s">
        <v>14</v>
      </c>
      <c r="K142" t="s">
        <v>269</v>
      </c>
      <c r="L142" t="s">
        <v>14</v>
      </c>
      <c r="M142" t="s">
        <v>14</v>
      </c>
    </row>
    <row r="143" spans="1:13" x14ac:dyDescent="0.2">
      <c r="A143" t="s">
        <v>2322</v>
      </c>
      <c r="B143" t="s">
        <v>2323</v>
      </c>
      <c r="C143" t="s">
        <v>14</v>
      </c>
      <c r="D143" t="s">
        <v>2324</v>
      </c>
      <c r="E143" t="s">
        <v>14</v>
      </c>
      <c r="F143" t="s">
        <v>14</v>
      </c>
      <c r="G143" t="s">
        <v>14</v>
      </c>
      <c r="H143" t="s">
        <v>14</v>
      </c>
      <c r="I143" t="s">
        <v>14</v>
      </c>
      <c r="J143" t="s">
        <v>14</v>
      </c>
      <c r="K143" t="s">
        <v>41</v>
      </c>
      <c r="L143" t="s">
        <v>2325</v>
      </c>
      <c r="M143" t="s">
        <v>14</v>
      </c>
    </row>
    <row r="144" spans="1:13" x14ac:dyDescent="0.2">
      <c r="A144" t="s">
        <v>3120</v>
      </c>
      <c r="B144" t="s">
        <v>3121</v>
      </c>
      <c r="C144" t="s">
        <v>14</v>
      </c>
      <c r="D144" t="s">
        <v>3122</v>
      </c>
      <c r="E144" t="s">
        <v>3123</v>
      </c>
      <c r="F144" t="s">
        <v>3124</v>
      </c>
      <c r="G144" t="s">
        <v>3125</v>
      </c>
      <c r="H144" t="s">
        <v>741</v>
      </c>
      <c r="I144" t="s">
        <v>14</v>
      </c>
      <c r="J144" t="s">
        <v>3126</v>
      </c>
      <c r="K144" t="s">
        <v>68</v>
      </c>
      <c r="L144" t="s">
        <v>14</v>
      </c>
      <c r="M144" t="s">
        <v>14</v>
      </c>
    </row>
    <row r="145" spans="1:13" x14ac:dyDescent="0.2">
      <c r="A145" t="s">
        <v>399</v>
      </c>
      <c r="B145" t="s">
        <v>400</v>
      </c>
      <c r="C145" t="s">
        <v>14</v>
      </c>
      <c r="D145" t="s">
        <v>401</v>
      </c>
      <c r="E145" t="s">
        <v>95</v>
      </c>
      <c r="F145" t="s">
        <v>402</v>
      </c>
      <c r="G145" t="s">
        <v>403</v>
      </c>
      <c r="H145" t="s">
        <v>14</v>
      </c>
      <c r="I145" t="s">
        <v>14</v>
      </c>
      <c r="J145" t="s">
        <v>27</v>
      </c>
      <c r="K145" t="s">
        <v>404</v>
      </c>
      <c r="L145" t="s">
        <v>405</v>
      </c>
      <c r="M145" t="s">
        <v>14</v>
      </c>
    </row>
    <row r="146" spans="1:13" x14ac:dyDescent="0.2">
      <c r="A146" t="s">
        <v>3127</v>
      </c>
      <c r="B146" t="s">
        <v>3128</v>
      </c>
      <c r="C146" t="s">
        <v>14</v>
      </c>
      <c r="D146" t="s">
        <v>3129</v>
      </c>
      <c r="E146" t="s">
        <v>3130</v>
      </c>
      <c r="F146" t="s">
        <v>3131</v>
      </c>
      <c r="G146" t="s">
        <v>3132</v>
      </c>
      <c r="H146" t="s">
        <v>14</v>
      </c>
      <c r="I146" t="s">
        <v>14</v>
      </c>
      <c r="J146" t="s">
        <v>14</v>
      </c>
      <c r="K146" t="s">
        <v>41</v>
      </c>
      <c r="L146" t="s">
        <v>14</v>
      </c>
      <c r="M146" t="s">
        <v>14</v>
      </c>
    </row>
    <row r="147" spans="1:13" x14ac:dyDescent="0.2">
      <c r="A147" t="s">
        <v>42</v>
      </c>
      <c r="B147" t="s">
        <v>43</v>
      </c>
      <c r="C147" t="s">
        <v>14</v>
      </c>
      <c r="D147" t="s">
        <v>44</v>
      </c>
      <c r="E147" t="s">
        <v>45</v>
      </c>
      <c r="F147" t="s">
        <v>14</v>
      </c>
      <c r="G147" t="s">
        <v>14</v>
      </c>
      <c r="H147" t="s">
        <v>14</v>
      </c>
      <c r="I147" t="s">
        <v>14</v>
      </c>
      <c r="J147" t="s">
        <v>14</v>
      </c>
      <c r="K147" t="s">
        <v>46</v>
      </c>
      <c r="L147" t="s">
        <v>14</v>
      </c>
      <c r="M147" t="s">
        <v>14</v>
      </c>
    </row>
    <row r="148" spans="1:13" x14ac:dyDescent="0.2">
      <c r="A148" t="s">
        <v>47</v>
      </c>
      <c r="B148" t="s">
        <v>48</v>
      </c>
      <c r="C148" t="s">
        <v>14</v>
      </c>
      <c r="D148" t="s">
        <v>14</v>
      </c>
      <c r="E148" t="s">
        <v>45</v>
      </c>
      <c r="F148" t="s">
        <v>49</v>
      </c>
      <c r="G148" t="s">
        <v>50</v>
      </c>
      <c r="H148" t="s">
        <v>14</v>
      </c>
      <c r="I148" t="s">
        <v>14</v>
      </c>
      <c r="J148" t="s">
        <v>14</v>
      </c>
      <c r="K148" t="s">
        <v>51</v>
      </c>
      <c r="L148" t="s">
        <v>14</v>
      </c>
      <c r="M148" t="s">
        <v>14</v>
      </c>
    </row>
    <row r="149" spans="1:13" x14ac:dyDescent="0.2">
      <c r="A149" t="s">
        <v>52</v>
      </c>
      <c r="B149" t="s">
        <v>53</v>
      </c>
      <c r="C149" t="s">
        <v>14</v>
      </c>
      <c r="D149" t="s">
        <v>14</v>
      </c>
      <c r="E149" t="s">
        <v>14</v>
      </c>
      <c r="F149" t="s">
        <v>14</v>
      </c>
      <c r="G149" t="s">
        <v>54</v>
      </c>
      <c r="H149" t="s">
        <v>14</v>
      </c>
      <c r="I149" t="s">
        <v>14</v>
      </c>
      <c r="J149" t="s">
        <v>14</v>
      </c>
      <c r="K149" t="s">
        <v>41</v>
      </c>
      <c r="L149" t="s">
        <v>14</v>
      </c>
      <c r="M149" t="s">
        <v>14</v>
      </c>
    </row>
    <row r="150" spans="1:13" x14ac:dyDescent="0.2">
      <c r="A150" t="s">
        <v>1412</v>
      </c>
      <c r="B150" t="s">
        <v>1413</v>
      </c>
      <c r="C150" t="s">
        <v>14</v>
      </c>
      <c r="D150" t="s">
        <v>1414</v>
      </c>
      <c r="E150" t="s">
        <v>45</v>
      </c>
      <c r="F150" t="s">
        <v>14</v>
      </c>
      <c r="G150" t="s">
        <v>14</v>
      </c>
      <c r="H150" t="s">
        <v>14</v>
      </c>
      <c r="I150" t="s">
        <v>14</v>
      </c>
      <c r="J150" t="s">
        <v>14</v>
      </c>
      <c r="K150" t="s">
        <v>51</v>
      </c>
      <c r="L150" t="s">
        <v>1415</v>
      </c>
      <c r="M150" t="s">
        <v>14</v>
      </c>
    </row>
    <row r="151" spans="1:13" x14ac:dyDescent="0.2">
      <c r="A151" t="s">
        <v>508</v>
      </c>
      <c r="B151" t="s">
        <v>509</v>
      </c>
      <c r="C151" t="s">
        <v>14</v>
      </c>
      <c r="D151" t="s">
        <v>510</v>
      </c>
      <c r="E151" t="s">
        <v>45</v>
      </c>
      <c r="F151" t="s">
        <v>511</v>
      </c>
      <c r="G151" t="s">
        <v>512</v>
      </c>
      <c r="H151" t="s">
        <v>14</v>
      </c>
      <c r="I151" t="s">
        <v>14</v>
      </c>
      <c r="J151" t="s">
        <v>14</v>
      </c>
      <c r="K151" t="s">
        <v>513</v>
      </c>
      <c r="L151" t="s">
        <v>514</v>
      </c>
      <c r="M151" t="s">
        <v>14</v>
      </c>
    </row>
    <row r="152" spans="1:13" x14ac:dyDescent="0.2">
      <c r="A152" t="s">
        <v>523</v>
      </c>
      <c r="B152" t="s">
        <v>524</v>
      </c>
      <c r="C152" t="s">
        <v>14</v>
      </c>
      <c r="D152" t="s">
        <v>525</v>
      </c>
      <c r="E152" t="s">
        <v>208</v>
      </c>
      <c r="F152" t="s">
        <v>526</v>
      </c>
      <c r="G152" t="s">
        <v>527</v>
      </c>
      <c r="H152" t="s">
        <v>528</v>
      </c>
      <c r="I152" t="s">
        <v>14</v>
      </c>
      <c r="J152" t="s">
        <v>14</v>
      </c>
      <c r="K152" t="s">
        <v>529</v>
      </c>
      <c r="L152" t="s">
        <v>530</v>
      </c>
      <c r="M152" t="s">
        <v>14</v>
      </c>
    </row>
    <row r="153" spans="1:13" x14ac:dyDescent="0.2">
      <c r="A153" t="s">
        <v>488</v>
      </c>
      <c r="B153" t="s">
        <v>489</v>
      </c>
      <c r="C153" t="s">
        <v>490</v>
      </c>
      <c r="D153" t="s">
        <v>14</v>
      </c>
      <c r="E153" t="s">
        <v>14</v>
      </c>
      <c r="F153" t="s">
        <v>14</v>
      </c>
      <c r="G153" t="s">
        <v>491</v>
      </c>
      <c r="H153" t="s">
        <v>14</v>
      </c>
      <c r="I153" t="s">
        <v>14</v>
      </c>
      <c r="J153" t="s">
        <v>14</v>
      </c>
      <c r="K153" t="s">
        <v>68</v>
      </c>
      <c r="L153" t="s">
        <v>14</v>
      </c>
      <c r="M153" t="s">
        <v>14</v>
      </c>
    </row>
    <row r="154" spans="1:13" x14ac:dyDescent="0.2">
      <c r="A154" t="s">
        <v>492</v>
      </c>
      <c r="B154" t="s">
        <v>493</v>
      </c>
      <c r="C154" t="s">
        <v>14</v>
      </c>
      <c r="D154" t="s">
        <v>14</v>
      </c>
      <c r="E154" t="s">
        <v>14</v>
      </c>
      <c r="F154" t="s">
        <v>14</v>
      </c>
      <c r="G154" t="s">
        <v>491</v>
      </c>
      <c r="H154" t="s">
        <v>14</v>
      </c>
      <c r="I154" t="s">
        <v>14</v>
      </c>
      <c r="J154" t="s">
        <v>14</v>
      </c>
      <c r="K154" t="s">
        <v>68</v>
      </c>
      <c r="L154" t="s">
        <v>14</v>
      </c>
      <c r="M154" t="s">
        <v>14</v>
      </c>
    </row>
    <row r="155" spans="1:13" x14ac:dyDescent="0.2">
      <c r="A155" t="s">
        <v>494</v>
      </c>
      <c r="B155" t="s">
        <v>495</v>
      </c>
      <c r="C155" t="s">
        <v>14</v>
      </c>
      <c r="D155" t="s">
        <v>311</v>
      </c>
      <c r="E155" t="s">
        <v>45</v>
      </c>
      <c r="F155" t="s">
        <v>496</v>
      </c>
      <c r="G155" t="s">
        <v>497</v>
      </c>
      <c r="H155" t="s">
        <v>14</v>
      </c>
      <c r="I155" t="s">
        <v>14</v>
      </c>
      <c r="J155" t="s">
        <v>14</v>
      </c>
      <c r="K155" t="s">
        <v>46</v>
      </c>
      <c r="L155" t="s">
        <v>14</v>
      </c>
      <c r="M155" t="s">
        <v>14</v>
      </c>
    </row>
    <row r="156" spans="1:13" x14ac:dyDescent="0.2">
      <c r="A156" t="s">
        <v>498</v>
      </c>
      <c r="B156" t="s">
        <v>499</v>
      </c>
      <c r="C156" t="s">
        <v>14</v>
      </c>
      <c r="D156" t="s">
        <v>311</v>
      </c>
      <c r="E156" t="s">
        <v>14</v>
      </c>
      <c r="F156" t="s">
        <v>496</v>
      </c>
      <c r="G156" t="s">
        <v>497</v>
      </c>
      <c r="H156" t="s">
        <v>14</v>
      </c>
      <c r="I156" t="s">
        <v>14</v>
      </c>
      <c r="J156" t="s">
        <v>14</v>
      </c>
      <c r="K156" t="s">
        <v>68</v>
      </c>
      <c r="L156" t="s">
        <v>14</v>
      </c>
      <c r="M156" t="s">
        <v>14</v>
      </c>
    </row>
    <row r="157" spans="1:13" x14ac:dyDescent="0.2">
      <c r="A157" t="s">
        <v>940</v>
      </c>
      <c r="B157" t="s">
        <v>941</v>
      </c>
      <c r="C157" t="s">
        <v>14</v>
      </c>
      <c r="D157" t="s">
        <v>942</v>
      </c>
      <c r="E157" t="s">
        <v>943</v>
      </c>
      <c r="F157" t="s">
        <v>944</v>
      </c>
      <c r="G157" t="s">
        <v>497</v>
      </c>
      <c r="H157" t="s">
        <v>945</v>
      </c>
      <c r="I157" t="s">
        <v>14</v>
      </c>
      <c r="J157" t="s">
        <v>14</v>
      </c>
      <c r="K157" t="s">
        <v>946</v>
      </c>
      <c r="L157" t="s">
        <v>947</v>
      </c>
      <c r="M157" t="s">
        <v>14</v>
      </c>
    </row>
    <row r="158" spans="1:13" x14ac:dyDescent="0.2">
      <c r="A158" t="s">
        <v>1659</v>
      </c>
      <c r="B158" t="s">
        <v>1660</v>
      </c>
      <c r="C158" t="s">
        <v>14</v>
      </c>
      <c r="D158" t="s">
        <v>1661</v>
      </c>
      <c r="E158" t="s">
        <v>1662</v>
      </c>
      <c r="F158" t="s">
        <v>1663</v>
      </c>
      <c r="G158" t="s">
        <v>1664</v>
      </c>
      <c r="H158" t="s">
        <v>14</v>
      </c>
      <c r="I158" t="s">
        <v>14</v>
      </c>
      <c r="J158" t="s">
        <v>1665</v>
      </c>
      <c r="K158" t="s">
        <v>1666</v>
      </c>
      <c r="L158" t="s">
        <v>1667</v>
      </c>
      <c r="M158" t="s">
        <v>14</v>
      </c>
    </row>
    <row r="159" spans="1:13" x14ac:dyDescent="0.2">
      <c r="A159" t="s">
        <v>1332</v>
      </c>
      <c r="B159" t="s">
        <v>1333</v>
      </c>
      <c r="C159" t="s">
        <v>14</v>
      </c>
      <c r="D159" t="s">
        <v>1334</v>
      </c>
      <c r="E159" t="s">
        <v>1335</v>
      </c>
      <c r="F159" t="s">
        <v>1336</v>
      </c>
      <c r="G159" t="s">
        <v>1337</v>
      </c>
      <c r="H159" t="s">
        <v>14</v>
      </c>
      <c r="I159" t="s">
        <v>14</v>
      </c>
      <c r="J159" t="s">
        <v>564</v>
      </c>
      <c r="K159" t="s">
        <v>1338</v>
      </c>
      <c r="L159" t="s">
        <v>1339</v>
      </c>
      <c r="M159" t="s">
        <v>14</v>
      </c>
    </row>
    <row r="160" spans="1:13" x14ac:dyDescent="0.2">
      <c r="A160" t="s">
        <v>559</v>
      </c>
      <c r="B160" t="s">
        <v>560</v>
      </c>
      <c r="C160" t="s">
        <v>14</v>
      </c>
      <c r="D160" t="s">
        <v>561</v>
      </c>
      <c r="E160" t="s">
        <v>562</v>
      </c>
      <c r="F160" t="s">
        <v>14</v>
      </c>
      <c r="G160" t="s">
        <v>563</v>
      </c>
      <c r="H160" t="s">
        <v>14</v>
      </c>
      <c r="I160" t="s">
        <v>14</v>
      </c>
      <c r="J160" t="s">
        <v>564</v>
      </c>
      <c r="K160" t="s">
        <v>41</v>
      </c>
      <c r="L160" t="s">
        <v>14</v>
      </c>
      <c r="M160" t="s">
        <v>14</v>
      </c>
    </row>
    <row r="161" spans="1:13" x14ac:dyDescent="0.2">
      <c r="A161" t="s">
        <v>565</v>
      </c>
      <c r="B161" t="s">
        <v>566</v>
      </c>
      <c r="C161" t="s">
        <v>14</v>
      </c>
      <c r="D161" t="s">
        <v>567</v>
      </c>
      <c r="E161" t="s">
        <v>568</v>
      </c>
      <c r="F161" t="s">
        <v>569</v>
      </c>
      <c r="G161" t="s">
        <v>570</v>
      </c>
      <c r="H161" t="s">
        <v>571</v>
      </c>
      <c r="I161" t="s">
        <v>14</v>
      </c>
      <c r="J161" t="s">
        <v>14</v>
      </c>
      <c r="K161" t="s">
        <v>68</v>
      </c>
      <c r="L161" t="s">
        <v>14</v>
      </c>
      <c r="M161" t="s">
        <v>14</v>
      </c>
    </row>
    <row r="162" spans="1:13" x14ac:dyDescent="0.2">
      <c r="A162" t="s">
        <v>551</v>
      </c>
      <c r="B162" t="s">
        <v>552</v>
      </c>
      <c r="C162" t="s">
        <v>553</v>
      </c>
      <c r="D162" t="s">
        <v>554</v>
      </c>
      <c r="E162" t="s">
        <v>555</v>
      </c>
      <c r="F162" t="s">
        <v>556</v>
      </c>
      <c r="G162" t="s">
        <v>557</v>
      </c>
      <c r="H162" t="s">
        <v>14</v>
      </c>
      <c r="I162" t="s">
        <v>14</v>
      </c>
      <c r="J162" t="s">
        <v>558</v>
      </c>
      <c r="K162" t="s">
        <v>269</v>
      </c>
      <c r="L162" t="s">
        <v>14</v>
      </c>
      <c r="M162" t="s">
        <v>14</v>
      </c>
    </row>
    <row r="163" spans="1:13" x14ac:dyDescent="0.2">
      <c r="A163" t="s">
        <v>466</v>
      </c>
      <c r="B163" t="s">
        <v>467</v>
      </c>
      <c r="C163" t="s">
        <v>14</v>
      </c>
      <c r="D163" t="s">
        <v>14</v>
      </c>
      <c r="E163" t="s">
        <v>45</v>
      </c>
      <c r="F163" t="s">
        <v>14</v>
      </c>
      <c r="G163" t="s">
        <v>468</v>
      </c>
      <c r="H163" t="s">
        <v>14</v>
      </c>
      <c r="I163" t="s">
        <v>14</v>
      </c>
      <c r="J163" t="s">
        <v>469</v>
      </c>
      <c r="K163" t="s">
        <v>470</v>
      </c>
      <c r="L163" t="s">
        <v>14</v>
      </c>
      <c r="M163" t="s">
        <v>14</v>
      </c>
    </row>
    <row r="164" spans="1:13" x14ac:dyDescent="0.2">
      <c r="A164" t="s">
        <v>540</v>
      </c>
      <c r="B164" t="s">
        <v>541</v>
      </c>
      <c r="C164" t="s">
        <v>14</v>
      </c>
      <c r="D164" t="s">
        <v>542</v>
      </c>
      <c r="E164" t="s">
        <v>45</v>
      </c>
      <c r="F164" t="s">
        <v>14</v>
      </c>
      <c r="G164" t="s">
        <v>14</v>
      </c>
      <c r="H164" t="s">
        <v>14</v>
      </c>
      <c r="I164" t="s">
        <v>14</v>
      </c>
      <c r="J164" t="s">
        <v>14</v>
      </c>
      <c r="K164" t="s">
        <v>46</v>
      </c>
      <c r="L164" t="s">
        <v>14</v>
      </c>
      <c r="M164" t="s">
        <v>14</v>
      </c>
    </row>
    <row r="165" spans="1:13" x14ac:dyDescent="0.2">
      <c r="A165" t="s">
        <v>477</v>
      </c>
      <c r="B165" t="s">
        <v>478</v>
      </c>
      <c r="C165" t="s">
        <v>14</v>
      </c>
      <c r="D165" t="s">
        <v>479</v>
      </c>
      <c r="E165" t="s">
        <v>45</v>
      </c>
      <c r="F165" t="s">
        <v>480</v>
      </c>
      <c r="G165" t="s">
        <v>481</v>
      </c>
      <c r="H165" t="s">
        <v>14</v>
      </c>
      <c r="I165" t="s">
        <v>14</v>
      </c>
      <c r="J165" t="s">
        <v>482</v>
      </c>
      <c r="K165" t="s">
        <v>483</v>
      </c>
      <c r="L165" t="s">
        <v>14</v>
      </c>
      <c r="M165" t="s">
        <v>14</v>
      </c>
    </row>
    <row r="166" spans="1:13" x14ac:dyDescent="0.2">
      <c r="A166" t="s">
        <v>484</v>
      </c>
      <c r="B166" t="s">
        <v>485</v>
      </c>
      <c r="C166" t="s">
        <v>14</v>
      </c>
      <c r="D166" t="s">
        <v>486</v>
      </c>
      <c r="E166" t="s">
        <v>14</v>
      </c>
      <c r="F166" t="s">
        <v>14</v>
      </c>
      <c r="G166" t="s">
        <v>14</v>
      </c>
      <c r="H166" t="s">
        <v>14</v>
      </c>
      <c r="I166" t="s">
        <v>14</v>
      </c>
      <c r="J166" t="s">
        <v>14</v>
      </c>
      <c r="K166" t="s">
        <v>487</v>
      </c>
      <c r="L166" t="s">
        <v>14</v>
      </c>
      <c r="M166" t="s">
        <v>14</v>
      </c>
    </row>
    <row r="167" spans="1:13" x14ac:dyDescent="0.2">
      <c r="A167" t="s">
        <v>1858</v>
      </c>
      <c r="B167" t="s">
        <v>1859</v>
      </c>
      <c r="C167" t="s">
        <v>14</v>
      </c>
      <c r="D167" t="s">
        <v>1860</v>
      </c>
      <c r="E167" t="s">
        <v>1861</v>
      </c>
      <c r="F167" t="s">
        <v>1862</v>
      </c>
      <c r="G167" t="s">
        <v>1863</v>
      </c>
      <c r="H167" t="s">
        <v>14</v>
      </c>
      <c r="I167" t="s">
        <v>14</v>
      </c>
      <c r="J167" t="s">
        <v>928</v>
      </c>
      <c r="K167" t="s">
        <v>1864</v>
      </c>
      <c r="L167" t="s">
        <v>1865</v>
      </c>
      <c r="M167" t="s">
        <v>14</v>
      </c>
    </row>
    <row r="168" spans="1:13" x14ac:dyDescent="0.2">
      <c r="A168" t="s">
        <v>3133</v>
      </c>
      <c r="B168" t="s">
        <v>3134</v>
      </c>
      <c r="C168" t="s">
        <v>14</v>
      </c>
      <c r="D168" t="s">
        <v>3135</v>
      </c>
      <c r="E168" t="s">
        <v>3136</v>
      </c>
      <c r="F168" t="s">
        <v>3137</v>
      </c>
      <c r="G168" t="s">
        <v>3138</v>
      </c>
      <c r="H168" t="s">
        <v>14</v>
      </c>
      <c r="I168" t="s">
        <v>14</v>
      </c>
      <c r="J168" t="s">
        <v>3139</v>
      </c>
      <c r="K168" t="s">
        <v>68</v>
      </c>
      <c r="L168" t="s">
        <v>14</v>
      </c>
      <c r="M168" t="s">
        <v>14</v>
      </c>
    </row>
    <row r="169" spans="1:13" x14ac:dyDescent="0.2">
      <c r="A169" t="s">
        <v>3140</v>
      </c>
      <c r="B169" t="s">
        <v>3141</v>
      </c>
      <c r="C169" t="s">
        <v>14</v>
      </c>
      <c r="D169" t="s">
        <v>3142</v>
      </c>
      <c r="E169" t="s">
        <v>3143</v>
      </c>
      <c r="F169" t="s">
        <v>3144</v>
      </c>
      <c r="G169" t="s">
        <v>3145</v>
      </c>
      <c r="H169" t="s">
        <v>14</v>
      </c>
      <c r="I169" t="s">
        <v>14</v>
      </c>
      <c r="J169" t="s">
        <v>3146</v>
      </c>
      <c r="K169" t="s">
        <v>3147</v>
      </c>
      <c r="L169" t="s">
        <v>14</v>
      </c>
      <c r="M169" t="s">
        <v>14</v>
      </c>
    </row>
    <row r="170" spans="1:13" x14ac:dyDescent="0.2">
      <c r="A170" t="s">
        <v>572</v>
      </c>
      <c r="B170" t="s">
        <v>573</v>
      </c>
      <c r="C170" t="s">
        <v>14</v>
      </c>
      <c r="D170" t="s">
        <v>574</v>
      </c>
      <c r="E170" t="s">
        <v>575</v>
      </c>
      <c r="F170" t="s">
        <v>576</v>
      </c>
      <c r="G170" t="s">
        <v>577</v>
      </c>
      <c r="H170" t="s">
        <v>14</v>
      </c>
      <c r="I170" t="s">
        <v>14</v>
      </c>
      <c r="J170" t="s">
        <v>578</v>
      </c>
      <c r="K170" t="s">
        <v>579</v>
      </c>
      <c r="L170" t="s">
        <v>580</v>
      </c>
      <c r="M170" t="s">
        <v>14</v>
      </c>
    </row>
    <row r="171" spans="1:13" x14ac:dyDescent="0.2">
      <c r="A171" t="s">
        <v>3148</v>
      </c>
      <c r="B171" t="s">
        <v>3149</v>
      </c>
      <c r="C171" t="s">
        <v>14</v>
      </c>
      <c r="D171" t="s">
        <v>3150</v>
      </c>
      <c r="E171" t="s">
        <v>3151</v>
      </c>
      <c r="F171" t="s">
        <v>1840</v>
      </c>
      <c r="G171" t="s">
        <v>3152</v>
      </c>
      <c r="H171" t="s">
        <v>14</v>
      </c>
      <c r="I171" t="s">
        <v>14</v>
      </c>
      <c r="J171" t="s">
        <v>14</v>
      </c>
      <c r="K171" t="s">
        <v>3153</v>
      </c>
      <c r="L171" t="s">
        <v>14</v>
      </c>
      <c r="M171" t="s">
        <v>14</v>
      </c>
    </row>
    <row r="172" spans="1:13" x14ac:dyDescent="0.2">
      <c r="A172" t="s">
        <v>2078</v>
      </c>
      <c r="B172" t="s">
        <v>2079</v>
      </c>
      <c r="C172" t="s">
        <v>14</v>
      </c>
      <c r="D172" t="s">
        <v>2080</v>
      </c>
      <c r="E172" t="s">
        <v>2081</v>
      </c>
      <c r="F172" t="s">
        <v>2082</v>
      </c>
      <c r="G172" t="s">
        <v>2083</v>
      </c>
      <c r="H172" t="s">
        <v>14</v>
      </c>
      <c r="I172" t="s">
        <v>2084</v>
      </c>
      <c r="J172" t="s">
        <v>2085</v>
      </c>
      <c r="K172" t="s">
        <v>2086</v>
      </c>
      <c r="L172" t="s">
        <v>2087</v>
      </c>
      <c r="M172" t="s">
        <v>14</v>
      </c>
    </row>
    <row r="173" spans="1:13" x14ac:dyDescent="0.2">
      <c r="A173" t="s">
        <v>3154</v>
      </c>
      <c r="B173" t="s">
        <v>3155</v>
      </c>
      <c r="C173" t="s">
        <v>3156</v>
      </c>
      <c r="D173" t="s">
        <v>3157</v>
      </c>
      <c r="E173" t="s">
        <v>64</v>
      </c>
      <c r="F173" t="s">
        <v>3158</v>
      </c>
      <c r="G173" t="s">
        <v>2039</v>
      </c>
      <c r="H173" t="s">
        <v>14</v>
      </c>
      <c r="I173" t="s">
        <v>14</v>
      </c>
      <c r="J173" t="s">
        <v>1224</v>
      </c>
      <c r="K173" t="s">
        <v>68</v>
      </c>
      <c r="L173" t="s">
        <v>14</v>
      </c>
      <c r="M173" t="s">
        <v>14</v>
      </c>
    </row>
    <row r="174" spans="1:13" x14ac:dyDescent="0.2">
      <c r="A174" t="s">
        <v>850</v>
      </c>
      <c r="B174" t="s">
        <v>851</v>
      </c>
      <c r="C174" t="s">
        <v>14</v>
      </c>
      <c r="D174" t="s">
        <v>852</v>
      </c>
      <c r="E174" t="s">
        <v>64</v>
      </c>
      <c r="F174" t="s">
        <v>853</v>
      </c>
      <c r="G174" t="s">
        <v>854</v>
      </c>
      <c r="H174" t="s">
        <v>14</v>
      </c>
      <c r="I174" t="s">
        <v>14</v>
      </c>
      <c r="J174" t="s">
        <v>855</v>
      </c>
      <c r="K174" t="s">
        <v>856</v>
      </c>
      <c r="L174" t="s">
        <v>857</v>
      </c>
      <c r="M174" t="s">
        <v>14</v>
      </c>
    </row>
    <row r="175" spans="1:13" x14ac:dyDescent="0.2">
      <c r="A175" t="s">
        <v>581</v>
      </c>
      <c r="B175" t="s">
        <v>582</v>
      </c>
      <c r="C175" t="s">
        <v>14</v>
      </c>
      <c r="D175" t="s">
        <v>583</v>
      </c>
      <c r="E175" t="s">
        <v>584</v>
      </c>
      <c r="F175" t="s">
        <v>585</v>
      </c>
      <c r="G175" t="s">
        <v>586</v>
      </c>
      <c r="H175" t="s">
        <v>520</v>
      </c>
      <c r="I175" t="s">
        <v>587</v>
      </c>
      <c r="J175" t="s">
        <v>14</v>
      </c>
      <c r="K175" t="s">
        <v>588</v>
      </c>
      <c r="L175" t="s">
        <v>589</v>
      </c>
      <c r="M175" t="s">
        <v>14</v>
      </c>
    </row>
    <row r="176" spans="1:13" x14ac:dyDescent="0.2">
      <c r="A176" t="s">
        <v>2326</v>
      </c>
      <c r="B176" t="s">
        <v>2327</v>
      </c>
      <c r="C176" t="s">
        <v>14</v>
      </c>
      <c r="D176" t="s">
        <v>2328</v>
      </c>
      <c r="E176" t="s">
        <v>14</v>
      </c>
      <c r="F176" t="s">
        <v>14</v>
      </c>
      <c r="G176" t="s">
        <v>2329</v>
      </c>
      <c r="H176" t="s">
        <v>14</v>
      </c>
      <c r="I176" t="s">
        <v>14</v>
      </c>
      <c r="J176" t="s">
        <v>1556</v>
      </c>
      <c r="K176" t="s">
        <v>144</v>
      </c>
      <c r="L176" t="s">
        <v>14</v>
      </c>
      <c r="M176" t="s">
        <v>14</v>
      </c>
    </row>
    <row r="177" spans="1:13" x14ac:dyDescent="0.2">
      <c r="A177" t="s">
        <v>2330</v>
      </c>
      <c r="B177" t="s">
        <v>2331</v>
      </c>
      <c r="C177" t="s">
        <v>14</v>
      </c>
      <c r="D177" t="s">
        <v>78</v>
      </c>
      <c r="E177" t="s">
        <v>14</v>
      </c>
      <c r="F177" t="s">
        <v>2129</v>
      </c>
      <c r="G177" t="s">
        <v>2332</v>
      </c>
      <c r="H177" t="s">
        <v>14</v>
      </c>
      <c r="I177" t="s">
        <v>14</v>
      </c>
      <c r="J177" t="s">
        <v>14</v>
      </c>
      <c r="K177" t="s">
        <v>68</v>
      </c>
      <c r="L177" t="s">
        <v>14</v>
      </c>
      <c r="M177" t="s">
        <v>14</v>
      </c>
    </row>
    <row r="178" spans="1:13" x14ac:dyDescent="0.2">
      <c r="A178" t="s">
        <v>69</v>
      </c>
      <c r="B178" t="s">
        <v>70</v>
      </c>
      <c r="C178" t="s">
        <v>14</v>
      </c>
      <c r="D178" t="s">
        <v>71</v>
      </c>
      <c r="E178" t="s">
        <v>72</v>
      </c>
      <c r="F178" t="s">
        <v>73</v>
      </c>
      <c r="G178" t="s">
        <v>14</v>
      </c>
      <c r="H178" t="s">
        <v>74</v>
      </c>
      <c r="I178" t="s">
        <v>14</v>
      </c>
      <c r="J178" t="s">
        <v>14</v>
      </c>
      <c r="K178" t="s">
        <v>75</v>
      </c>
      <c r="L178" t="s">
        <v>14</v>
      </c>
      <c r="M178" t="s">
        <v>14</v>
      </c>
    </row>
    <row r="179" spans="1:13" x14ac:dyDescent="0.2">
      <c r="A179" t="s">
        <v>2333</v>
      </c>
      <c r="B179" t="s">
        <v>2334</v>
      </c>
      <c r="C179" t="s">
        <v>14</v>
      </c>
      <c r="D179" t="s">
        <v>2335</v>
      </c>
      <c r="E179" t="s">
        <v>45</v>
      </c>
      <c r="F179" t="s">
        <v>14</v>
      </c>
      <c r="G179" t="s">
        <v>2336</v>
      </c>
      <c r="H179" t="s">
        <v>14</v>
      </c>
      <c r="I179" t="s">
        <v>14</v>
      </c>
      <c r="J179" t="s">
        <v>90</v>
      </c>
      <c r="K179" t="s">
        <v>961</v>
      </c>
      <c r="L179" t="s">
        <v>14</v>
      </c>
      <c r="M179" t="s">
        <v>14</v>
      </c>
    </row>
    <row r="180" spans="1:13" x14ac:dyDescent="0.2">
      <c r="A180" t="s">
        <v>2337</v>
      </c>
      <c r="B180" t="s">
        <v>2338</v>
      </c>
      <c r="C180" t="s">
        <v>14</v>
      </c>
      <c r="D180" t="s">
        <v>2339</v>
      </c>
      <c r="E180" t="s">
        <v>45</v>
      </c>
      <c r="F180" t="s">
        <v>2340</v>
      </c>
      <c r="G180" t="s">
        <v>2341</v>
      </c>
      <c r="H180" t="s">
        <v>14</v>
      </c>
      <c r="I180" t="s">
        <v>14</v>
      </c>
      <c r="J180" t="s">
        <v>1835</v>
      </c>
      <c r="K180" t="s">
        <v>961</v>
      </c>
      <c r="L180" t="s">
        <v>14</v>
      </c>
      <c r="M180" t="s">
        <v>14</v>
      </c>
    </row>
    <row r="181" spans="1:13" x14ac:dyDescent="0.2">
      <c r="A181" t="s">
        <v>2056</v>
      </c>
      <c r="B181" t="s">
        <v>2057</v>
      </c>
      <c r="C181" t="s">
        <v>14</v>
      </c>
      <c r="D181" t="s">
        <v>2058</v>
      </c>
      <c r="E181" t="s">
        <v>2059</v>
      </c>
      <c r="F181" t="s">
        <v>2060</v>
      </c>
      <c r="G181" t="s">
        <v>2061</v>
      </c>
      <c r="H181" t="s">
        <v>520</v>
      </c>
      <c r="I181" t="s">
        <v>14</v>
      </c>
      <c r="J181" t="s">
        <v>14</v>
      </c>
      <c r="K181" t="s">
        <v>2062</v>
      </c>
      <c r="L181" t="s">
        <v>14</v>
      </c>
      <c r="M181" t="s">
        <v>14</v>
      </c>
    </row>
    <row r="182" spans="1:13" x14ac:dyDescent="0.2">
      <c r="A182" t="s">
        <v>2342</v>
      </c>
      <c r="B182" t="s">
        <v>2343</v>
      </c>
      <c r="C182" t="s">
        <v>14</v>
      </c>
      <c r="D182" t="s">
        <v>14</v>
      </c>
      <c r="E182" t="s">
        <v>14</v>
      </c>
      <c r="F182" t="s">
        <v>14</v>
      </c>
      <c r="G182" t="s">
        <v>14</v>
      </c>
      <c r="H182" t="s">
        <v>14</v>
      </c>
      <c r="I182" t="s">
        <v>14</v>
      </c>
      <c r="J182" t="s">
        <v>14</v>
      </c>
      <c r="K182" t="s">
        <v>269</v>
      </c>
      <c r="L182" t="s">
        <v>14</v>
      </c>
      <c r="M182" t="s">
        <v>14</v>
      </c>
    </row>
    <row r="183" spans="1:13" x14ac:dyDescent="0.2">
      <c r="A183" t="s">
        <v>2344</v>
      </c>
      <c r="B183" t="s">
        <v>2345</v>
      </c>
      <c r="C183" t="s">
        <v>14</v>
      </c>
      <c r="D183" t="s">
        <v>14</v>
      </c>
      <c r="E183" t="s">
        <v>45</v>
      </c>
      <c r="F183" t="s">
        <v>14</v>
      </c>
      <c r="G183" t="s">
        <v>2346</v>
      </c>
      <c r="H183" t="s">
        <v>14</v>
      </c>
      <c r="I183" t="s">
        <v>14</v>
      </c>
      <c r="J183" t="s">
        <v>14</v>
      </c>
      <c r="K183" t="s">
        <v>46</v>
      </c>
      <c r="L183" t="s">
        <v>14</v>
      </c>
      <c r="M183" t="s">
        <v>14</v>
      </c>
    </row>
    <row r="184" spans="1:13" x14ac:dyDescent="0.2">
      <c r="A184" t="s">
        <v>1725</v>
      </c>
      <c r="B184" t="s">
        <v>1726</v>
      </c>
      <c r="C184" t="s">
        <v>14</v>
      </c>
      <c r="D184" t="s">
        <v>1727</v>
      </c>
      <c r="E184" t="s">
        <v>79</v>
      </c>
      <c r="F184" t="s">
        <v>1728</v>
      </c>
      <c r="G184" t="s">
        <v>1729</v>
      </c>
      <c r="H184" t="s">
        <v>14</v>
      </c>
      <c r="I184" t="s">
        <v>14</v>
      </c>
      <c r="J184" t="s">
        <v>14</v>
      </c>
      <c r="K184" t="s">
        <v>1730</v>
      </c>
      <c r="L184" t="s">
        <v>1731</v>
      </c>
      <c r="M184" t="s">
        <v>14</v>
      </c>
    </row>
    <row r="185" spans="1:13" x14ac:dyDescent="0.2">
      <c r="A185" t="s">
        <v>2347</v>
      </c>
      <c r="B185" t="s">
        <v>2348</v>
      </c>
      <c r="C185" t="s">
        <v>14</v>
      </c>
      <c r="D185" t="s">
        <v>14</v>
      </c>
      <c r="E185" t="s">
        <v>45</v>
      </c>
      <c r="F185" t="s">
        <v>14</v>
      </c>
      <c r="G185" t="s">
        <v>2349</v>
      </c>
      <c r="H185" t="s">
        <v>14</v>
      </c>
      <c r="I185" t="s">
        <v>14</v>
      </c>
      <c r="J185" t="s">
        <v>14</v>
      </c>
      <c r="K185" t="s">
        <v>46</v>
      </c>
      <c r="L185" t="s">
        <v>14</v>
      </c>
      <c r="M185" t="s">
        <v>14</v>
      </c>
    </row>
    <row r="186" spans="1:13" x14ac:dyDescent="0.2">
      <c r="A186" t="s">
        <v>2350</v>
      </c>
      <c r="B186" t="s">
        <v>2351</v>
      </c>
      <c r="C186" t="s">
        <v>14</v>
      </c>
      <c r="D186" t="s">
        <v>414</v>
      </c>
      <c r="E186" t="s">
        <v>14</v>
      </c>
      <c r="F186" t="s">
        <v>14</v>
      </c>
      <c r="G186" t="s">
        <v>14</v>
      </c>
      <c r="H186" t="s">
        <v>14</v>
      </c>
      <c r="I186" t="s">
        <v>14</v>
      </c>
      <c r="J186" t="s">
        <v>14</v>
      </c>
      <c r="K186" t="s">
        <v>339</v>
      </c>
      <c r="L186" t="s">
        <v>14</v>
      </c>
      <c r="M186" t="s">
        <v>14</v>
      </c>
    </row>
    <row r="187" spans="1:13" x14ac:dyDescent="0.2">
      <c r="A187" t="s">
        <v>2352</v>
      </c>
      <c r="B187" t="s">
        <v>2353</v>
      </c>
      <c r="C187" t="s">
        <v>14</v>
      </c>
      <c r="D187" t="s">
        <v>473</v>
      </c>
      <c r="E187" t="s">
        <v>14</v>
      </c>
      <c r="F187" t="s">
        <v>14</v>
      </c>
      <c r="G187" t="s">
        <v>14</v>
      </c>
      <c r="H187" t="s">
        <v>14</v>
      </c>
      <c r="I187" t="s">
        <v>14</v>
      </c>
      <c r="J187" t="s">
        <v>14</v>
      </c>
      <c r="K187" t="s">
        <v>68</v>
      </c>
      <c r="L187" t="s">
        <v>14</v>
      </c>
      <c r="M187" t="s">
        <v>14</v>
      </c>
    </row>
    <row r="188" spans="1:13" x14ac:dyDescent="0.2">
      <c r="A188" t="s">
        <v>2354</v>
      </c>
      <c r="B188" t="s">
        <v>2355</v>
      </c>
      <c r="C188" t="s">
        <v>14</v>
      </c>
      <c r="D188" t="s">
        <v>473</v>
      </c>
      <c r="E188" t="s">
        <v>14</v>
      </c>
      <c r="F188" t="s">
        <v>14</v>
      </c>
      <c r="G188" t="s">
        <v>14</v>
      </c>
      <c r="H188" t="s">
        <v>14</v>
      </c>
      <c r="I188" t="s">
        <v>14</v>
      </c>
      <c r="J188" t="s">
        <v>14</v>
      </c>
      <c r="K188" t="s">
        <v>339</v>
      </c>
      <c r="L188" t="s">
        <v>14</v>
      </c>
      <c r="M188" t="s">
        <v>14</v>
      </c>
    </row>
    <row r="189" spans="1:13" x14ac:dyDescent="0.2">
      <c r="A189" t="s">
        <v>2356</v>
      </c>
      <c r="B189" t="s">
        <v>2357</v>
      </c>
      <c r="C189" t="s">
        <v>14</v>
      </c>
      <c r="D189" t="s">
        <v>14</v>
      </c>
      <c r="E189" t="s">
        <v>14</v>
      </c>
      <c r="F189" t="s">
        <v>14</v>
      </c>
      <c r="G189" t="s">
        <v>14</v>
      </c>
      <c r="H189" t="s">
        <v>14</v>
      </c>
      <c r="I189" t="s">
        <v>14</v>
      </c>
      <c r="J189" t="s">
        <v>14</v>
      </c>
      <c r="K189" t="s">
        <v>339</v>
      </c>
      <c r="L189" t="s">
        <v>14</v>
      </c>
      <c r="M189" t="s">
        <v>14</v>
      </c>
    </row>
    <row r="190" spans="1:13" x14ac:dyDescent="0.2">
      <c r="A190" t="s">
        <v>2358</v>
      </c>
      <c r="B190" t="s">
        <v>2359</v>
      </c>
      <c r="C190" t="s">
        <v>14</v>
      </c>
      <c r="D190" t="s">
        <v>2360</v>
      </c>
      <c r="E190" t="s">
        <v>2361</v>
      </c>
      <c r="F190" t="s">
        <v>2362</v>
      </c>
      <c r="G190" t="s">
        <v>14</v>
      </c>
      <c r="H190" t="s">
        <v>14</v>
      </c>
      <c r="I190" t="s">
        <v>14</v>
      </c>
      <c r="J190" t="s">
        <v>14</v>
      </c>
      <c r="K190" t="s">
        <v>269</v>
      </c>
      <c r="L190" t="s">
        <v>14</v>
      </c>
      <c r="M190" t="s">
        <v>14</v>
      </c>
    </row>
    <row r="191" spans="1:13" x14ac:dyDescent="0.2">
      <c r="A191" t="s">
        <v>2363</v>
      </c>
      <c r="B191" t="s">
        <v>2364</v>
      </c>
      <c r="C191" t="s">
        <v>14</v>
      </c>
      <c r="D191" t="s">
        <v>2365</v>
      </c>
      <c r="E191" t="s">
        <v>2366</v>
      </c>
      <c r="F191" t="s">
        <v>2367</v>
      </c>
      <c r="G191" t="s">
        <v>2368</v>
      </c>
      <c r="H191" t="s">
        <v>2369</v>
      </c>
      <c r="I191" t="s">
        <v>14</v>
      </c>
      <c r="J191" t="s">
        <v>2370</v>
      </c>
      <c r="K191" t="s">
        <v>68</v>
      </c>
      <c r="L191" t="s">
        <v>14</v>
      </c>
      <c r="M191" t="s">
        <v>14</v>
      </c>
    </row>
    <row r="192" spans="1:13" x14ac:dyDescent="0.2">
      <c r="A192" t="s">
        <v>2371</v>
      </c>
      <c r="B192" t="s">
        <v>2372</v>
      </c>
      <c r="C192" t="s">
        <v>166</v>
      </c>
      <c r="D192" t="s">
        <v>14</v>
      </c>
      <c r="E192" t="s">
        <v>14</v>
      </c>
      <c r="F192" t="s">
        <v>14</v>
      </c>
      <c r="G192" t="s">
        <v>14</v>
      </c>
      <c r="H192" t="s">
        <v>14</v>
      </c>
      <c r="I192" t="s">
        <v>14</v>
      </c>
      <c r="J192" t="s">
        <v>14</v>
      </c>
      <c r="K192" t="s">
        <v>41</v>
      </c>
      <c r="L192" t="s">
        <v>2373</v>
      </c>
      <c r="M192" t="s">
        <v>14</v>
      </c>
    </row>
    <row r="193" spans="1:13" x14ac:dyDescent="0.2">
      <c r="A193" t="s">
        <v>2374</v>
      </c>
      <c r="B193" t="s">
        <v>2375</v>
      </c>
      <c r="C193" t="s">
        <v>14</v>
      </c>
      <c r="D193" t="s">
        <v>14</v>
      </c>
      <c r="E193" t="s">
        <v>64</v>
      </c>
      <c r="F193" t="s">
        <v>2376</v>
      </c>
      <c r="G193" t="s">
        <v>2377</v>
      </c>
      <c r="H193" t="s">
        <v>14</v>
      </c>
      <c r="I193" t="s">
        <v>14</v>
      </c>
      <c r="J193" t="s">
        <v>2378</v>
      </c>
      <c r="K193" t="s">
        <v>2379</v>
      </c>
      <c r="L193" t="s">
        <v>14</v>
      </c>
      <c r="M193" t="s">
        <v>14</v>
      </c>
    </row>
    <row r="194" spans="1:13" x14ac:dyDescent="0.2">
      <c r="A194" t="s">
        <v>752</v>
      </c>
      <c r="B194" t="s">
        <v>753</v>
      </c>
      <c r="C194" t="s">
        <v>14</v>
      </c>
      <c r="D194" t="s">
        <v>754</v>
      </c>
      <c r="E194" t="s">
        <v>755</v>
      </c>
      <c r="F194" t="s">
        <v>756</v>
      </c>
      <c r="G194" t="s">
        <v>757</v>
      </c>
      <c r="H194" t="s">
        <v>14</v>
      </c>
      <c r="I194" t="s">
        <v>14</v>
      </c>
      <c r="J194" t="s">
        <v>14</v>
      </c>
      <c r="K194" t="s">
        <v>758</v>
      </c>
      <c r="L194" t="s">
        <v>14</v>
      </c>
      <c r="M194" t="s">
        <v>14</v>
      </c>
    </row>
    <row r="195" spans="1:13" x14ac:dyDescent="0.2">
      <c r="A195" t="s">
        <v>2380</v>
      </c>
      <c r="B195" t="s">
        <v>2381</v>
      </c>
      <c r="C195" t="s">
        <v>166</v>
      </c>
      <c r="D195" t="s">
        <v>473</v>
      </c>
      <c r="E195" t="s">
        <v>14</v>
      </c>
      <c r="F195" t="s">
        <v>2382</v>
      </c>
      <c r="G195" t="s">
        <v>2383</v>
      </c>
      <c r="H195" t="s">
        <v>14</v>
      </c>
      <c r="I195" t="s">
        <v>14</v>
      </c>
      <c r="J195" t="s">
        <v>2384</v>
      </c>
      <c r="K195" t="s">
        <v>2385</v>
      </c>
      <c r="L195" t="s">
        <v>14</v>
      </c>
      <c r="M195" t="s">
        <v>14</v>
      </c>
    </row>
    <row r="196" spans="1:13" x14ac:dyDescent="0.2">
      <c r="A196" t="s">
        <v>2386</v>
      </c>
      <c r="B196" t="s">
        <v>2387</v>
      </c>
      <c r="C196" t="s">
        <v>14</v>
      </c>
      <c r="D196" t="s">
        <v>2388</v>
      </c>
      <c r="E196" t="s">
        <v>1048</v>
      </c>
      <c r="F196" t="s">
        <v>2290</v>
      </c>
      <c r="G196" t="s">
        <v>2389</v>
      </c>
      <c r="H196" t="s">
        <v>14</v>
      </c>
      <c r="I196" t="s">
        <v>14</v>
      </c>
      <c r="J196" t="s">
        <v>14</v>
      </c>
      <c r="K196" t="s">
        <v>46</v>
      </c>
      <c r="L196" t="s">
        <v>14</v>
      </c>
      <c r="M196" t="s">
        <v>14</v>
      </c>
    </row>
    <row r="197" spans="1:13" x14ac:dyDescent="0.2">
      <c r="A197" t="s">
        <v>1499</v>
      </c>
      <c r="B197" t="s">
        <v>1500</v>
      </c>
      <c r="C197" t="s">
        <v>14</v>
      </c>
      <c r="D197" t="s">
        <v>1501</v>
      </c>
      <c r="E197" t="s">
        <v>1502</v>
      </c>
      <c r="F197" t="s">
        <v>1503</v>
      </c>
      <c r="G197" t="s">
        <v>1504</v>
      </c>
      <c r="H197" t="s">
        <v>1505</v>
      </c>
      <c r="I197" t="s">
        <v>1506</v>
      </c>
      <c r="J197" t="s">
        <v>14</v>
      </c>
      <c r="K197" t="s">
        <v>1507</v>
      </c>
      <c r="L197" t="s">
        <v>1508</v>
      </c>
      <c r="M197" t="s">
        <v>14</v>
      </c>
    </row>
    <row r="198" spans="1:13" x14ac:dyDescent="0.2">
      <c r="A198" t="s">
        <v>2390</v>
      </c>
      <c r="B198" t="s">
        <v>2391</v>
      </c>
      <c r="C198" t="s">
        <v>14</v>
      </c>
      <c r="D198" t="s">
        <v>2392</v>
      </c>
      <c r="E198" t="s">
        <v>14</v>
      </c>
      <c r="F198" t="s">
        <v>2393</v>
      </c>
      <c r="G198" t="s">
        <v>2394</v>
      </c>
      <c r="H198" t="s">
        <v>2395</v>
      </c>
      <c r="I198" t="s">
        <v>14</v>
      </c>
      <c r="J198" t="s">
        <v>14</v>
      </c>
      <c r="K198" t="s">
        <v>68</v>
      </c>
      <c r="L198" t="s">
        <v>14</v>
      </c>
      <c r="M198" t="s">
        <v>14</v>
      </c>
    </row>
    <row r="199" spans="1:13" x14ac:dyDescent="0.2">
      <c r="A199" t="s">
        <v>2396</v>
      </c>
      <c r="B199" t="s">
        <v>2397</v>
      </c>
      <c r="C199" t="s">
        <v>14</v>
      </c>
      <c r="D199" t="s">
        <v>14</v>
      </c>
      <c r="E199" t="s">
        <v>14</v>
      </c>
      <c r="F199" t="s">
        <v>14</v>
      </c>
      <c r="G199" t="s">
        <v>14</v>
      </c>
      <c r="H199" t="s">
        <v>14</v>
      </c>
      <c r="I199" t="s">
        <v>14</v>
      </c>
      <c r="J199" t="s">
        <v>14</v>
      </c>
      <c r="K199" t="s">
        <v>68</v>
      </c>
      <c r="L199" t="s">
        <v>14</v>
      </c>
      <c r="M199" t="s">
        <v>14</v>
      </c>
    </row>
    <row r="200" spans="1:13" x14ac:dyDescent="0.2">
      <c r="A200" t="s">
        <v>2398</v>
      </c>
      <c r="B200" t="s">
        <v>2399</v>
      </c>
      <c r="C200" t="s">
        <v>14</v>
      </c>
      <c r="D200" t="s">
        <v>2400</v>
      </c>
      <c r="E200" t="s">
        <v>755</v>
      </c>
      <c r="F200" t="s">
        <v>2401</v>
      </c>
      <c r="G200" t="s">
        <v>2402</v>
      </c>
      <c r="H200" t="s">
        <v>14</v>
      </c>
      <c r="I200" t="s">
        <v>14</v>
      </c>
      <c r="J200" t="s">
        <v>2403</v>
      </c>
      <c r="K200" t="s">
        <v>41</v>
      </c>
      <c r="L200" t="s">
        <v>14</v>
      </c>
      <c r="M200" t="s">
        <v>14</v>
      </c>
    </row>
    <row r="201" spans="1:13" x14ac:dyDescent="0.2">
      <c r="A201" t="s">
        <v>2404</v>
      </c>
      <c r="B201" t="s">
        <v>2405</v>
      </c>
      <c r="C201" t="s">
        <v>14</v>
      </c>
      <c r="D201" t="s">
        <v>14</v>
      </c>
      <c r="E201" t="s">
        <v>14</v>
      </c>
      <c r="F201" t="s">
        <v>14</v>
      </c>
      <c r="G201" t="s">
        <v>14</v>
      </c>
      <c r="H201" t="s">
        <v>14</v>
      </c>
      <c r="I201" t="s">
        <v>14</v>
      </c>
      <c r="J201" t="s">
        <v>14</v>
      </c>
      <c r="K201" t="s">
        <v>68</v>
      </c>
      <c r="L201" t="s">
        <v>14</v>
      </c>
      <c r="M201" t="s">
        <v>14</v>
      </c>
    </row>
    <row r="202" spans="1:13" x14ac:dyDescent="0.2">
      <c r="A202" t="s">
        <v>2406</v>
      </c>
      <c r="B202" t="s">
        <v>2407</v>
      </c>
      <c r="C202" t="s">
        <v>14</v>
      </c>
      <c r="D202" t="s">
        <v>14</v>
      </c>
      <c r="E202" t="s">
        <v>45</v>
      </c>
      <c r="F202" t="s">
        <v>14</v>
      </c>
      <c r="G202" t="s">
        <v>14</v>
      </c>
      <c r="H202" t="s">
        <v>14</v>
      </c>
      <c r="I202" t="s">
        <v>14</v>
      </c>
      <c r="J202" t="s">
        <v>14</v>
      </c>
      <c r="K202" t="s">
        <v>46</v>
      </c>
      <c r="L202" t="s">
        <v>14</v>
      </c>
      <c r="M202" t="s">
        <v>14</v>
      </c>
    </row>
    <row r="203" spans="1:13" x14ac:dyDescent="0.2">
      <c r="A203" t="s">
        <v>2408</v>
      </c>
      <c r="B203" t="s">
        <v>2409</v>
      </c>
      <c r="C203" t="s">
        <v>14</v>
      </c>
      <c r="D203" t="s">
        <v>14</v>
      </c>
      <c r="E203" t="s">
        <v>14</v>
      </c>
      <c r="F203" t="s">
        <v>14</v>
      </c>
      <c r="G203" t="s">
        <v>2410</v>
      </c>
      <c r="H203" t="s">
        <v>14</v>
      </c>
      <c r="I203" t="s">
        <v>14</v>
      </c>
      <c r="J203" t="s">
        <v>14</v>
      </c>
      <c r="K203" t="s">
        <v>339</v>
      </c>
      <c r="L203" t="s">
        <v>14</v>
      </c>
      <c r="M203" t="s">
        <v>14</v>
      </c>
    </row>
    <row r="204" spans="1:13" x14ac:dyDescent="0.2">
      <c r="A204" t="s">
        <v>2411</v>
      </c>
      <c r="B204" t="s">
        <v>2412</v>
      </c>
      <c r="C204" t="s">
        <v>14</v>
      </c>
      <c r="D204" t="s">
        <v>14</v>
      </c>
      <c r="E204" t="s">
        <v>14</v>
      </c>
      <c r="F204" t="s">
        <v>14</v>
      </c>
      <c r="G204" t="s">
        <v>14</v>
      </c>
      <c r="H204" t="s">
        <v>14</v>
      </c>
      <c r="I204" t="s">
        <v>14</v>
      </c>
      <c r="J204" t="s">
        <v>14</v>
      </c>
      <c r="K204" t="s">
        <v>339</v>
      </c>
      <c r="L204" t="s">
        <v>14</v>
      </c>
      <c r="M204" t="s">
        <v>14</v>
      </c>
    </row>
    <row r="205" spans="1:13" x14ac:dyDescent="0.2">
      <c r="A205" t="s">
        <v>2413</v>
      </c>
      <c r="B205" t="s">
        <v>2414</v>
      </c>
      <c r="C205" t="s">
        <v>14</v>
      </c>
      <c r="D205" t="s">
        <v>14</v>
      </c>
      <c r="E205" t="s">
        <v>45</v>
      </c>
      <c r="F205" t="s">
        <v>14</v>
      </c>
      <c r="G205" t="s">
        <v>2415</v>
      </c>
      <c r="H205" t="s">
        <v>14</v>
      </c>
      <c r="I205" t="s">
        <v>14</v>
      </c>
      <c r="J205" t="s">
        <v>14</v>
      </c>
      <c r="K205" t="s">
        <v>46</v>
      </c>
      <c r="L205" t="s">
        <v>14</v>
      </c>
      <c r="M205" t="s">
        <v>14</v>
      </c>
    </row>
    <row r="206" spans="1:13" x14ac:dyDescent="0.2">
      <c r="A206" t="s">
        <v>2416</v>
      </c>
      <c r="B206" t="s">
        <v>2417</v>
      </c>
      <c r="C206" t="s">
        <v>14</v>
      </c>
      <c r="D206" t="s">
        <v>2418</v>
      </c>
      <c r="E206" t="s">
        <v>208</v>
      </c>
      <c r="F206" t="s">
        <v>2419</v>
      </c>
      <c r="G206" t="s">
        <v>2420</v>
      </c>
      <c r="H206" t="s">
        <v>14</v>
      </c>
      <c r="I206" t="s">
        <v>14</v>
      </c>
      <c r="J206" t="s">
        <v>14</v>
      </c>
      <c r="K206" t="s">
        <v>68</v>
      </c>
      <c r="L206" t="s">
        <v>14</v>
      </c>
      <c r="M206" t="s">
        <v>14</v>
      </c>
    </row>
    <row r="207" spans="1:13" x14ac:dyDescent="0.2">
      <c r="A207" t="s">
        <v>1955</v>
      </c>
      <c r="B207" t="s">
        <v>1956</v>
      </c>
      <c r="C207" t="s">
        <v>14</v>
      </c>
      <c r="D207" t="s">
        <v>374</v>
      </c>
      <c r="E207" t="s">
        <v>1824</v>
      </c>
      <c r="F207" t="s">
        <v>1957</v>
      </c>
      <c r="G207" t="s">
        <v>1958</v>
      </c>
      <c r="H207" t="s">
        <v>14</v>
      </c>
      <c r="I207" t="s">
        <v>14</v>
      </c>
      <c r="J207" t="s">
        <v>14</v>
      </c>
      <c r="K207" t="s">
        <v>1959</v>
      </c>
      <c r="L207" t="s">
        <v>1960</v>
      </c>
      <c r="M207" t="s">
        <v>14</v>
      </c>
    </row>
    <row r="208" spans="1:13" x14ac:dyDescent="0.2">
      <c r="A208" t="s">
        <v>2421</v>
      </c>
      <c r="B208" t="s">
        <v>2422</v>
      </c>
      <c r="C208" t="s">
        <v>14</v>
      </c>
      <c r="D208" t="s">
        <v>473</v>
      </c>
      <c r="E208" t="s">
        <v>14</v>
      </c>
      <c r="F208" t="s">
        <v>14</v>
      </c>
      <c r="G208" t="s">
        <v>14</v>
      </c>
      <c r="H208" t="s">
        <v>14</v>
      </c>
      <c r="I208" t="s">
        <v>14</v>
      </c>
      <c r="J208" t="s">
        <v>14</v>
      </c>
      <c r="K208" t="s">
        <v>68</v>
      </c>
      <c r="L208" t="s">
        <v>14</v>
      </c>
      <c r="M208" t="s">
        <v>14</v>
      </c>
    </row>
    <row r="209" spans="1:13" x14ac:dyDescent="0.2">
      <c r="A209" t="s">
        <v>2423</v>
      </c>
      <c r="B209" t="s">
        <v>2424</v>
      </c>
      <c r="C209" t="s">
        <v>14</v>
      </c>
      <c r="D209" t="s">
        <v>473</v>
      </c>
      <c r="E209" t="s">
        <v>14</v>
      </c>
      <c r="F209" t="s">
        <v>14</v>
      </c>
      <c r="G209" t="s">
        <v>14</v>
      </c>
      <c r="H209" t="s">
        <v>14</v>
      </c>
      <c r="I209" t="s">
        <v>14</v>
      </c>
      <c r="J209" t="s">
        <v>14</v>
      </c>
      <c r="K209" t="s">
        <v>68</v>
      </c>
      <c r="L209" t="s">
        <v>14</v>
      </c>
      <c r="M209" t="s">
        <v>14</v>
      </c>
    </row>
    <row r="210" spans="1:13" x14ac:dyDescent="0.2">
      <c r="A210" t="s">
        <v>2425</v>
      </c>
      <c r="B210" t="s">
        <v>2426</v>
      </c>
      <c r="C210" t="s">
        <v>14</v>
      </c>
      <c r="D210" t="s">
        <v>473</v>
      </c>
      <c r="E210" t="s">
        <v>14</v>
      </c>
      <c r="F210" t="s">
        <v>14</v>
      </c>
      <c r="G210" t="s">
        <v>2427</v>
      </c>
      <c r="H210" t="s">
        <v>14</v>
      </c>
      <c r="I210" t="s">
        <v>14</v>
      </c>
      <c r="J210" t="s">
        <v>2428</v>
      </c>
      <c r="K210" t="s">
        <v>68</v>
      </c>
      <c r="L210" t="s">
        <v>14</v>
      </c>
      <c r="M210" t="s">
        <v>14</v>
      </c>
    </row>
    <row r="211" spans="1:13" x14ac:dyDescent="0.2">
      <c r="A211" t="s">
        <v>1535</v>
      </c>
      <c r="B211" t="s">
        <v>1536</v>
      </c>
      <c r="C211" t="s">
        <v>14</v>
      </c>
      <c r="D211" t="s">
        <v>1537</v>
      </c>
      <c r="E211" t="s">
        <v>45</v>
      </c>
      <c r="F211" t="s">
        <v>1538</v>
      </c>
      <c r="G211" t="s">
        <v>1539</v>
      </c>
      <c r="H211" t="s">
        <v>1540</v>
      </c>
      <c r="I211" t="s">
        <v>1541</v>
      </c>
      <c r="J211" t="s">
        <v>1542</v>
      </c>
      <c r="K211" t="s">
        <v>1543</v>
      </c>
      <c r="L211" t="s">
        <v>14</v>
      </c>
      <c r="M211" t="s">
        <v>14</v>
      </c>
    </row>
    <row r="212" spans="1:13" x14ac:dyDescent="0.2">
      <c r="A212" t="s">
        <v>2429</v>
      </c>
      <c r="B212" t="s">
        <v>2430</v>
      </c>
      <c r="C212" t="s">
        <v>14</v>
      </c>
      <c r="D212" t="s">
        <v>14</v>
      </c>
      <c r="E212" t="s">
        <v>45</v>
      </c>
      <c r="F212" t="s">
        <v>14</v>
      </c>
      <c r="G212" t="s">
        <v>14</v>
      </c>
      <c r="H212" t="s">
        <v>14</v>
      </c>
      <c r="I212" t="s">
        <v>14</v>
      </c>
      <c r="J212" t="s">
        <v>14</v>
      </c>
      <c r="K212" t="s">
        <v>46</v>
      </c>
      <c r="L212" t="s">
        <v>14</v>
      </c>
      <c r="M212" t="s">
        <v>14</v>
      </c>
    </row>
    <row r="213" spans="1:13" x14ac:dyDescent="0.2">
      <c r="A213" t="s">
        <v>2431</v>
      </c>
      <c r="B213" t="s">
        <v>2432</v>
      </c>
      <c r="C213" t="s">
        <v>14</v>
      </c>
      <c r="D213" t="s">
        <v>14</v>
      </c>
      <c r="E213" t="s">
        <v>14</v>
      </c>
      <c r="F213" t="s">
        <v>14</v>
      </c>
      <c r="G213" t="s">
        <v>14</v>
      </c>
      <c r="H213" t="s">
        <v>14</v>
      </c>
      <c r="I213" t="s">
        <v>14</v>
      </c>
      <c r="J213" t="s">
        <v>14</v>
      </c>
      <c r="K213" t="s">
        <v>339</v>
      </c>
      <c r="L213" t="s">
        <v>14</v>
      </c>
      <c r="M213" t="s">
        <v>14</v>
      </c>
    </row>
    <row r="214" spans="1:13" x14ac:dyDescent="0.2">
      <c r="A214" t="s">
        <v>2433</v>
      </c>
      <c r="B214" t="s">
        <v>2434</v>
      </c>
      <c r="C214" t="s">
        <v>14</v>
      </c>
      <c r="D214" t="s">
        <v>542</v>
      </c>
      <c r="E214" t="s">
        <v>45</v>
      </c>
      <c r="F214" t="s">
        <v>14</v>
      </c>
      <c r="G214" t="s">
        <v>2435</v>
      </c>
      <c r="H214" t="s">
        <v>14</v>
      </c>
      <c r="I214" t="s">
        <v>14</v>
      </c>
      <c r="J214" t="s">
        <v>1441</v>
      </c>
      <c r="K214" t="s">
        <v>961</v>
      </c>
      <c r="L214" t="s">
        <v>14</v>
      </c>
      <c r="M214" t="s">
        <v>14</v>
      </c>
    </row>
    <row r="215" spans="1:13" x14ac:dyDescent="0.2">
      <c r="A215" t="s">
        <v>1765</v>
      </c>
      <c r="B215" t="s">
        <v>1766</v>
      </c>
      <c r="C215" t="s">
        <v>14</v>
      </c>
      <c r="D215" t="s">
        <v>1767</v>
      </c>
      <c r="E215" t="s">
        <v>1768</v>
      </c>
      <c r="F215" t="s">
        <v>1769</v>
      </c>
      <c r="G215" t="s">
        <v>1770</v>
      </c>
      <c r="H215" t="s">
        <v>14</v>
      </c>
      <c r="I215" t="s">
        <v>14</v>
      </c>
      <c r="J215" t="s">
        <v>14</v>
      </c>
      <c r="K215" t="s">
        <v>1771</v>
      </c>
      <c r="L215" t="s">
        <v>14</v>
      </c>
      <c r="M215" t="s">
        <v>14</v>
      </c>
    </row>
    <row r="216" spans="1:13" x14ac:dyDescent="0.2">
      <c r="A216" t="s">
        <v>2436</v>
      </c>
      <c r="B216" t="s">
        <v>2437</v>
      </c>
      <c r="C216" t="s">
        <v>14</v>
      </c>
      <c r="D216" t="s">
        <v>2438</v>
      </c>
      <c r="E216" t="s">
        <v>1048</v>
      </c>
      <c r="F216" t="s">
        <v>2439</v>
      </c>
      <c r="G216" t="s">
        <v>2440</v>
      </c>
      <c r="H216" t="s">
        <v>14</v>
      </c>
      <c r="I216" t="s">
        <v>14</v>
      </c>
      <c r="J216" t="s">
        <v>14</v>
      </c>
      <c r="K216" t="s">
        <v>2441</v>
      </c>
      <c r="L216" t="s">
        <v>14</v>
      </c>
      <c r="M216" t="s">
        <v>14</v>
      </c>
    </row>
    <row r="217" spans="1:13" x14ac:dyDescent="0.2">
      <c r="A217" t="s">
        <v>2442</v>
      </c>
      <c r="B217" t="s">
        <v>2443</v>
      </c>
      <c r="C217" t="s">
        <v>14</v>
      </c>
      <c r="D217" t="s">
        <v>14</v>
      </c>
      <c r="E217" t="s">
        <v>45</v>
      </c>
      <c r="F217" t="s">
        <v>14</v>
      </c>
      <c r="G217" t="s">
        <v>14</v>
      </c>
      <c r="H217" t="s">
        <v>14</v>
      </c>
      <c r="I217" t="s">
        <v>14</v>
      </c>
      <c r="J217" t="s">
        <v>14</v>
      </c>
      <c r="K217" t="s">
        <v>51</v>
      </c>
      <c r="L217" t="s">
        <v>14</v>
      </c>
      <c r="M217" t="s">
        <v>14</v>
      </c>
    </row>
    <row r="218" spans="1:13" x14ac:dyDescent="0.2">
      <c r="A218" t="s">
        <v>2444</v>
      </c>
      <c r="B218" t="s">
        <v>2445</v>
      </c>
      <c r="C218" t="s">
        <v>14</v>
      </c>
      <c r="D218" t="s">
        <v>78</v>
      </c>
      <c r="E218" t="s">
        <v>45</v>
      </c>
      <c r="F218" t="s">
        <v>2446</v>
      </c>
      <c r="G218" t="s">
        <v>2447</v>
      </c>
      <c r="H218" t="s">
        <v>14</v>
      </c>
      <c r="I218" t="s">
        <v>14</v>
      </c>
      <c r="J218" t="s">
        <v>14</v>
      </c>
      <c r="K218" t="s">
        <v>2448</v>
      </c>
      <c r="L218" t="s">
        <v>14</v>
      </c>
      <c r="M218" t="s">
        <v>14</v>
      </c>
    </row>
    <row r="219" spans="1:13" x14ac:dyDescent="0.2">
      <c r="A219" t="s">
        <v>2449</v>
      </c>
      <c r="B219" t="s">
        <v>2450</v>
      </c>
      <c r="C219" t="s">
        <v>14</v>
      </c>
      <c r="D219" t="s">
        <v>14</v>
      </c>
      <c r="E219" t="s">
        <v>14</v>
      </c>
      <c r="F219" t="s">
        <v>14</v>
      </c>
      <c r="G219" t="s">
        <v>2451</v>
      </c>
      <c r="H219" t="s">
        <v>14</v>
      </c>
      <c r="I219" t="s">
        <v>14</v>
      </c>
      <c r="J219" t="s">
        <v>2452</v>
      </c>
      <c r="K219" t="s">
        <v>2453</v>
      </c>
      <c r="L219" t="s">
        <v>14</v>
      </c>
      <c r="M219" t="s">
        <v>14</v>
      </c>
    </row>
    <row r="220" spans="1:13" x14ac:dyDescent="0.2">
      <c r="A220" t="s">
        <v>2454</v>
      </c>
      <c r="B220" t="s">
        <v>2455</v>
      </c>
      <c r="C220" t="s">
        <v>14</v>
      </c>
      <c r="D220" t="s">
        <v>14</v>
      </c>
      <c r="E220" t="s">
        <v>14</v>
      </c>
      <c r="F220" t="s">
        <v>14</v>
      </c>
      <c r="G220" t="s">
        <v>14</v>
      </c>
      <c r="H220" t="s">
        <v>14</v>
      </c>
      <c r="I220" t="s">
        <v>14</v>
      </c>
      <c r="J220" t="s">
        <v>14</v>
      </c>
      <c r="K220" t="s">
        <v>144</v>
      </c>
      <c r="L220" t="s">
        <v>14</v>
      </c>
      <c r="M220" t="s">
        <v>14</v>
      </c>
    </row>
    <row r="221" spans="1:13" x14ac:dyDescent="0.2">
      <c r="A221" t="s">
        <v>2456</v>
      </c>
      <c r="B221" t="s">
        <v>2457</v>
      </c>
      <c r="C221" t="s">
        <v>14</v>
      </c>
      <c r="D221" t="s">
        <v>2328</v>
      </c>
      <c r="E221" t="s">
        <v>14</v>
      </c>
      <c r="F221" t="s">
        <v>14</v>
      </c>
      <c r="G221" t="s">
        <v>14</v>
      </c>
      <c r="H221" t="s">
        <v>14</v>
      </c>
      <c r="I221" t="s">
        <v>14</v>
      </c>
      <c r="J221" t="s">
        <v>14</v>
      </c>
      <c r="K221" t="s">
        <v>144</v>
      </c>
      <c r="L221" t="s">
        <v>14</v>
      </c>
      <c r="M221" t="s">
        <v>14</v>
      </c>
    </row>
    <row r="222" spans="1:13" x14ac:dyDescent="0.2">
      <c r="A222" t="s">
        <v>2458</v>
      </c>
      <c r="B222" t="s">
        <v>2459</v>
      </c>
      <c r="C222" t="s">
        <v>14</v>
      </c>
      <c r="D222" t="s">
        <v>473</v>
      </c>
      <c r="E222" t="s">
        <v>14</v>
      </c>
      <c r="F222" t="s">
        <v>14</v>
      </c>
      <c r="G222" t="s">
        <v>14</v>
      </c>
      <c r="H222" t="s">
        <v>14</v>
      </c>
      <c r="I222" t="s">
        <v>14</v>
      </c>
      <c r="J222" t="s">
        <v>14</v>
      </c>
      <c r="K222" t="s">
        <v>339</v>
      </c>
      <c r="L222" t="s">
        <v>14</v>
      </c>
      <c r="M222" t="s">
        <v>14</v>
      </c>
    </row>
    <row r="223" spans="1:13" x14ac:dyDescent="0.2">
      <c r="A223" t="s">
        <v>2460</v>
      </c>
      <c r="B223" t="s">
        <v>2461</v>
      </c>
      <c r="C223" t="s">
        <v>14</v>
      </c>
      <c r="D223" t="s">
        <v>14</v>
      </c>
      <c r="E223" t="s">
        <v>14</v>
      </c>
      <c r="F223" t="s">
        <v>14</v>
      </c>
      <c r="G223" t="s">
        <v>14</v>
      </c>
      <c r="H223" t="s">
        <v>14</v>
      </c>
      <c r="I223" t="s">
        <v>14</v>
      </c>
      <c r="J223" t="s">
        <v>14</v>
      </c>
      <c r="K223" t="s">
        <v>144</v>
      </c>
      <c r="L223" t="s">
        <v>14</v>
      </c>
      <c r="M223" t="s">
        <v>14</v>
      </c>
    </row>
    <row r="224" spans="1:13" x14ac:dyDescent="0.2">
      <c r="A224" t="s">
        <v>2462</v>
      </c>
      <c r="B224" t="s">
        <v>2463</v>
      </c>
      <c r="C224" t="s">
        <v>14</v>
      </c>
      <c r="D224" t="s">
        <v>14</v>
      </c>
      <c r="E224" t="s">
        <v>14</v>
      </c>
      <c r="F224" t="s">
        <v>14</v>
      </c>
      <c r="G224" t="s">
        <v>14</v>
      </c>
      <c r="H224" t="s">
        <v>14</v>
      </c>
      <c r="I224" t="s">
        <v>14</v>
      </c>
      <c r="J224" t="s">
        <v>14</v>
      </c>
      <c r="K224" t="s">
        <v>339</v>
      </c>
      <c r="L224" t="s">
        <v>14</v>
      </c>
      <c r="M224" t="s">
        <v>14</v>
      </c>
    </row>
    <row r="225" spans="1:13" x14ac:dyDescent="0.2">
      <c r="A225" t="s">
        <v>2464</v>
      </c>
      <c r="B225" t="s">
        <v>2465</v>
      </c>
      <c r="C225" t="s">
        <v>14</v>
      </c>
      <c r="D225" t="s">
        <v>78</v>
      </c>
      <c r="E225" t="s">
        <v>72</v>
      </c>
      <c r="F225" t="s">
        <v>2466</v>
      </c>
      <c r="G225" t="s">
        <v>2467</v>
      </c>
      <c r="H225" t="s">
        <v>14</v>
      </c>
      <c r="I225" t="s">
        <v>14</v>
      </c>
      <c r="J225" t="s">
        <v>14</v>
      </c>
      <c r="K225" t="s">
        <v>68</v>
      </c>
      <c r="L225" t="s">
        <v>14</v>
      </c>
      <c r="M225" t="s">
        <v>14</v>
      </c>
    </row>
    <row r="226" spans="1:13" x14ac:dyDescent="0.2">
      <c r="A226" t="s">
        <v>2468</v>
      </c>
      <c r="B226" t="s">
        <v>2469</v>
      </c>
      <c r="C226" t="s">
        <v>14</v>
      </c>
      <c r="D226" t="s">
        <v>14</v>
      </c>
      <c r="E226" t="s">
        <v>2470</v>
      </c>
      <c r="F226" t="s">
        <v>1744</v>
      </c>
      <c r="G226" t="s">
        <v>2471</v>
      </c>
      <c r="H226" t="s">
        <v>14</v>
      </c>
      <c r="I226" t="s">
        <v>14</v>
      </c>
      <c r="J226" t="s">
        <v>2472</v>
      </c>
      <c r="K226" t="s">
        <v>68</v>
      </c>
      <c r="L226" t="s">
        <v>14</v>
      </c>
      <c r="M226" t="s">
        <v>14</v>
      </c>
    </row>
    <row r="227" spans="1:13" x14ac:dyDescent="0.2">
      <c r="A227" t="s">
        <v>2473</v>
      </c>
      <c r="B227" t="s">
        <v>2474</v>
      </c>
      <c r="C227" t="s">
        <v>14</v>
      </c>
      <c r="D227" t="s">
        <v>14</v>
      </c>
      <c r="E227" t="s">
        <v>45</v>
      </c>
      <c r="F227" t="s">
        <v>14</v>
      </c>
      <c r="G227" t="s">
        <v>2475</v>
      </c>
      <c r="H227" t="s">
        <v>14</v>
      </c>
      <c r="I227" t="s">
        <v>14</v>
      </c>
      <c r="J227" t="s">
        <v>14</v>
      </c>
      <c r="K227" t="s">
        <v>46</v>
      </c>
      <c r="L227" t="s">
        <v>14</v>
      </c>
      <c r="M227" t="s">
        <v>14</v>
      </c>
    </row>
    <row r="228" spans="1:13" x14ac:dyDescent="0.2">
      <c r="A228" t="s">
        <v>2476</v>
      </c>
      <c r="B228" t="s">
        <v>2477</v>
      </c>
      <c r="C228" t="s">
        <v>14</v>
      </c>
      <c r="D228" t="s">
        <v>2478</v>
      </c>
      <c r="E228" t="s">
        <v>2479</v>
      </c>
      <c r="F228" t="s">
        <v>2480</v>
      </c>
      <c r="G228" t="s">
        <v>14</v>
      </c>
      <c r="H228" t="s">
        <v>14</v>
      </c>
      <c r="I228" t="s">
        <v>14</v>
      </c>
      <c r="J228" t="s">
        <v>14</v>
      </c>
      <c r="K228" t="s">
        <v>68</v>
      </c>
      <c r="L228" t="s">
        <v>14</v>
      </c>
      <c r="M228" t="s">
        <v>14</v>
      </c>
    </row>
    <row r="229" spans="1:13" x14ac:dyDescent="0.2">
      <c r="A229" t="s">
        <v>2481</v>
      </c>
      <c r="B229" t="s">
        <v>2482</v>
      </c>
      <c r="C229" t="s">
        <v>14</v>
      </c>
      <c r="D229" t="s">
        <v>2483</v>
      </c>
      <c r="E229" t="s">
        <v>64</v>
      </c>
      <c r="F229" t="s">
        <v>2484</v>
      </c>
      <c r="G229" t="s">
        <v>14</v>
      </c>
      <c r="H229" t="s">
        <v>14</v>
      </c>
      <c r="I229" t="s">
        <v>14</v>
      </c>
      <c r="J229" t="s">
        <v>14</v>
      </c>
      <c r="K229" t="s">
        <v>41</v>
      </c>
      <c r="L229" t="s">
        <v>14</v>
      </c>
      <c r="M229" t="s">
        <v>14</v>
      </c>
    </row>
    <row r="230" spans="1:13" x14ac:dyDescent="0.2">
      <c r="A230" t="s">
        <v>2485</v>
      </c>
      <c r="B230" t="s">
        <v>2486</v>
      </c>
      <c r="C230" t="s">
        <v>14</v>
      </c>
      <c r="D230" t="s">
        <v>14</v>
      </c>
      <c r="E230" t="s">
        <v>14</v>
      </c>
      <c r="F230" t="s">
        <v>14</v>
      </c>
      <c r="G230" t="s">
        <v>14</v>
      </c>
      <c r="H230" t="s">
        <v>14</v>
      </c>
      <c r="I230" t="s">
        <v>14</v>
      </c>
      <c r="J230" t="s">
        <v>14</v>
      </c>
      <c r="K230" t="s">
        <v>144</v>
      </c>
      <c r="L230" t="s">
        <v>14</v>
      </c>
      <c r="M230" t="s">
        <v>14</v>
      </c>
    </row>
    <row r="231" spans="1:13" x14ac:dyDescent="0.2">
      <c r="A231" t="s">
        <v>2487</v>
      </c>
      <c r="B231" t="s">
        <v>2488</v>
      </c>
      <c r="C231" t="s">
        <v>14</v>
      </c>
      <c r="D231" t="s">
        <v>14</v>
      </c>
      <c r="E231" t="s">
        <v>14</v>
      </c>
      <c r="F231" t="s">
        <v>14</v>
      </c>
      <c r="G231" t="s">
        <v>14</v>
      </c>
      <c r="H231" t="s">
        <v>14</v>
      </c>
      <c r="I231" t="s">
        <v>14</v>
      </c>
      <c r="J231" t="s">
        <v>14</v>
      </c>
      <c r="K231" t="s">
        <v>144</v>
      </c>
      <c r="L231" t="s">
        <v>14</v>
      </c>
      <c r="M231" t="s">
        <v>14</v>
      </c>
    </row>
    <row r="232" spans="1:13" x14ac:dyDescent="0.2">
      <c r="A232" t="s">
        <v>2489</v>
      </c>
      <c r="B232" t="s">
        <v>2490</v>
      </c>
      <c r="C232" t="s">
        <v>14</v>
      </c>
      <c r="D232" t="s">
        <v>2175</v>
      </c>
      <c r="E232" t="s">
        <v>45</v>
      </c>
      <c r="F232" t="s">
        <v>2491</v>
      </c>
      <c r="G232" t="s">
        <v>2492</v>
      </c>
      <c r="H232" t="s">
        <v>14</v>
      </c>
      <c r="I232" t="s">
        <v>14</v>
      </c>
      <c r="J232" t="s">
        <v>14</v>
      </c>
      <c r="K232" t="s">
        <v>51</v>
      </c>
      <c r="L232" t="s">
        <v>14</v>
      </c>
      <c r="M232" t="s">
        <v>14</v>
      </c>
    </row>
    <row r="233" spans="1:13" x14ac:dyDescent="0.2">
      <c r="A233" t="s">
        <v>2493</v>
      </c>
      <c r="B233" t="s">
        <v>2494</v>
      </c>
      <c r="C233" t="s">
        <v>14</v>
      </c>
      <c r="D233" t="s">
        <v>14</v>
      </c>
      <c r="E233" t="s">
        <v>14</v>
      </c>
      <c r="F233" t="s">
        <v>14</v>
      </c>
      <c r="G233" t="s">
        <v>14</v>
      </c>
      <c r="H233" t="s">
        <v>14</v>
      </c>
      <c r="I233" t="s">
        <v>14</v>
      </c>
      <c r="J233" t="s">
        <v>14</v>
      </c>
      <c r="K233" t="s">
        <v>144</v>
      </c>
      <c r="L233" t="s">
        <v>14</v>
      </c>
      <c r="M233" t="s">
        <v>14</v>
      </c>
    </row>
    <row r="234" spans="1:13" x14ac:dyDescent="0.2">
      <c r="A234" t="s">
        <v>2495</v>
      </c>
      <c r="B234" t="s">
        <v>2496</v>
      </c>
      <c r="C234" t="s">
        <v>14</v>
      </c>
      <c r="D234" t="s">
        <v>14</v>
      </c>
      <c r="E234" t="s">
        <v>14</v>
      </c>
      <c r="F234" t="s">
        <v>235</v>
      </c>
      <c r="G234" t="s">
        <v>2154</v>
      </c>
      <c r="H234" t="s">
        <v>14</v>
      </c>
      <c r="I234" t="s">
        <v>14</v>
      </c>
      <c r="J234" t="s">
        <v>14</v>
      </c>
      <c r="K234" t="s">
        <v>68</v>
      </c>
      <c r="L234" t="s">
        <v>14</v>
      </c>
      <c r="M234" t="s">
        <v>14</v>
      </c>
    </row>
    <row r="235" spans="1:13" x14ac:dyDescent="0.2">
      <c r="A235" t="s">
        <v>2497</v>
      </c>
      <c r="B235" t="s">
        <v>2498</v>
      </c>
      <c r="C235" t="s">
        <v>14</v>
      </c>
      <c r="D235" t="s">
        <v>14</v>
      </c>
      <c r="E235" t="s">
        <v>45</v>
      </c>
      <c r="F235" t="s">
        <v>14</v>
      </c>
      <c r="G235" t="s">
        <v>14</v>
      </c>
      <c r="H235" t="s">
        <v>14</v>
      </c>
      <c r="I235" t="s">
        <v>14</v>
      </c>
      <c r="J235" t="s">
        <v>14</v>
      </c>
      <c r="K235" t="s">
        <v>961</v>
      </c>
      <c r="L235" t="s">
        <v>14</v>
      </c>
      <c r="M235" t="s">
        <v>14</v>
      </c>
    </row>
    <row r="236" spans="1:13" x14ac:dyDescent="0.2">
      <c r="A236" t="s">
        <v>2499</v>
      </c>
      <c r="B236" t="s">
        <v>2500</v>
      </c>
      <c r="C236" t="s">
        <v>14</v>
      </c>
      <c r="D236" t="s">
        <v>14</v>
      </c>
      <c r="E236" t="s">
        <v>14</v>
      </c>
      <c r="F236" t="s">
        <v>14</v>
      </c>
      <c r="G236" t="s">
        <v>2501</v>
      </c>
      <c r="H236" t="s">
        <v>14</v>
      </c>
      <c r="I236" t="s">
        <v>14</v>
      </c>
      <c r="J236" t="s">
        <v>14</v>
      </c>
      <c r="K236" t="s">
        <v>269</v>
      </c>
      <c r="L236" t="s">
        <v>14</v>
      </c>
      <c r="M236" t="s">
        <v>14</v>
      </c>
    </row>
    <row r="237" spans="1:13" x14ac:dyDescent="0.2">
      <c r="A237" t="s">
        <v>2502</v>
      </c>
      <c r="B237" t="s">
        <v>2503</v>
      </c>
      <c r="C237" t="s">
        <v>14</v>
      </c>
      <c r="D237" t="s">
        <v>2504</v>
      </c>
      <c r="E237" t="s">
        <v>45</v>
      </c>
      <c r="F237" t="s">
        <v>2505</v>
      </c>
      <c r="G237" t="s">
        <v>2506</v>
      </c>
      <c r="H237" t="s">
        <v>14</v>
      </c>
      <c r="I237" t="s">
        <v>2507</v>
      </c>
      <c r="J237" t="s">
        <v>14</v>
      </c>
      <c r="K237" t="s">
        <v>51</v>
      </c>
      <c r="L237" t="s">
        <v>14</v>
      </c>
      <c r="M237" t="s">
        <v>14</v>
      </c>
    </row>
    <row r="238" spans="1:13" x14ac:dyDescent="0.2">
      <c r="A238" t="s">
        <v>915</v>
      </c>
      <c r="B238" t="s">
        <v>916</v>
      </c>
      <c r="C238" t="s">
        <v>14</v>
      </c>
      <c r="D238" t="s">
        <v>917</v>
      </c>
      <c r="E238" t="s">
        <v>24</v>
      </c>
      <c r="F238" t="s">
        <v>918</v>
      </c>
      <c r="G238" t="s">
        <v>919</v>
      </c>
      <c r="H238" t="s">
        <v>14</v>
      </c>
      <c r="I238" t="s">
        <v>14</v>
      </c>
      <c r="J238" t="s">
        <v>907</v>
      </c>
      <c r="K238" t="s">
        <v>920</v>
      </c>
      <c r="L238" t="s">
        <v>921</v>
      </c>
      <c r="M238" t="s">
        <v>14</v>
      </c>
    </row>
    <row r="239" spans="1:13" x14ac:dyDescent="0.2">
      <c r="A239" t="s">
        <v>2508</v>
      </c>
      <c r="B239" t="s">
        <v>2509</v>
      </c>
      <c r="C239" t="s">
        <v>14</v>
      </c>
      <c r="D239" t="s">
        <v>14</v>
      </c>
      <c r="E239" t="s">
        <v>14</v>
      </c>
      <c r="F239" t="s">
        <v>14</v>
      </c>
      <c r="G239" t="s">
        <v>2510</v>
      </c>
      <c r="H239" t="s">
        <v>14</v>
      </c>
      <c r="I239" t="s">
        <v>14</v>
      </c>
      <c r="J239" t="s">
        <v>2511</v>
      </c>
      <c r="K239" t="s">
        <v>68</v>
      </c>
      <c r="L239" t="s">
        <v>14</v>
      </c>
      <c r="M239" t="s">
        <v>14</v>
      </c>
    </row>
    <row r="240" spans="1:13" x14ac:dyDescent="0.2">
      <c r="A240" t="s">
        <v>2512</v>
      </c>
      <c r="B240" t="s">
        <v>2513</v>
      </c>
      <c r="C240" t="s">
        <v>14</v>
      </c>
      <c r="D240" t="s">
        <v>2514</v>
      </c>
      <c r="E240" t="s">
        <v>14</v>
      </c>
      <c r="F240" t="s">
        <v>14</v>
      </c>
      <c r="G240" t="s">
        <v>2515</v>
      </c>
      <c r="H240" t="s">
        <v>14</v>
      </c>
      <c r="I240" t="s">
        <v>14</v>
      </c>
      <c r="J240" t="s">
        <v>2516</v>
      </c>
      <c r="K240" t="s">
        <v>2517</v>
      </c>
      <c r="L240" t="s">
        <v>2518</v>
      </c>
      <c r="M240" t="s">
        <v>14</v>
      </c>
    </row>
    <row r="241" spans="1:13" x14ac:dyDescent="0.2">
      <c r="A241" t="s">
        <v>2519</v>
      </c>
      <c r="B241" t="s">
        <v>2520</v>
      </c>
      <c r="C241" t="s">
        <v>14</v>
      </c>
      <c r="D241" t="s">
        <v>14</v>
      </c>
      <c r="E241" t="s">
        <v>14</v>
      </c>
      <c r="F241" t="s">
        <v>14</v>
      </c>
      <c r="G241" t="s">
        <v>14</v>
      </c>
      <c r="H241" t="s">
        <v>14</v>
      </c>
      <c r="I241" t="s">
        <v>14</v>
      </c>
      <c r="J241" t="s">
        <v>14</v>
      </c>
      <c r="K241" t="s">
        <v>68</v>
      </c>
      <c r="L241" t="s">
        <v>14</v>
      </c>
      <c r="M241" t="s">
        <v>14</v>
      </c>
    </row>
    <row r="242" spans="1:13" x14ac:dyDescent="0.2">
      <c r="A242" t="s">
        <v>2521</v>
      </c>
      <c r="B242" t="s">
        <v>2522</v>
      </c>
      <c r="C242" t="s">
        <v>14</v>
      </c>
      <c r="D242" t="s">
        <v>2523</v>
      </c>
      <c r="E242" t="s">
        <v>2524</v>
      </c>
      <c r="F242" t="s">
        <v>2525</v>
      </c>
      <c r="G242" t="s">
        <v>2526</v>
      </c>
      <c r="H242" t="s">
        <v>14</v>
      </c>
      <c r="I242" t="s">
        <v>14</v>
      </c>
      <c r="J242" t="s">
        <v>14</v>
      </c>
      <c r="K242" t="s">
        <v>68</v>
      </c>
      <c r="L242" t="s">
        <v>14</v>
      </c>
      <c r="M242" t="s">
        <v>14</v>
      </c>
    </row>
    <row r="243" spans="1:13" x14ac:dyDescent="0.2">
      <c r="A243" t="s">
        <v>2527</v>
      </c>
      <c r="B243" t="s">
        <v>2528</v>
      </c>
      <c r="C243" t="s">
        <v>14</v>
      </c>
      <c r="D243" t="s">
        <v>14</v>
      </c>
      <c r="E243" t="s">
        <v>14</v>
      </c>
      <c r="F243" t="s">
        <v>14</v>
      </c>
      <c r="G243" t="s">
        <v>14</v>
      </c>
      <c r="H243" t="s">
        <v>14</v>
      </c>
      <c r="I243" t="s">
        <v>14</v>
      </c>
      <c r="J243" t="s">
        <v>14</v>
      </c>
      <c r="K243" t="s">
        <v>41</v>
      </c>
      <c r="L243" t="s">
        <v>14</v>
      </c>
      <c r="M243" t="s">
        <v>14</v>
      </c>
    </row>
    <row r="244" spans="1:13" x14ac:dyDescent="0.2">
      <c r="A244" t="s">
        <v>2529</v>
      </c>
      <c r="B244" t="s">
        <v>2530</v>
      </c>
      <c r="C244" t="s">
        <v>1071</v>
      </c>
      <c r="D244" t="s">
        <v>2531</v>
      </c>
      <c r="E244" t="s">
        <v>14</v>
      </c>
      <c r="F244" t="s">
        <v>2532</v>
      </c>
      <c r="G244" t="s">
        <v>2533</v>
      </c>
      <c r="H244" t="s">
        <v>14</v>
      </c>
      <c r="I244" t="s">
        <v>14</v>
      </c>
      <c r="J244" t="s">
        <v>1947</v>
      </c>
      <c r="K244" t="s">
        <v>41</v>
      </c>
      <c r="L244" t="s">
        <v>14</v>
      </c>
      <c r="M244" t="s">
        <v>14</v>
      </c>
    </row>
    <row r="245" spans="1:13" x14ac:dyDescent="0.2">
      <c r="A245" t="s">
        <v>2534</v>
      </c>
      <c r="B245" t="s">
        <v>2535</v>
      </c>
      <c r="C245" t="s">
        <v>14</v>
      </c>
      <c r="D245" t="s">
        <v>14</v>
      </c>
      <c r="E245" t="s">
        <v>14</v>
      </c>
      <c r="F245" t="s">
        <v>14</v>
      </c>
      <c r="G245" t="s">
        <v>14</v>
      </c>
      <c r="H245" t="s">
        <v>14</v>
      </c>
      <c r="I245" t="s">
        <v>14</v>
      </c>
      <c r="J245" t="s">
        <v>14</v>
      </c>
      <c r="K245" t="s">
        <v>68</v>
      </c>
      <c r="L245" t="s">
        <v>14</v>
      </c>
      <c r="M245" t="s">
        <v>14</v>
      </c>
    </row>
    <row r="246" spans="1:13" x14ac:dyDescent="0.2">
      <c r="A246" t="s">
        <v>2536</v>
      </c>
      <c r="B246" t="s">
        <v>2537</v>
      </c>
      <c r="C246" t="s">
        <v>14</v>
      </c>
      <c r="D246" t="s">
        <v>14</v>
      </c>
      <c r="E246" t="s">
        <v>14</v>
      </c>
      <c r="F246" t="s">
        <v>14</v>
      </c>
      <c r="G246" t="s">
        <v>14</v>
      </c>
      <c r="H246" t="s">
        <v>14</v>
      </c>
      <c r="I246" t="s">
        <v>14</v>
      </c>
      <c r="J246" t="s">
        <v>14</v>
      </c>
      <c r="K246" t="s">
        <v>68</v>
      </c>
      <c r="L246" t="s">
        <v>14</v>
      </c>
      <c r="M246" t="s">
        <v>14</v>
      </c>
    </row>
    <row r="247" spans="1:13" x14ac:dyDescent="0.2">
      <c r="A247" t="s">
        <v>2538</v>
      </c>
      <c r="B247" t="s">
        <v>2539</v>
      </c>
      <c r="C247" t="s">
        <v>2540</v>
      </c>
      <c r="D247" t="s">
        <v>473</v>
      </c>
      <c r="E247" t="s">
        <v>14</v>
      </c>
      <c r="F247" t="s">
        <v>2541</v>
      </c>
      <c r="G247" t="s">
        <v>2542</v>
      </c>
      <c r="H247" t="s">
        <v>14</v>
      </c>
      <c r="I247" t="s">
        <v>14</v>
      </c>
      <c r="J247" t="s">
        <v>2543</v>
      </c>
      <c r="K247" t="s">
        <v>68</v>
      </c>
      <c r="L247" t="s">
        <v>2544</v>
      </c>
      <c r="M247" t="s">
        <v>14</v>
      </c>
    </row>
    <row r="248" spans="1:13" x14ac:dyDescent="0.2">
      <c r="A248" t="s">
        <v>2545</v>
      </c>
      <c r="B248" t="s">
        <v>2546</v>
      </c>
      <c r="C248" t="s">
        <v>14</v>
      </c>
      <c r="D248" t="s">
        <v>14</v>
      </c>
      <c r="E248" t="s">
        <v>14</v>
      </c>
      <c r="F248" t="s">
        <v>14</v>
      </c>
      <c r="G248" t="s">
        <v>2547</v>
      </c>
      <c r="H248" t="s">
        <v>14</v>
      </c>
      <c r="I248" t="s">
        <v>14</v>
      </c>
      <c r="J248" t="s">
        <v>1782</v>
      </c>
      <c r="K248" t="s">
        <v>68</v>
      </c>
      <c r="L248" t="s">
        <v>14</v>
      </c>
      <c r="M248" t="s">
        <v>14</v>
      </c>
    </row>
    <row r="249" spans="1:13" x14ac:dyDescent="0.2">
      <c r="A249" t="s">
        <v>2548</v>
      </c>
      <c r="B249" t="s">
        <v>2549</v>
      </c>
      <c r="C249" t="s">
        <v>1293</v>
      </c>
      <c r="D249" t="s">
        <v>2175</v>
      </c>
      <c r="E249" t="s">
        <v>1048</v>
      </c>
      <c r="F249" t="s">
        <v>2480</v>
      </c>
      <c r="G249" t="s">
        <v>2176</v>
      </c>
      <c r="H249" t="s">
        <v>14</v>
      </c>
      <c r="I249" t="s">
        <v>14</v>
      </c>
      <c r="J249" t="s">
        <v>14</v>
      </c>
      <c r="K249" t="s">
        <v>46</v>
      </c>
      <c r="L249" t="s">
        <v>14</v>
      </c>
      <c r="M249" t="s">
        <v>14</v>
      </c>
    </row>
    <row r="250" spans="1:13" x14ac:dyDescent="0.2">
      <c r="A250" t="s">
        <v>2550</v>
      </c>
      <c r="B250" t="s">
        <v>2551</v>
      </c>
      <c r="C250" t="s">
        <v>14</v>
      </c>
      <c r="D250" t="s">
        <v>14</v>
      </c>
      <c r="E250" t="s">
        <v>14</v>
      </c>
      <c r="F250" t="s">
        <v>14</v>
      </c>
      <c r="G250" t="s">
        <v>14</v>
      </c>
      <c r="H250" t="s">
        <v>14</v>
      </c>
      <c r="I250" t="s">
        <v>14</v>
      </c>
      <c r="J250" t="s">
        <v>14</v>
      </c>
      <c r="K250" t="s">
        <v>269</v>
      </c>
      <c r="L250" t="s">
        <v>14</v>
      </c>
      <c r="M250" t="s">
        <v>14</v>
      </c>
    </row>
    <row r="251" spans="1:13" x14ac:dyDescent="0.2">
      <c r="A251" t="s">
        <v>2552</v>
      </c>
      <c r="B251" t="s">
        <v>2553</v>
      </c>
      <c r="C251" t="s">
        <v>14</v>
      </c>
      <c r="D251" t="s">
        <v>2554</v>
      </c>
      <c r="E251" t="s">
        <v>2555</v>
      </c>
      <c r="F251" t="s">
        <v>2556</v>
      </c>
      <c r="G251" t="s">
        <v>2557</v>
      </c>
      <c r="H251" t="s">
        <v>14</v>
      </c>
      <c r="I251" t="s">
        <v>14</v>
      </c>
      <c r="J251" t="s">
        <v>2558</v>
      </c>
      <c r="K251" t="s">
        <v>2379</v>
      </c>
      <c r="L251" t="s">
        <v>14</v>
      </c>
      <c r="M251" t="s">
        <v>14</v>
      </c>
    </row>
    <row r="252" spans="1:13" x14ac:dyDescent="0.2">
      <c r="A252" t="s">
        <v>2559</v>
      </c>
      <c r="B252" t="s">
        <v>2560</v>
      </c>
      <c r="C252" t="s">
        <v>14</v>
      </c>
      <c r="D252" t="s">
        <v>2561</v>
      </c>
      <c r="E252" t="s">
        <v>45</v>
      </c>
      <c r="F252" t="s">
        <v>2562</v>
      </c>
      <c r="G252" t="s">
        <v>2563</v>
      </c>
      <c r="H252" t="s">
        <v>14</v>
      </c>
      <c r="I252" t="s">
        <v>14</v>
      </c>
      <c r="J252" t="s">
        <v>14</v>
      </c>
      <c r="K252" t="s">
        <v>46</v>
      </c>
      <c r="L252" t="s">
        <v>14</v>
      </c>
      <c r="M252" t="s">
        <v>14</v>
      </c>
    </row>
    <row r="253" spans="1:13" x14ac:dyDescent="0.2">
      <c r="A253" t="s">
        <v>2564</v>
      </c>
      <c r="B253" t="s">
        <v>2565</v>
      </c>
      <c r="C253" t="s">
        <v>14</v>
      </c>
      <c r="D253" t="s">
        <v>14</v>
      </c>
      <c r="E253" t="s">
        <v>14</v>
      </c>
      <c r="F253" t="s">
        <v>14</v>
      </c>
      <c r="G253" t="s">
        <v>14</v>
      </c>
      <c r="H253" t="s">
        <v>14</v>
      </c>
      <c r="I253" t="s">
        <v>14</v>
      </c>
      <c r="J253" t="s">
        <v>14</v>
      </c>
      <c r="K253" t="s">
        <v>339</v>
      </c>
      <c r="L253" t="s">
        <v>14</v>
      </c>
      <c r="M253" t="s">
        <v>14</v>
      </c>
    </row>
    <row r="254" spans="1:13" x14ac:dyDescent="0.2">
      <c r="A254" t="s">
        <v>2566</v>
      </c>
      <c r="B254" t="s">
        <v>2567</v>
      </c>
      <c r="C254" t="s">
        <v>14</v>
      </c>
      <c r="D254" t="s">
        <v>473</v>
      </c>
      <c r="E254" t="s">
        <v>45</v>
      </c>
      <c r="F254" t="s">
        <v>14</v>
      </c>
      <c r="G254" t="s">
        <v>14</v>
      </c>
      <c r="H254" t="s">
        <v>14</v>
      </c>
      <c r="I254" t="s">
        <v>14</v>
      </c>
      <c r="J254" t="s">
        <v>14</v>
      </c>
      <c r="K254" t="s">
        <v>51</v>
      </c>
      <c r="L254" t="s">
        <v>2568</v>
      </c>
      <c r="M254" t="s">
        <v>14</v>
      </c>
    </row>
    <row r="255" spans="1:13" x14ac:dyDescent="0.2">
      <c r="A255" t="s">
        <v>2569</v>
      </c>
      <c r="B255" t="s">
        <v>2570</v>
      </c>
      <c r="C255" t="s">
        <v>14</v>
      </c>
      <c r="D255" t="s">
        <v>14</v>
      </c>
      <c r="E255" t="s">
        <v>14</v>
      </c>
      <c r="F255" t="s">
        <v>14</v>
      </c>
      <c r="G255" t="s">
        <v>14</v>
      </c>
      <c r="H255" t="s">
        <v>14</v>
      </c>
      <c r="I255" t="s">
        <v>14</v>
      </c>
      <c r="J255" t="s">
        <v>14</v>
      </c>
      <c r="K255" t="s">
        <v>144</v>
      </c>
      <c r="L255" t="s">
        <v>2571</v>
      </c>
      <c r="M255" t="s">
        <v>14</v>
      </c>
    </row>
    <row r="256" spans="1:13" x14ac:dyDescent="0.2">
      <c r="A256" t="s">
        <v>647</v>
      </c>
      <c r="B256" t="s">
        <v>648</v>
      </c>
      <c r="C256" t="s">
        <v>14</v>
      </c>
      <c r="D256" t="s">
        <v>14</v>
      </c>
      <c r="E256" t="s">
        <v>14</v>
      </c>
      <c r="F256" t="s">
        <v>649</v>
      </c>
      <c r="G256" t="s">
        <v>650</v>
      </c>
      <c r="H256" t="s">
        <v>14</v>
      </c>
      <c r="I256" t="s">
        <v>14</v>
      </c>
      <c r="J256" t="s">
        <v>14</v>
      </c>
      <c r="K256" t="s">
        <v>144</v>
      </c>
      <c r="L256" t="s">
        <v>14</v>
      </c>
      <c r="M256" t="s">
        <v>14</v>
      </c>
    </row>
    <row r="257" spans="1:13" x14ac:dyDescent="0.2">
      <c r="A257" t="s">
        <v>629</v>
      </c>
      <c r="B257" t="s">
        <v>630</v>
      </c>
      <c r="C257" t="s">
        <v>14</v>
      </c>
      <c r="D257" t="s">
        <v>14</v>
      </c>
      <c r="E257" t="s">
        <v>631</v>
      </c>
      <c r="F257" t="s">
        <v>14</v>
      </c>
      <c r="G257" t="s">
        <v>632</v>
      </c>
      <c r="H257" t="s">
        <v>14</v>
      </c>
      <c r="I257" t="s">
        <v>14</v>
      </c>
      <c r="J257" t="s">
        <v>633</v>
      </c>
      <c r="K257" t="s">
        <v>68</v>
      </c>
      <c r="L257" t="s">
        <v>14</v>
      </c>
      <c r="M257" t="s">
        <v>14</v>
      </c>
    </row>
    <row r="258" spans="1:13" x14ac:dyDescent="0.2">
      <c r="A258" t="s">
        <v>615</v>
      </c>
      <c r="B258" t="s">
        <v>616</v>
      </c>
      <c r="C258" t="s">
        <v>14</v>
      </c>
      <c r="D258" t="s">
        <v>14</v>
      </c>
      <c r="E258" t="s">
        <v>14</v>
      </c>
      <c r="F258" t="s">
        <v>14</v>
      </c>
      <c r="G258" t="s">
        <v>617</v>
      </c>
      <c r="H258" t="s">
        <v>14</v>
      </c>
      <c r="I258" t="s">
        <v>14</v>
      </c>
      <c r="J258" t="s">
        <v>618</v>
      </c>
      <c r="K258" t="s">
        <v>41</v>
      </c>
      <c r="L258" t="s">
        <v>14</v>
      </c>
      <c r="M258" t="s">
        <v>14</v>
      </c>
    </row>
    <row r="259" spans="1:13" x14ac:dyDescent="0.2">
      <c r="A259" t="s">
        <v>1602</v>
      </c>
      <c r="B259" t="s">
        <v>1603</v>
      </c>
      <c r="C259" t="s">
        <v>14</v>
      </c>
      <c r="D259" t="s">
        <v>1604</v>
      </c>
      <c r="E259" t="s">
        <v>1605</v>
      </c>
      <c r="F259" t="s">
        <v>14</v>
      </c>
      <c r="G259" t="s">
        <v>1606</v>
      </c>
      <c r="H259" t="s">
        <v>14</v>
      </c>
      <c r="I259" t="s">
        <v>1607</v>
      </c>
      <c r="J259" t="s">
        <v>14</v>
      </c>
      <c r="K259" t="s">
        <v>46</v>
      </c>
      <c r="L259" t="s">
        <v>14</v>
      </c>
      <c r="M259" t="s">
        <v>14</v>
      </c>
    </row>
    <row r="260" spans="1:13" x14ac:dyDescent="0.2">
      <c r="A260" t="s">
        <v>1230</v>
      </c>
      <c r="B260" t="s">
        <v>1231</v>
      </c>
      <c r="C260" t="s">
        <v>14</v>
      </c>
      <c r="D260" t="s">
        <v>1232</v>
      </c>
      <c r="E260" t="s">
        <v>1233</v>
      </c>
      <c r="F260" t="s">
        <v>1234</v>
      </c>
      <c r="G260" t="s">
        <v>1235</v>
      </c>
      <c r="H260" t="s">
        <v>14</v>
      </c>
      <c r="I260" t="s">
        <v>14</v>
      </c>
      <c r="J260" t="s">
        <v>14</v>
      </c>
      <c r="K260" t="s">
        <v>1236</v>
      </c>
      <c r="L260" t="s">
        <v>14</v>
      </c>
      <c r="M260" t="s">
        <v>14</v>
      </c>
    </row>
    <row r="261" spans="1:13" x14ac:dyDescent="0.2">
      <c r="A261" t="s">
        <v>666</v>
      </c>
      <c r="B261" t="s">
        <v>667</v>
      </c>
      <c r="C261" t="s">
        <v>14</v>
      </c>
      <c r="D261" t="s">
        <v>668</v>
      </c>
      <c r="E261" t="s">
        <v>64</v>
      </c>
      <c r="F261" t="s">
        <v>669</v>
      </c>
      <c r="G261" t="s">
        <v>504</v>
      </c>
      <c r="H261" t="s">
        <v>14</v>
      </c>
      <c r="I261" t="s">
        <v>14</v>
      </c>
      <c r="J261" t="s">
        <v>505</v>
      </c>
      <c r="K261" t="s">
        <v>670</v>
      </c>
      <c r="L261" t="s">
        <v>14</v>
      </c>
      <c r="M261" t="s">
        <v>14</v>
      </c>
    </row>
    <row r="262" spans="1:13" x14ac:dyDescent="0.2">
      <c r="A262" t="s">
        <v>531</v>
      </c>
      <c r="B262" t="s">
        <v>532</v>
      </c>
      <c r="C262" t="s">
        <v>14</v>
      </c>
      <c r="D262" t="s">
        <v>533</v>
      </c>
      <c r="E262" t="s">
        <v>534</v>
      </c>
      <c r="F262" t="s">
        <v>535</v>
      </c>
      <c r="G262" t="s">
        <v>536</v>
      </c>
      <c r="H262" t="s">
        <v>537</v>
      </c>
      <c r="I262" t="s">
        <v>538</v>
      </c>
      <c r="J262" t="s">
        <v>14</v>
      </c>
      <c r="K262" t="s">
        <v>539</v>
      </c>
      <c r="L262" t="s">
        <v>14</v>
      </c>
      <c r="M262" t="s">
        <v>14</v>
      </c>
    </row>
    <row r="263" spans="1:13" x14ac:dyDescent="0.2">
      <c r="A263" t="s">
        <v>651</v>
      </c>
      <c r="B263" t="s">
        <v>652</v>
      </c>
      <c r="C263" t="s">
        <v>14</v>
      </c>
      <c r="D263" t="s">
        <v>653</v>
      </c>
      <c r="E263" t="s">
        <v>654</v>
      </c>
      <c r="F263" t="s">
        <v>655</v>
      </c>
      <c r="G263" t="s">
        <v>656</v>
      </c>
      <c r="H263" t="s">
        <v>14</v>
      </c>
      <c r="I263" t="s">
        <v>14</v>
      </c>
      <c r="J263" t="s">
        <v>657</v>
      </c>
      <c r="K263" t="s">
        <v>658</v>
      </c>
      <c r="L263" t="s">
        <v>14</v>
      </c>
      <c r="M263" t="s">
        <v>14</v>
      </c>
    </row>
    <row r="264" spans="1:13" x14ac:dyDescent="0.2">
      <c r="A264" t="s">
        <v>634</v>
      </c>
      <c r="B264" t="s">
        <v>635</v>
      </c>
      <c r="C264" t="s">
        <v>14</v>
      </c>
      <c r="D264" t="s">
        <v>636</v>
      </c>
      <c r="E264" t="s">
        <v>637</v>
      </c>
      <c r="F264" t="s">
        <v>14</v>
      </c>
      <c r="G264" t="s">
        <v>638</v>
      </c>
      <c r="H264" t="s">
        <v>14</v>
      </c>
      <c r="I264" t="s">
        <v>14</v>
      </c>
      <c r="J264" t="s">
        <v>639</v>
      </c>
      <c r="K264" t="s">
        <v>68</v>
      </c>
      <c r="L264" t="s">
        <v>14</v>
      </c>
      <c r="M264" t="s">
        <v>14</v>
      </c>
    </row>
    <row r="265" spans="1:13" x14ac:dyDescent="0.2">
      <c r="A265" t="s">
        <v>659</v>
      </c>
      <c r="B265" t="s">
        <v>660</v>
      </c>
      <c r="C265" t="s">
        <v>14</v>
      </c>
      <c r="D265" t="s">
        <v>661</v>
      </c>
      <c r="E265" t="s">
        <v>662</v>
      </c>
      <c r="F265" t="s">
        <v>663</v>
      </c>
      <c r="G265" t="s">
        <v>664</v>
      </c>
      <c r="H265" t="s">
        <v>14</v>
      </c>
      <c r="I265" t="s">
        <v>14</v>
      </c>
      <c r="J265" t="s">
        <v>14</v>
      </c>
      <c r="K265" t="s">
        <v>665</v>
      </c>
      <c r="L265" t="s">
        <v>14</v>
      </c>
      <c r="M265" t="s">
        <v>14</v>
      </c>
    </row>
    <row r="266" spans="1:13" x14ac:dyDescent="0.2">
      <c r="A266" t="s">
        <v>640</v>
      </c>
      <c r="B266" t="s">
        <v>641</v>
      </c>
      <c r="C266" t="s">
        <v>14</v>
      </c>
      <c r="D266" t="s">
        <v>642</v>
      </c>
      <c r="E266" t="s">
        <v>643</v>
      </c>
      <c r="F266" t="s">
        <v>644</v>
      </c>
      <c r="G266" t="s">
        <v>645</v>
      </c>
      <c r="H266" t="s">
        <v>14</v>
      </c>
      <c r="I266" t="s">
        <v>14</v>
      </c>
      <c r="J266" t="s">
        <v>14</v>
      </c>
      <c r="K266" t="s">
        <v>646</v>
      </c>
      <c r="L266" t="s">
        <v>14</v>
      </c>
      <c r="M266" t="s">
        <v>14</v>
      </c>
    </row>
    <row r="267" spans="1:13" x14ac:dyDescent="0.2">
      <c r="A267" t="s">
        <v>678</v>
      </c>
      <c r="B267" t="s">
        <v>679</v>
      </c>
      <c r="C267" t="s">
        <v>14</v>
      </c>
      <c r="D267" t="s">
        <v>680</v>
      </c>
      <c r="E267" t="s">
        <v>208</v>
      </c>
      <c r="F267" t="s">
        <v>681</v>
      </c>
      <c r="G267" t="s">
        <v>682</v>
      </c>
      <c r="H267" t="s">
        <v>14</v>
      </c>
      <c r="I267" t="s">
        <v>14</v>
      </c>
      <c r="J267" t="s">
        <v>14</v>
      </c>
      <c r="K267" t="s">
        <v>683</v>
      </c>
      <c r="L267" t="s">
        <v>14</v>
      </c>
      <c r="M267" t="s">
        <v>14</v>
      </c>
    </row>
    <row r="268" spans="1:13" x14ac:dyDescent="0.2">
      <c r="A268" t="s">
        <v>1340</v>
      </c>
      <c r="B268" t="s">
        <v>1341</v>
      </c>
      <c r="C268" t="s">
        <v>14</v>
      </c>
      <c r="D268" t="s">
        <v>1342</v>
      </c>
      <c r="E268" t="s">
        <v>14</v>
      </c>
      <c r="F268" t="s">
        <v>1343</v>
      </c>
      <c r="G268" t="s">
        <v>1344</v>
      </c>
      <c r="H268" t="s">
        <v>842</v>
      </c>
      <c r="I268" t="s">
        <v>14</v>
      </c>
      <c r="J268" t="s">
        <v>14</v>
      </c>
      <c r="K268" t="s">
        <v>1345</v>
      </c>
      <c r="L268" t="s">
        <v>1346</v>
      </c>
      <c r="M268" t="s">
        <v>14</v>
      </c>
    </row>
    <row r="269" spans="1:13" x14ac:dyDescent="0.2">
      <c r="A269" t="s">
        <v>1732</v>
      </c>
      <c r="B269" t="s">
        <v>1733</v>
      </c>
      <c r="C269" t="s">
        <v>14</v>
      </c>
      <c r="D269" t="s">
        <v>1734</v>
      </c>
      <c r="E269" t="s">
        <v>1735</v>
      </c>
      <c r="F269" t="s">
        <v>1736</v>
      </c>
      <c r="G269" t="s">
        <v>1737</v>
      </c>
      <c r="H269" t="s">
        <v>14</v>
      </c>
      <c r="I269" t="s">
        <v>14</v>
      </c>
      <c r="J269" t="s">
        <v>1738</v>
      </c>
      <c r="K269" t="s">
        <v>1739</v>
      </c>
      <c r="L269" t="s">
        <v>14</v>
      </c>
      <c r="M269" t="s">
        <v>14</v>
      </c>
    </row>
    <row r="270" spans="1:13" x14ac:dyDescent="0.2">
      <c r="A270" t="s">
        <v>1171</v>
      </c>
      <c r="B270" t="s">
        <v>1172</v>
      </c>
      <c r="C270" t="s">
        <v>14</v>
      </c>
      <c r="D270" t="s">
        <v>1173</v>
      </c>
      <c r="E270" t="s">
        <v>1174</v>
      </c>
      <c r="F270" t="s">
        <v>1175</v>
      </c>
      <c r="G270" t="s">
        <v>1176</v>
      </c>
      <c r="H270" t="s">
        <v>14</v>
      </c>
      <c r="I270" t="s">
        <v>14</v>
      </c>
      <c r="J270" t="s">
        <v>1177</v>
      </c>
      <c r="K270" t="s">
        <v>1178</v>
      </c>
      <c r="L270" t="s">
        <v>14</v>
      </c>
      <c r="M270" t="s">
        <v>14</v>
      </c>
    </row>
    <row r="271" spans="1:13" x14ac:dyDescent="0.2">
      <c r="A271" t="s">
        <v>744</v>
      </c>
      <c r="B271" t="s">
        <v>745</v>
      </c>
      <c r="C271" t="s">
        <v>14</v>
      </c>
      <c r="D271" t="s">
        <v>746</v>
      </c>
      <c r="E271" t="s">
        <v>208</v>
      </c>
      <c r="F271" t="s">
        <v>747</v>
      </c>
      <c r="G271" t="s">
        <v>748</v>
      </c>
      <c r="H271" t="s">
        <v>14</v>
      </c>
      <c r="I271" t="s">
        <v>749</v>
      </c>
      <c r="J271" t="s">
        <v>14</v>
      </c>
      <c r="K271" t="s">
        <v>750</v>
      </c>
      <c r="L271" t="s">
        <v>751</v>
      </c>
      <c r="M271" t="s">
        <v>14</v>
      </c>
    </row>
    <row r="272" spans="1:13" x14ac:dyDescent="0.2">
      <c r="A272" t="s">
        <v>709</v>
      </c>
      <c r="B272" t="s">
        <v>710</v>
      </c>
      <c r="C272" t="s">
        <v>14</v>
      </c>
      <c r="D272" t="s">
        <v>14</v>
      </c>
      <c r="E272" t="s">
        <v>14</v>
      </c>
      <c r="F272" t="s">
        <v>711</v>
      </c>
      <c r="G272" t="s">
        <v>712</v>
      </c>
      <c r="H272" t="s">
        <v>14</v>
      </c>
      <c r="I272" t="s">
        <v>14</v>
      </c>
      <c r="J272" t="s">
        <v>14</v>
      </c>
      <c r="K272" t="s">
        <v>41</v>
      </c>
      <c r="L272" t="s">
        <v>14</v>
      </c>
      <c r="M272" t="s">
        <v>14</v>
      </c>
    </row>
    <row r="273" spans="1:13" x14ac:dyDescent="0.2">
      <c r="A273" t="s">
        <v>713</v>
      </c>
      <c r="B273" t="s">
        <v>714</v>
      </c>
      <c r="C273" t="s">
        <v>14</v>
      </c>
      <c r="D273" t="s">
        <v>14</v>
      </c>
      <c r="E273" t="s">
        <v>14</v>
      </c>
      <c r="F273" t="s">
        <v>711</v>
      </c>
      <c r="G273" t="s">
        <v>712</v>
      </c>
      <c r="H273" t="s">
        <v>14</v>
      </c>
      <c r="I273" t="s">
        <v>14</v>
      </c>
      <c r="J273" t="s">
        <v>14</v>
      </c>
      <c r="K273" t="s">
        <v>41</v>
      </c>
      <c r="L273" t="s">
        <v>14</v>
      </c>
      <c r="M273" t="s">
        <v>14</v>
      </c>
    </row>
    <row r="274" spans="1:13" x14ac:dyDescent="0.2">
      <c r="A274" t="s">
        <v>1254</v>
      </c>
      <c r="B274" t="s">
        <v>1255</v>
      </c>
      <c r="C274" t="s">
        <v>933</v>
      </c>
      <c r="D274" t="s">
        <v>1256</v>
      </c>
      <c r="E274" t="s">
        <v>1257</v>
      </c>
      <c r="F274" t="s">
        <v>1258</v>
      </c>
      <c r="G274" t="s">
        <v>1259</v>
      </c>
      <c r="H274" t="s">
        <v>14</v>
      </c>
      <c r="I274" t="s">
        <v>14</v>
      </c>
      <c r="J274" t="s">
        <v>14</v>
      </c>
      <c r="K274" t="s">
        <v>1260</v>
      </c>
      <c r="L274" t="s">
        <v>1261</v>
      </c>
      <c r="M274" t="s">
        <v>14</v>
      </c>
    </row>
    <row r="275" spans="1:13" x14ac:dyDescent="0.2">
      <c r="A275" t="s">
        <v>688</v>
      </c>
      <c r="B275" t="s">
        <v>689</v>
      </c>
      <c r="C275" t="s">
        <v>151</v>
      </c>
      <c r="D275" t="s">
        <v>690</v>
      </c>
      <c r="E275" t="s">
        <v>342</v>
      </c>
      <c r="F275" t="s">
        <v>691</v>
      </c>
      <c r="G275" t="s">
        <v>692</v>
      </c>
      <c r="H275" t="s">
        <v>14</v>
      </c>
      <c r="I275" t="s">
        <v>14</v>
      </c>
      <c r="J275" t="s">
        <v>14</v>
      </c>
      <c r="K275" t="s">
        <v>693</v>
      </c>
      <c r="L275" t="s">
        <v>14</v>
      </c>
      <c r="M275" t="s">
        <v>14</v>
      </c>
    </row>
    <row r="276" spans="1:13" x14ac:dyDescent="0.2">
      <c r="A276" t="s">
        <v>715</v>
      </c>
      <c r="B276" t="s">
        <v>716</v>
      </c>
      <c r="C276" t="s">
        <v>14</v>
      </c>
      <c r="D276" t="s">
        <v>717</v>
      </c>
      <c r="E276" t="s">
        <v>14</v>
      </c>
      <c r="F276" t="s">
        <v>718</v>
      </c>
      <c r="G276" t="s">
        <v>719</v>
      </c>
      <c r="H276" t="s">
        <v>720</v>
      </c>
      <c r="I276" t="s">
        <v>14</v>
      </c>
      <c r="J276" t="s">
        <v>721</v>
      </c>
      <c r="K276" t="s">
        <v>722</v>
      </c>
      <c r="L276" t="s">
        <v>14</v>
      </c>
      <c r="M276" t="s">
        <v>14</v>
      </c>
    </row>
    <row r="277" spans="1:13" x14ac:dyDescent="0.2">
      <c r="A277" t="s">
        <v>1528</v>
      </c>
      <c r="B277" t="s">
        <v>1529</v>
      </c>
      <c r="C277" t="s">
        <v>14</v>
      </c>
      <c r="D277" t="s">
        <v>1530</v>
      </c>
      <c r="E277" t="s">
        <v>45</v>
      </c>
      <c r="F277" t="s">
        <v>1531</v>
      </c>
      <c r="G277" t="s">
        <v>1532</v>
      </c>
      <c r="H277" t="s">
        <v>14</v>
      </c>
      <c r="I277" t="s">
        <v>14</v>
      </c>
      <c r="J277" t="s">
        <v>14</v>
      </c>
      <c r="K277" t="s">
        <v>1533</v>
      </c>
      <c r="L277" t="s">
        <v>1534</v>
      </c>
      <c r="M277" t="s">
        <v>14</v>
      </c>
    </row>
    <row r="278" spans="1:13" x14ac:dyDescent="0.2">
      <c r="A278" t="s">
        <v>694</v>
      </c>
      <c r="B278" t="s">
        <v>695</v>
      </c>
      <c r="C278" t="s">
        <v>14</v>
      </c>
      <c r="D278" t="s">
        <v>696</v>
      </c>
      <c r="E278" t="s">
        <v>697</v>
      </c>
      <c r="F278" t="s">
        <v>698</v>
      </c>
      <c r="G278" t="s">
        <v>699</v>
      </c>
      <c r="H278" t="s">
        <v>700</v>
      </c>
      <c r="I278" t="s">
        <v>14</v>
      </c>
      <c r="J278" t="s">
        <v>701</v>
      </c>
      <c r="K278" t="s">
        <v>702</v>
      </c>
      <c r="L278" t="s">
        <v>703</v>
      </c>
      <c r="M278" t="s">
        <v>14</v>
      </c>
    </row>
    <row r="279" spans="1:13" x14ac:dyDescent="0.2">
      <c r="A279" t="s">
        <v>704</v>
      </c>
      <c r="B279" t="s">
        <v>705</v>
      </c>
      <c r="C279" t="s">
        <v>14</v>
      </c>
      <c r="D279" t="s">
        <v>696</v>
      </c>
      <c r="E279" t="s">
        <v>697</v>
      </c>
      <c r="F279" t="s">
        <v>706</v>
      </c>
      <c r="G279" t="s">
        <v>699</v>
      </c>
      <c r="H279" t="s">
        <v>700</v>
      </c>
      <c r="I279" t="s">
        <v>14</v>
      </c>
      <c r="J279" t="s">
        <v>701</v>
      </c>
      <c r="K279" t="s">
        <v>707</v>
      </c>
      <c r="L279" t="s">
        <v>708</v>
      </c>
      <c r="M279" t="s">
        <v>14</v>
      </c>
    </row>
    <row r="280" spans="1:13" x14ac:dyDescent="0.2">
      <c r="A280" t="s">
        <v>777</v>
      </c>
      <c r="B280" t="s">
        <v>778</v>
      </c>
      <c r="C280" t="s">
        <v>14</v>
      </c>
      <c r="D280" t="s">
        <v>779</v>
      </c>
      <c r="E280" t="s">
        <v>780</v>
      </c>
      <c r="F280" t="s">
        <v>781</v>
      </c>
      <c r="G280" t="s">
        <v>782</v>
      </c>
      <c r="H280" t="s">
        <v>14</v>
      </c>
      <c r="I280" t="s">
        <v>14</v>
      </c>
      <c r="J280" t="s">
        <v>268</v>
      </c>
      <c r="K280" t="s">
        <v>783</v>
      </c>
      <c r="L280" t="s">
        <v>784</v>
      </c>
      <c r="M280" t="s">
        <v>14</v>
      </c>
    </row>
    <row r="281" spans="1:13" x14ac:dyDescent="0.2">
      <c r="A281" t="s">
        <v>723</v>
      </c>
      <c r="B281" t="s">
        <v>724</v>
      </c>
      <c r="C281" t="s">
        <v>14</v>
      </c>
      <c r="D281" t="s">
        <v>725</v>
      </c>
      <c r="E281" t="s">
        <v>14</v>
      </c>
      <c r="F281" t="s">
        <v>14</v>
      </c>
      <c r="G281" t="s">
        <v>14</v>
      </c>
      <c r="H281" t="s">
        <v>14</v>
      </c>
      <c r="I281" t="s">
        <v>14</v>
      </c>
      <c r="J281" t="s">
        <v>14</v>
      </c>
      <c r="K281" t="s">
        <v>339</v>
      </c>
      <c r="L281" t="s">
        <v>14</v>
      </c>
      <c r="M281" t="s">
        <v>14</v>
      </c>
    </row>
    <row r="282" spans="1:13" x14ac:dyDescent="0.2">
      <c r="A282" t="s">
        <v>726</v>
      </c>
      <c r="B282" t="s">
        <v>727</v>
      </c>
      <c r="C282" t="s">
        <v>14</v>
      </c>
      <c r="D282" t="s">
        <v>725</v>
      </c>
      <c r="E282" t="s">
        <v>14</v>
      </c>
      <c r="F282" t="s">
        <v>14</v>
      </c>
      <c r="G282" t="s">
        <v>14</v>
      </c>
      <c r="H282" t="s">
        <v>14</v>
      </c>
      <c r="I282" t="s">
        <v>14</v>
      </c>
      <c r="J282" t="s">
        <v>14</v>
      </c>
      <c r="K282" t="s">
        <v>339</v>
      </c>
      <c r="L282" t="s">
        <v>14</v>
      </c>
      <c r="M282" t="s">
        <v>14</v>
      </c>
    </row>
    <row r="283" spans="1:13" x14ac:dyDescent="0.2">
      <c r="A283" t="s">
        <v>728</v>
      </c>
      <c r="B283" t="s">
        <v>729</v>
      </c>
      <c r="C283" t="s">
        <v>14</v>
      </c>
      <c r="D283" t="s">
        <v>14</v>
      </c>
      <c r="E283" t="s">
        <v>14</v>
      </c>
      <c r="F283" t="s">
        <v>14</v>
      </c>
      <c r="G283" t="s">
        <v>730</v>
      </c>
      <c r="H283" t="s">
        <v>14</v>
      </c>
      <c r="I283" t="s">
        <v>14</v>
      </c>
      <c r="J283" t="s">
        <v>14</v>
      </c>
      <c r="K283" t="s">
        <v>339</v>
      </c>
      <c r="L283" t="s">
        <v>14</v>
      </c>
      <c r="M283" t="s">
        <v>14</v>
      </c>
    </row>
    <row r="284" spans="1:13" x14ac:dyDescent="0.2">
      <c r="A284" t="s">
        <v>731</v>
      </c>
      <c r="B284" t="s">
        <v>732</v>
      </c>
      <c r="C284" t="s">
        <v>14</v>
      </c>
      <c r="D284" t="s">
        <v>14</v>
      </c>
      <c r="E284" t="s">
        <v>14</v>
      </c>
      <c r="F284" t="s">
        <v>14</v>
      </c>
      <c r="G284" t="s">
        <v>730</v>
      </c>
      <c r="H284" t="s">
        <v>14</v>
      </c>
      <c r="I284" t="s">
        <v>14</v>
      </c>
      <c r="J284" t="s">
        <v>14</v>
      </c>
      <c r="K284" t="s">
        <v>487</v>
      </c>
      <c r="L284" t="s">
        <v>14</v>
      </c>
      <c r="M284" t="s">
        <v>14</v>
      </c>
    </row>
    <row r="285" spans="1:13" x14ac:dyDescent="0.2">
      <c r="A285" t="s">
        <v>733</v>
      </c>
      <c r="B285" t="s">
        <v>734</v>
      </c>
      <c r="C285" t="s">
        <v>14</v>
      </c>
      <c r="D285" t="s">
        <v>14</v>
      </c>
      <c r="E285" t="s">
        <v>14</v>
      </c>
      <c r="F285" t="s">
        <v>14</v>
      </c>
      <c r="G285" t="s">
        <v>730</v>
      </c>
      <c r="H285" t="s">
        <v>14</v>
      </c>
      <c r="I285" t="s">
        <v>14</v>
      </c>
      <c r="J285" t="s">
        <v>14</v>
      </c>
      <c r="K285" t="s">
        <v>144</v>
      </c>
      <c r="L285" t="s">
        <v>14</v>
      </c>
      <c r="M285" t="s">
        <v>14</v>
      </c>
    </row>
    <row r="286" spans="1:13" x14ac:dyDescent="0.2">
      <c r="A286" t="s">
        <v>1692</v>
      </c>
      <c r="B286" t="s">
        <v>1693</v>
      </c>
      <c r="C286" t="s">
        <v>14</v>
      </c>
      <c r="D286" t="s">
        <v>1694</v>
      </c>
      <c r="E286" t="s">
        <v>1695</v>
      </c>
      <c r="F286" t="s">
        <v>1696</v>
      </c>
      <c r="G286" t="s">
        <v>1697</v>
      </c>
      <c r="H286" t="s">
        <v>1698</v>
      </c>
      <c r="I286" t="s">
        <v>14</v>
      </c>
      <c r="J286" t="s">
        <v>1699</v>
      </c>
      <c r="K286" t="s">
        <v>1700</v>
      </c>
      <c r="L286" t="s">
        <v>1701</v>
      </c>
      <c r="M286" t="s">
        <v>14</v>
      </c>
    </row>
    <row r="287" spans="1:13" x14ac:dyDescent="0.2">
      <c r="A287" t="s">
        <v>1355</v>
      </c>
      <c r="B287" t="s">
        <v>1356</v>
      </c>
      <c r="C287" t="s">
        <v>1071</v>
      </c>
      <c r="D287" t="s">
        <v>1357</v>
      </c>
      <c r="E287" t="s">
        <v>208</v>
      </c>
      <c r="F287" t="s">
        <v>1358</v>
      </c>
      <c r="G287" t="s">
        <v>1359</v>
      </c>
      <c r="H287" t="s">
        <v>1360</v>
      </c>
      <c r="I287" t="s">
        <v>14</v>
      </c>
      <c r="J287" t="s">
        <v>14</v>
      </c>
      <c r="K287" t="s">
        <v>1361</v>
      </c>
      <c r="L287" t="s">
        <v>1362</v>
      </c>
      <c r="M287" t="s">
        <v>14</v>
      </c>
    </row>
    <row r="288" spans="1:13" x14ac:dyDescent="0.2">
      <c r="A288" t="s">
        <v>767</v>
      </c>
      <c r="B288" t="s">
        <v>768</v>
      </c>
      <c r="C288" t="s">
        <v>14</v>
      </c>
      <c r="D288" t="s">
        <v>769</v>
      </c>
      <c r="E288" t="s">
        <v>45</v>
      </c>
      <c r="F288" t="s">
        <v>14</v>
      </c>
      <c r="G288" t="s">
        <v>14</v>
      </c>
      <c r="H288" t="s">
        <v>14</v>
      </c>
      <c r="I288" t="s">
        <v>14</v>
      </c>
      <c r="J288" t="s">
        <v>14</v>
      </c>
      <c r="K288" t="s">
        <v>770</v>
      </c>
      <c r="L288" t="s">
        <v>14</v>
      </c>
      <c r="M288" t="s">
        <v>14</v>
      </c>
    </row>
    <row r="289" spans="1:13" x14ac:dyDescent="0.2">
      <c r="A289" t="s">
        <v>771</v>
      </c>
      <c r="B289" t="s">
        <v>772</v>
      </c>
      <c r="C289" t="s">
        <v>14</v>
      </c>
      <c r="D289" t="s">
        <v>773</v>
      </c>
      <c r="E289" t="s">
        <v>774</v>
      </c>
      <c r="F289" t="s">
        <v>775</v>
      </c>
      <c r="G289" t="s">
        <v>776</v>
      </c>
      <c r="H289" t="s">
        <v>14</v>
      </c>
      <c r="I289" t="s">
        <v>14</v>
      </c>
      <c r="J289" t="s">
        <v>14</v>
      </c>
      <c r="K289" t="s">
        <v>46</v>
      </c>
      <c r="L289" t="s">
        <v>14</v>
      </c>
      <c r="M289" t="s">
        <v>14</v>
      </c>
    </row>
    <row r="290" spans="1:13" x14ac:dyDescent="0.2">
      <c r="A290" t="s">
        <v>2572</v>
      </c>
      <c r="B290" t="s">
        <v>2573</v>
      </c>
      <c r="C290" t="s">
        <v>14</v>
      </c>
      <c r="D290" t="s">
        <v>473</v>
      </c>
      <c r="E290" t="s">
        <v>14</v>
      </c>
      <c r="F290" t="s">
        <v>14</v>
      </c>
      <c r="G290" t="s">
        <v>14</v>
      </c>
      <c r="H290" t="s">
        <v>14</v>
      </c>
      <c r="I290" t="s">
        <v>14</v>
      </c>
      <c r="J290" t="s">
        <v>14</v>
      </c>
      <c r="K290" t="s">
        <v>41</v>
      </c>
      <c r="L290" t="s">
        <v>14</v>
      </c>
      <c r="M290" t="s">
        <v>14</v>
      </c>
    </row>
    <row r="291" spans="1:13" x14ac:dyDescent="0.2">
      <c r="A291" t="s">
        <v>2574</v>
      </c>
      <c r="B291" t="s">
        <v>2575</v>
      </c>
      <c r="C291" t="s">
        <v>14</v>
      </c>
      <c r="D291" t="s">
        <v>2576</v>
      </c>
      <c r="E291" t="s">
        <v>24</v>
      </c>
      <c r="F291" t="s">
        <v>2160</v>
      </c>
      <c r="G291" t="s">
        <v>2161</v>
      </c>
      <c r="H291" t="s">
        <v>14</v>
      </c>
      <c r="I291" t="s">
        <v>14</v>
      </c>
      <c r="J291" t="s">
        <v>27</v>
      </c>
      <c r="K291" t="s">
        <v>68</v>
      </c>
      <c r="L291" t="s">
        <v>14</v>
      </c>
      <c r="M291" t="s">
        <v>14</v>
      </c>
    </row>
    <row r="292" spans="1:13" x14ac:dyDescent="0.2">
      <c r="A292" t="s">
        <v>1449</v>
      </c>
      <c r="B292" t="s">
        <v>1450</v>
      </c>
      <c r="C292" t="s">
        <v>14</v>
      </c>
      <c r="D292" t="s">
        <v>1451</v>
      </c>
      <c r="E292" t="s">
        <v>1452</v>
      </c>
      <c r="F292" t="s">
        <v>14</v>
      </c>
      <c r="G292" t="s">
        <v>14</v>
      </c>
      <c r="H292" t="s">
        <v>14</v>
      </c>
      <c r="I292" t="s">
        <v>14</v>
      </c>
      <c r="J292" t="s">
        <v>14</v>
      </c>
      <c r="K292" t="s">
        <v>1453</v>
      </c>
      <c r="L292" t="s">
        <v>1454</v>
      </c>
      <c r="M292" t="s">
        <v>14</v>
      </c>
    </row>
    <row r="293" spans="1:13" x14ac:dyDescent="0.2">
      <c r="A293" t="s">
        <v>2577</v>
      </c>
      <c r="B293" t="s">
        <v>2578</v>
      </c>
      <c r="C293" t="s">
        <v>14</v>
      </c>
      <c r="D293" t="s">
        <v>14</v>
      </c>
      <c r="E293" t="s">
        <v>14</v>
      </c>
      <c r="F293" t="s">
        <v>14</v>
      </c>
      <c r="G293" t="s">
        <v>14</v>
      </c>
      <c r="H293" t="s">
        <v>14</v>
      </c>
      <c r="I293" t="s">
        <v>14</v>
      </c>
      <c r="J293" t="s">
        <v>14</v>
      </c>
      <c r="K293" t="s">
        <v>68</v>
      </c>
      <c r="L293" t="s">
        <v>14</v>
      </c>
      <c r="M293" t="s">
        <v>14</v>
      </c>
    </row>
    <row r="294" spans="1:13" x14ac:dyDescent="0.2">
      <c r="A294" t="s">
        <v>2579</v>
      </c>
      <c r="B294" t="s">
        <v>2580</v>
      </c>
      <c r="C294" t="s">
        <v>14</v>
      </c>
      <c r="D294" t="s">
        <v>486</v>
      </c>
      <c r="E294" t="s">
        <v>14</v>
      </c>
      <c r="F294" t="s">
        <v>14</v>
      </c>
      <c r="G294" t="s">
        <v>2581</v>
      </c>
      <c r="H294" t="s">
        <v>14</v>
      </c>
      <c r="I294" t="s">
        <v>14</v>
      </c>
      <c r="J294" t="s">
        <v>14</v>
      </c>
      <c r="K294" t="s">
        <v>339</v>
      </c>
      <c r="L294" t="s">
        <v>14</v>
      </c>
      <c r="M294" t="s">
        <v>14</v>
      </c>
    </row>
    <row r="295" spans="1:13" x14ac:dyDescent="0.2">
      <c r="A295" t="s">
        <v>2582</v>
      </c>
      <c r="B295" t="s">
        <v>2583</v>
      </c>
      <c r="C295" t="s">
        <v>14</v>
      </c>
      <c r="D295" t="s">
        <v>2584</v>
      </c>
      <c r="E295" t="s">
        <v>2585</v>
      </c>
      <c r="F295" t="s">
        <v>2586</v>
      </c>
      <c r="G295" t="s">
        <v>2587</v>
      </c>
      <c r="H295" t="s">
        <v>2588</v>
      </c>
      <c r="I295" t="s">
        <v>14</v>
      </c>
      <c r="J295" t="s">
        <v>14</v>
      </c>
      <c r="K295" t="s">
        <v>46</v>
      </c>
      <c r="L295" t="s">
        <v>14</v>
      </c>
      <c r="M295" t="s">
        <v>14</v>
      </c>
    </row>
    <row r="296" spans="1:13" x14ac:dyDescent="0.2">
      <c r="A296" t="s">
        <v>3159</v>
      </c>
      <c r="B296" t="s">
        <v>3160</v>
      </c>
      <c r="C296" t="s">
        <v>14</v>
      </c>
      <c r="D296" t="s">
        <v>3161</v>
      </c>
      <c r="E296" t="s">
        <v>64</v>
      </c>
      <c r="F296" t="s">
        <v>3158</v>
      </c>
      <c r="G296" t="s">
        <v>1223</v>
      </c>
      <c r="H296" t="s">
        <v>14</v>
      </c>
      <c r="I296" t="s">
        <v>14</v>
      </c>
      <c r="J296" t="s">
        <v>1224</v>
      </c>
      <c r="K296" t="s">
        <v>2235</v>
      </c>
      <c r="L296" t="s">
        <v>14</v>
      </c>
      <c r="M296" t="s">
        <v>14</v>
      </c>
    </row>
    <row r="297" spans="1:13" x14ac:dyDescent="0.2">
      <c r="A297" t="s">
        <v>846</v>
      </c>
      <c r="B297" t="s">
        <v>847</v>
      </c>
      <c r="C297" t="s">
        <v>14</v>
      </c>
      <c r="D297" t="s">
        <v>848</v>
      </c>
      <c r="E297" t="s">
        <v>849</v>
      </c>
      <c r="F297" t="s">
        <v>235</v>
      </c>
      <c r="G297" t="s">
        <v>14</v>
      </c>
      <c r="H297" t="s">
        <v>14</v>
      </c>
      <c r="I297" t="s">
        <v>14</v>
      </c>
      <c r="J297" t="s">
        <v>14</v>
      </c>
      <c r="K297" t="s">
        <v>68</v>
      </c>
      <c r="L297" t="s">
        <v>14</v>
      </c>
      <c r="M297" t="s">
        <v>14</v>
      </c>
    </row>
    <row r="298" spans="1:13" x14ac:dyDescent="0.2">
      <c r="A298" t="s">
        <v>866</v>
      </c>
      <c r="B298" t="s">
        <v>867</v>
      </c>
      <c r="C298" t="s">
        <v>14</v>
      </c>
      <c r="D298" t="s">
        <v>78</v>
      </c>
      <c r="E298" t="s">
        <v>45</v>
      </c>
      <c r="F298" t="s">
        <v>80</v>
      </c>
      <c r="G298" t="s">
        <v>868</v>
      </c>
      <c r="H298" t="s">
        <v>14</v>
      </c>
      <c r="I298" t="s">
        <v>14</v>
      </c>
      <c r="J298" t="s">
        <v>14</v>
      </c>
      <c r="K298" t="s">
        <v>350</v>
      </c>
      <c r="L298" t="s">
        <v>14</v>
      </c>
      <c r="M298" t="s">
        <v>14</v>
      </c>
    </row>
    <row r="299" spans="1:13" x14ac:dyDescent="0.2">
      <c r="A299" t="s">
        <v>785</v>
      </c>
      <c r="B299" t="s">
        <v>786</v>
      </c>
      <c r="C299" t="s">
        <v>14</v>
      </c>
      <c r="D299" t="s">
        <v>787</v>
      </c>
      <c r="E299" t="s">
        <v>788</v>
      </c>
      <c r="F299" t="s">
        <v>789</v>
      </c>
      <c r="G299" t="s">
        <v>790</v>
      </c>
      <c r="H299" t="s">
        <v>14</v>
      </c>
      <c r="I299" t="s">
        <v>14</v>
      </c>
      <c r="J299" t="s">
        <v>14</v>
      </c>
      <c r="K299" t="s">
        <v>41</v>
      </c>
      <c r="L299" t="s">
        <v>14</v>
      </c>
      <c r="M299" t="s">
        <v>14</v>
      </c>
    </row>
    <row r="300" spans="1:13" x14ac:dyDescent="0.2">
      <c r="A300" t="s">
        <v>813</v>
      </c>
      <c r="B300" t="s">
        <v>814</v>
      </c>
      <c r="C300" t="s">
        <v>14</v>
      </c>
      <c r="D300" t="s">
        <v>815</v>
      </c>
      <c r="E300" t="s">
        <v>816</v>
      </c>
      <c r="F300" t="s">
        <v>817</v>
      </c>
      <c r="G300" t="s">
        <v>818</v>
      </c>
      <c r="H300" t="s">
        <v>14</v>
      </c>
      <c r="I300" t="s">
        <v>14</v>
      </c>
      <c r="J300" t="s">
        <v>14</v>
      </c>
      <c r="K300" t="s">
        <v>68</v>
      </c>
      <c r="L300" t="s">
        <v>14</v>
      </c>
      <c r="M300" t="s">
        <v>14</v>
      </c>
    </row>
    <row r="301" spans="1:13" x14ac:dyDescent="0.2">
      <c r="A301" t="s">
        <v>827</v>
      </c>
      <c r="B301" t="s">
        <v>828</v>
      </c>
      <c r="C301" t="s">
        <v>14</v>
      </c>
      <c r="D301" t="s">
        <v>829</v>
      </c>
      <c r="E301" t="s">
        <v>830</v>
      </c>
      <c r="F301" t="s">
        <v>831</v>
      </c>
      <c r="G301" t="s">
        <v>832</v>
      </c>
      <c r="H301" t="s">
        <v>14</v>
      </c>
      <c r="I301" t="s">
        <v>14</v>
      </c>
      <c r="J301" t="s">
        <v>833</v>
      </c>
      <c r="K301" t="s">
        <v>834</v>
      </c>
      <c r="L301" t="s">
        <v>835</v>
      </c>
      <c r="M301" t="s">
        <v>14</v>
      </c>
    </row>
    <row r="302" spans="1:13" x14ac:dyDescent="0.2">
      <c r="A302" t="s">
        <v>799</v>
      </c>
      <c r="B302" t="s">
        <v>800</v>
      </c>
      <c r="C302" t="s">
        <v>14</v>
      </c>
      <c r="D302" t="s">
        <v>801</v>
      </c>
      <c r="E302" t="s">
        <v>24</v>
      </c>
      <c r="F302" t="s">
        <v>802</v>
      </c>
      <c r="G302" t="s">
        <v>803</v>
      </c>
      <c r="H302" t="s">
        <v>14</v>
      </c>
      <c r="I302" t="s">
        <v>14</v>
      </c>
      <c r="J302" t="s">
        <v>804</v>
      </c>
      <c r="K302" t="s">
        <v>269</v>
      </c>
      <c r="L302" t="s">
        <v>14</v>
      </c>
      <c r="M302" t="s">
        <v>14</v>
      </c>
    </row>
    <row r="303" spans="1:13" x14ac:dyDescent="0.2">
      <c r="A303" t="s">
        <v>819</v>
      </c>
      <c r="B303" t="s">
        <v>820</v>
      </c>
      <c r="C303" t="s">
        <v>14</v>
      </c>
      <c r="D303" t="s">
        <v>821</v>
      </c>
      <c r="E303" t="s">
        <v>64</v>
      </c>
      <c r="F303" t="s">
        <v>822</v>
      </c>
      <c r="G303" t="s">
        <v>823</v>
      </c>
      <c r="H303" t="s">
        <v>14</v>
      </c>
      <c r="I303" t="s">
        <v>14</v>
      </c>
      <c r="J303" t="s">
        <v>824</v>
      </c>
      <c r="K303" t="s">
        <v>825</v>
      </c>
      <c r="L303" t="s">
        <v>826</v>
      </c>
      <c r="M303" t="s">
        <v>14</v>
      </c>
    </row>
    <row r="304" spans="1:13" x14ac:dyDescent="0.2">
      <c r="A304" t="s">
        <v>805</v>
      </c>
      <c r="B304" t="s">
        <v>806</v>
      </c>
      <c r="C304" t="s">
        <v>14</v>
      </c>
      <c r="D304" t="s">
        <v>807</v>
      </c>
      <c r="E304" t="s">
        <v>808</v>
      </c>
      <c r="F304" t="s">
        <v>809</v>
      </c>
      <c r="G304" t="s">
        <v>810</v>
      </c>
      <c r="H304" t="s">
        <v>14</v>
      </c>
      <c r="I304" t="s">
        <v>14</v>
      </c>
      <c r="J304" t="s">
        <v>14</v>
      </c>
      <c r="K304" t="s">
        <v>811</v>
      </c>
      <c r="L304" t="s">
        <v>812</v>
      </c>
      <c r="M304" t="s">
        <v>14</v>
      </c>
    </row>
    <row r="305" spans="1:13" x14ac:dyDescent="0.2">
      <c r="A305" t="s">
        <v>791</v>
      </c>
      <c r="B305" t="s">
        <v>792</v>
      </c>
      <c r="C305" t="s">
        <v>14</v>
      </c>
      <c r="D305" t="s">
        <v>793</v>
      </c>
      <c r="E305" t="s">
        <v>72</v>
      </c>
      <c r="F305" t="s">
        <v>794</v>
      </c>
      <c r="G305" t="s">
        <v>795</v>
      </c>
      <c r="H305" t="s">
        <v>796</v>
      </c>
      <c r="I305" t="s">
        <v>14</v>
      </c>
      <c r="J305" t="s">
        <v>14</v>
      </c>
      <c r="K305" t="s">
        <v>797</v>
      </c>
      <c r="L305" t="s">
        <v>798</v>
      </c>
      <c r="M305" t="s">
        <v>14</v>
      </c>
    </row>
    <row r="306" spans="1:13" x14ac:dyDescent="0.2">
      <c r="A306" t="s">
        <v>869</v>
      </c>
      <c r="B306" t="s">
        <v>870</v>
      </c>
      <c r="C306" t="s">
        <v>14</v>
      </c>
      <c r="D306" t="s">
        <v>871</v>
      </c>
      <c r="E306" t="s">
        <v>14</v>
      </c>
      <c r="F306" t="s">
        <v>872</v>
      </c>
      <c r="G306" t="s">
        <v>548</v>
      </c>
      <c r="H306" t="s">
        <v>14</v>
      </c>
      <c r="I306" t="s">
        <v>14</v>
      </c>
      <c r="J306" t="s">
        <v>27</v>
      </c>
      <c r="K306" t="s">
        <v>873</v>
      </c>
      <c r="L306" t="s">
        <v>874</v>
      </c>
      <c r="M306" t="s">
        <v>14</v>
      </c>
    </row>
    <row r="307" spans="1:13" x14ac:dyDescent="0.2">
      <c r="A307" t="s">
        <v>890</v>
      </c>
      <c r="B307" t="s">
        <v>891</v>
      </c>
      <c r="C307" t="s">
        <v>14</v>
      </c>
      <c r="D307" t="s">
        <v>892</v>
      </c>
      <c r="E307" t="s">
        <v>893</v>
      </c>
      <c r="F307" t="s">
        <v>894</v>
      </c>
      <c r="G307" t="s">
        <v>895</v>
      </c>
      <c r="H307" t="s">
        <v>14</v>
      </c>
      <c r="I307" t="s">
        <v>14</v>
      </c>
      <c r="J307" t="s">
        <v>14</v>
      </c>
      <c r="K307" t="s">
        <v>896</v>
      </c>
      <c r="L307" t="s">
        <v>14</v>
      </c>
      <c r="M307" t="s">
        <v>14</v>
      </c>
    </row>
    <row r="308" spans="1:13" x14ac:dyDescent="0.2">
      <c r="A308" t="s">
        <v>881</v>
      </c>
      <c r="B308" t="s">
        <v>882</v>
      </c>
      <c r="C308" t="s">
        <v>14</v>
      </c>
      <c r="D308" t="s">
        <v>883</v>
      </c>
      <c r="E308" t="s">
        <v>884</v>
      </c>
      <c r="F308" t="s">
        <v>885</v>
      </c>
      <c r="G308" t="s">
        <v>886</v>
      </c>
      <c r="H308" t="s">
        <v>14</v>
      </c>
      <c r="I308" t="s">
        <v>14</v>
      </c>
      <c r="J308" t="s">
        <v>887</v>
      </c>
      <c r="K308" t="s">
        <v>888</v>
      </c>
      <c r="L308" t="s">
        <v>889</v>
      </c>
      <c r="M308" t="s">
        <v>14</v>
      </c>
    </row>
    <row r="309" spans="1:13" x14ac:dyDescent="0.2">
      <c r="A309" t="s">
        <v>875</v>
      </c>
      <c r="B309" t="s">
        <v>876</v>
      </c>
      <c r="C309" t="s">
        <v>14</v>
      </c>
      <c r="D309" t="s">
        <v>877</v>
      </c>
      <c r="E309" t="s">
        <v>878</v>
      </c>
      <c r="F309" t="s">
        <v>14</v>
      </c>
      <c r="G309" t="s">
        <v>879</v>
      </c>
      <c r="H309" t="s">
        <v>14</v>
      </c>
      <c r="I309" t="s">
        <v>14</v>
      </c>
      <c r="J309" t="s">
        <v>14</v>
      </c>
      <c r="K309" t="s">
        <v>880</v>
      </c>
      <c r="L309" t="s">
        <v>14</v>
      </c>
      <c r="M309" t="s">
        <v>14</v>
      </c>
    </row>
    <row r="310" spans="1:13" x14ac:dyDescent="0.2">
      <c r="A310" t="s">
        <v>897</v>
      </c>
      <c r="B310" t="s">
        <v>898</v>
      </c>
      <c r="C310" t="s">
        <v>14</v>
      </c>
      <c r="D310" t="s">
        <v>14</v>
      </c>
      <c r="E310" t="s">
        <v>45</v>
      </c>
      <c r="F310" t="s">
        <v>14</v>
      </c>
      <c r="G310" t="s">
        <v>899</v>
      </c>
      <c r="H310" t="s">
        <v>14</v>
      </c>
      <c r="I310" t="s">
        <v>14</v>
      </c>
      <c r="J310" t="s">
        <v>14</v>
      </c>
      <c r="K310" t="s">
        <v>51</v>
      </c>
      <c r="L310" t="s">
        <v>14</v>
      </c>
      <c r="M310" t="s">
        <v>14</v>
      </c>
    </row>
    <row r="311" spans="1:13" x14ac:dyDescent="0.2">
      <c r="A311" t="s">
        <v>2589</v>
      </c>
      <c r="B311" t="s">
        <v>2590</v>
      </c>
      <c r="C311" t="s">
        <v>14</v>
      </c>
      <c r="D311" t="s">
        <v>14</v>
      </c>
      <c r="E311" t="s">
        <v>14</v>
      </c>
      <c r="F311" t="s">
        <v>14</v>
      </c>
      <c r="G311" t="s">
        <v>14</v>
      </c>
      <c r="H311" t="s">
        <v>14</v>
      </c>
      <c r="I311" t="s">
        <v>14</v>
      </c>
      <c r="J311" t="s">
        <v>14</v>
      </c>
      <c r="K311" t="s">
        <v>269</v>
      </c>
      <c r="L311" t="s">
        <v>14</v>
      </c>
      <c r="M311" t="s">
        <v>14</v>
      </c>
    </row>
    <row r="312" spans="1:13" x14ac:dyDescent="0.2">
      <c r="A312" t="s">
        <v>2591</v>
      </c>
      <c r="B312" t="s">
        <v>2592</v>
      </c>
      <c r="C312" t="s">
        <v>14</v>
      </c>
      <c r="D312" t="s">
        <v>14</v>
      </c>
      <c r="E312" t="s">
        <v>14</v>
      </c>
      <c r="F312" t="s">
        <v>14</v>
      </c>
      <c r="G312" t="s">
        <v>14</v>
      </c>
      <c r="H312" t="s">
        <v>14</v>
      </c>
      <c r="I312" t="s">
        <v>14</v>
      </c>
      <c r="J312" t="s">
        <v>14</v>
      </c>
      <c r="K312" t="s">
        <v>144</v>
      </c>
      <c r="L312" t="s">
        <v>14</v>
      </c>
      <c r="M312" t="s">
        <v>14</v>
      </c>
    </row>
    <row r="313" spans="1:13" x14ac:dyDescent="0.2">
      <c r="A313" t="s">
        <v>2593</v>
      </c>
      <c r="B313" t="s">
        <v>2594</v>
      </c>
      <c r="C313" t="s">
        <v>14</v>
      </c>
      <c r="D313" t="s">
        <v>14</v>
      </c>
      <c r="E313" t="s">
        <v>14</v>
      </c>
      <c r="F313" t="s">
        <v>14</v>
      </c>
      <c r="G313" t="s">
        <v>14</v>
      </c>
      <c r="H313" t="s">
        <v>14</v>
      </c>
      <c r="I313" t="s">
        <v>14</v>
      </c>
      <c r="J313" t="s">
        <v>14</v>
      </c>
      <c r="K313" t="s">
        <v>339</v>
      </c>
      <c r="L313" t="s">
        <v>14</v>
      </c>
      <c r="M313" t="s">
        <v>14</v>
      </c>
    </row>
    <row r="314" spans="1:13" x14ac:dyDescent="0.2">
      <c r="A314" t="s">
        <v>2595</v>
      </c>
      <c r="B314" t="s">
        <v>2596</v>
      </c>
      <c r="C314" t="s">
        <v>14</v>
      </c>
      <c r="D314" t="s">
        <v>14</v>
      </c>
      <c r="E314" t="s">
        <v>14</v>
      </c>
      <c r="F314" t="s">
        <v>14</v>
      </c>
      <c r="G314" t="s">
        <v>14</v>
      </c>
      <c r="H314" t="s">
        <v>14</v>
      </c>
      <c r="I314" t="s">
        <v>14</v>
      </c>
      <c r="J314" t="s">
        <v>14</v>
      </c>
      <c r="K314" t="s">
        <v>144</v>
      </c>
      <c r="L314" t="s">
        <v>14</v>
      </c>
      <c r="M314" t="s">
        <v>14</v>
      </c>
    </row>
    <row r="315" spans="1:13" x14ac:dyDescent="0.2">
      <c r="A315" t="s">
        <v>2597</v>
      </c>
      <c r="B315" t="s">
        <v>2598</v>
      </c>
      <c r="C315" t="s">
        <v>14</v>
      </c>
      <c r="D315" t="s">
        <v>14</v>
      </c>
      <c r="E315" t="s">
        <v>14</v>
      </c>
      <c r="F315" t="s">
        <v>14</v>
      </c>
      <c r="G315" t="s">
        <v>14</v>
      </c>
      <c r="H315" t="s">
        <v>14</v>
      </c>
      <c r="I315" t="s">
        <v>14</v>
      </c>
      <c r="J315" t="s">
        <v>14</v>
      </c>
      <c r="K315" t="s">
        <v>41</v>
      </c>
      <c r="L315" t="s">
        <v>2599</v>
      </c>
      <c r="M315" t="s">
        <v>14</v>
      </c>
    </row>
    <row r="316" spans="1:13" x14ac:dyDescent="0.2">
      <c r="A316" t="s">
        <v>2600</v>
      </c>
      <c r="B316" t="s">
        <v>2601</v>
      </c>
      <c r="C316" t="s">
        <v>14</v>
      </c>
      <c r="D316" t="s">
        <v>486</v>
      </c>
      <c r="E316" t="s">
        <v>45</v>
      </c>
      <c r="F316" t="s">
        <v>14</v>
      </c>
      <c r="G316" t="s">
        <v>14</v>
      </c>
      <c r="H316" t="s">
        <v>14</v>
      </c>
      <c r="I316" t="s">
        <v>14</v>
      </c>
      <c r="J316" t="s">
        <v>14</v>
      </c>
      <c r="K316" t="s">
        <v>51</v>
      </c>
      <c r="L316" t="s">
        <v>14</v>
      </c>
      <c r="M316" t="s">
        <v>14</v>
      </c>
    </row>
    <row r="317" spans="1:13" x14ac:dyDescent="0.2">
      <c r="A317" t="s">
        <v>2602</v>
      </c>
      <c r="B317" t="s">
        <v>2603</v>
      </c>
      <c r="C317" t="s">
        <v>14</v>
      </c>
      <c r="D317" t="s">
        <v>14</v>
      </c>
      <c r="E317" t="s">
        <v>14</v>
      </c>
      <c r="F317" t="s">
        <v>14</v>
      </c>
      <c r="G317" t="s">
        <v>14</v>
      </c>
      <c r="H317" t="s">
        <v>14</v>
      </c>
      <c r="I317" t="s">
        <v>14</v>
      </c>
      <c r="J317" t="s">
        <v>14</v>
      </c>
      <c r="K317" t="s">
        <v>41</v>
      </c>
      <c r="L317" t="s">
        <v>14</v>
      </c>
      <c r="M317" t="s">
        <v>14</v>
      </c>
    </row>
    <row r="318" spans="1:13" x14ac:dyDescent="0.2">
      <c r="A318" t="s">
        <v>2604</v>
      </c>
      <c r="B318" t="s">
        <v>2605</v>
      </c>
      <c r="C318" t="s">
        <v>14</v>
      </c>
      <c r="D318" t="s">
        <v>14</v>
      </c>
      <c r="E318" t="s">
        <v>14</v>
      </c>
      <c r="F318" t="s">
        <v>14</v>
      </c>
      <c r="G318" t="s">
        <v>14</v>
      </c>
      <c r="H318" t="s">
        <v>14</v>
      </c>
      <c r="I318" t="s">
        <v>14</v>
      </c>
      <c r="J318" t="s">
        <v>14</v>
      </c>
      <c r="K318" t="s">
        <v>68</v>
      </c>
      <c r="L318" t="s">
        <v>14</v>
      </c>
      <c r="M318" t="s">
        <v>14</v>
      </c>
    </row>
    <row r="319" spans="1:13" x14ac:dyDescent="0.2">
      <c r="A319" t="s">
        <v>205</v>
      </c>
      <c r="B319" t="s">
        <v>206</v>
      </c>
      <c r="C319" t="s">
        <v>14</v>
      </c>
      <c r="D319" t="s">
        <v>207</v>
      </c>
      <c r="E319" t="s">
        <v>208</v>
      </c>
      <c r="F319" t="s">
        <v>209</v>
      </c>
      <c r="G319" t="s">
        <v>210</v>
      </c>
      <c r="H319" t="s">
        <v>14</v>
      </c>
      <c r="I319" t="s">
        <v>14</v>
      </c>
      <c r="J319" t="s">
        <v>14</v>
      </c>
      <c r="K319" t="s">
        <v>211</v>
      </c>
      <c r="L319" t="s">
        <v>14</v>
      </c>
      <c r="M319" t="s">
        <v>14</v>
      </c>
    </row>
    <row r="320" spans="1:13" x14ac:dyDescent="0.2">
      <c r="A320" t="s">
        <v>55</v>
      </c>
      <c r="B320" t="s">
        <v>56</v>
      </c>
      <c r="C320" t="s">
        <v>14</v>
      </c>
      <c r="D320" t="s">
        <v>57</v>
      </c>
      <c r="E320" t="s">
        <v>24</v>
      </c>
      <c r="F320" t="s">
        <v>58</v>
      </c>
      <c r="G320" t="s">
        <v>59</v>
      </c>
      <c r="H320" t="s">
        <v>14</v>
      </c>
      <c r="I320" t="s">
        <v>14</v>
      </c>
      <c r="J320" t="s">
        <v>14</v>
      </c>
      <c r="K320" t="s">
        <v>60</v>
      </c>
      <c r="L320" t="s">
        <v>14</v>
      </c>
      <c r="M320" t="s">
        <v>14</v>
      </c>
    </row>
    <row r="321" spans="1:13" x14ac:dyDescent="0.2">
      <c r="A321" t="s">
        <v>2606</v>
      </c>
      <c r="B321" t="s">
        <v>2607</v>
      </c>
      <c r="C321" t="s">
        <v>14</v>
      </c>
      <c r="D321" t="s">
        <v>2608</v>
      </c>
      <c r="E321" t="s">
        <v>14</v>
      </c>
      <c r="F321" t="s">
        <v>2609</v>
      </c>
      <c r="G321" t="s">
        <v>2610</v>
      </c>
      <c r="H321" t="s">
        <v>2611</v>
      </c>
      <c r="I321" t="s">
        <v>14</v>
      </c>
      <c r="J321" t="s">
        <v>14</v>
      </c>
      <c r="K321" t="s">
        <v>68</v>
      </c>
      <c r="L321" t="s">
        <v>14</v>
      </c>
      <c r="M321" t="s">
        <v>14</v>
      </c>
    </row>
    <row r="322" spans="1:13" x14ac:dyDescent="0.2">
      <c r="A322" t="s">
        <v>2612</v>
      </c>
      <c r="B322" t="s">
        <v>2613</v>
      </c>
      <c r="C322" t="s">
        <v>1293</v>
      </c>
      <c r="D322" t="s">
        <v>2614</v>
      </c>
      <c r="E322" t="s">
        <v>2615</v>
      </c>
      <c r="F322" t="s">
        <v>2616</v>
      </c>
      <c r="G322" t="s">
        <v>2617</v>
      </c>
      <c r="H322" t="s">
        <v>2618</v>
      </c>
      <c r="I322" t="s">
        <v>2619</v>
      </c>
      <c r="J322" t="s">
        <v>14</v>
      </c>
      <c r="K322" t="s">
        <v>68</v>
      </c>
      <c r="L322" t="s">
        <v>14</v>
      </c>
      <c r="M322" t="s">
        <v>14</v>
      </c>
    </row>
    <row r="323" spans="1:13" x14ac:dyDescent="0.2">
      <c r="A323" t="s">
        <v>2620</v>
      </c>
      <c r="B323" t="s">
        <v>2621</v>
      </c>
      <c r="C323" t="s">
        <v>14</v>
      </c>
      <c r="D323" t="s">
        <v>14</v>
      </c>
      <c r="E323" t="s">
        <v>14</v>
      </c>
      <c r="F323" t="s">
        <v>235</v>
      </c>
      <c r="G323" t="s">
        <v>14</v>
      </c>
      <c r="H323" t="s">
        <v>14</v>
      </c>
      <c r="I323" t="s">
        <v>14</v>
      </c>
      <c r="J323" t="s">
        <v>14</v>
      </c>
      <c r="K323" t="s">
        <v>339</v>
      </c>
      <c r="L323" t="s">
        <v>14</v>
      </c>
      <c r="M323" t="s">
        <v>14</v>
      </c>
    </row>
    <row r="324" spans="1:13" x14ac:dyDescent="0.2">
      <c r="A324" t="s">
        <v>2622</v>
      </c>
      <c r="B324" t="s">
        <v>2623</v>
      </c>
      <c r="C324" t="s">
        <v>14</v>
      </c>
      <c r="D324" t="s">
        <v>2624</v>
      </c>
      <c r="E324" t="s">
        <v>45</v>
      </c>
      <c r="F324" t="s">
        <v>2480</v>
      </c>
      <c r="G324" t="s">
        <v>2625</v>
      </c>
      <c r="H324" t="s">
        <v>14</v>
      </c>
      <c r="I324" t="s">
        <v>14</v>
      </c>
      <c r="J324" t="s">
        <v>14</v>
      </c>
      <c r="K324" t="s">
        <v>46</v>
      </c>
      <c r="L324" t="s">
        <v>14</v>
      </c>
      <c r="M324" t="s">
        <v>14</v>
      </c>
    </row>
    <row r="325" spans="1:13" x14ac:dyDescent="0.2">
      <c r="A325" t="s">
        <v>2626</v>
      </c>
      <c r="B325" t="s">
        <v>2627</v>
      </c>
      <c r="C325" t="s">
        <v>14</v>
      </c>
      <c r="D325" t="s">
        <v>78</v>
      </c>
      <c r="E325" t="s">
        <v>79</v>
      </c>
      <c r="F325" t="s">
        <v>2628</v>
      </c>
      <c r="G325" t="s">
        <v>2629</v>
      </c>
      <c r="H325" t="s">
        <v>14</v>
      </c>
      <c r="I325" t="s">
        <v>14</v>
      </c>
      <c r="J325" t="s">
        <v>14</v>
      </c>
      <c r="K325" t="s">
        <v>46</v>
      </c>
      <c r="L325" t="s">
        <v>14</v>
      </c>
      <c r="M325" t="s">
        <v>14</v>
      </c>
    </row>
    <row r="326" spans="1:13" x14ac:dyDescent="0.2">
      <c r="A326" t="s">
        <v>2630</v>
      </c>
      <c r="B326" t="s">
        <v>2631</v>
      </c>
      <c r="C326" t="s">
        <v>14</v>
      </c>
      <c r="D326" t="s">
        <v>2632</v>
      </c>
      <c r="E326" t="s">
        <v>1048</v>
      </c>
      <c r="F326" t="s">
        <v>2633</v>
      </c>
      <c r="G326" t="s">
        <v>2492</v>
      </c>
      <c r="H326" t="s">
        <v>14</v>
      </c>
      <c r="I326" t="s">
        <v>14</v>
      </c>
      <c r="J326" t="s">
        <v>14</v>
      </c>
      <c r="K326" t="s">
        <v>693</v>
      </c>
      <c r="L326" t="s">
        <v>14</v>
      </c>
      <c r="M326" t="s">
        <v>14</v>
      </c>
    </row>
    <row r="327" spans="1:13" x14ac:dyDescent="0.2">
      <c r="A327" t="s">
        <v>2634</v>
      </c>
      <c r="B327" t="s">
        <v>2635</v>
      </c>
      <c r="C327" t="s">
        <v>14</v>
      </c>
      <c r="D327" t="s">
        <v>14</v>
      </c>
      <c r="E327" t="s">
        <v>45</v>
      </c>
      <c r="F327" t="s">
        <v>14</v>
      </c>
      <c r="G327" t="s">
        <v>2636</v>
      </c>
      <c r="H327" t="s">
        <v>14</v>
      </c>
      <c r="I327" t="s">
        <v>14</v>
      </c>
      <c r="J327" t="s">
        <v>14</v>
      </c>
      <c r="K327" t="s">
        <v>46</v>
      </c>
      <c r="L327" t="s">
        <v>14</v>
      </c>
      <c r="M327" t="s">
        <v>14</v>
      </c>
    </row>
    <row r="328" spans="1:13" x14ac:dyDescent="0.2">
      <c r="A328" t="s">
        <v>1544</v>
      </c>
      <c r="B328" t="s">
        <v>1545</v>
      </c>
      <c r="C328" t="s">
        <v>14</v>
      </c>
      <c r="D328" t="s">
        <v>1546</v>
      </c>
      <c r="E328" t="s">
        <v>1547</v>
      </c>
      <c r="F328" t="s">
        <v>1548</v>
      </c>
      <c r="G328" t="s">
        <v>1549</v>
      </c>
      <c r="H328" t="s">
        <v>14</v>
      </c>
      <c r="I328" t="s">
        <v>14</v>
      </c>
      <c r="J328" t="s">
        <v>14</v>
      </c>
      <c r="K328" t="s">
        <v>1550</v>
      </c>
      <c r="L328" t="s">
        <v>1551</v>
      </c>
      <c r="M328" t="s">
        <v>14</v>
      </c>
    </row>
    <row r="329" spans="1:13" x14ac:dyDescent="0.2">
      <c r="A329" t="s">
        <v>2637</v>
      </c>
      <c r="B329" t="s">
        <v>2638</v>
      </c>
      <c r="C329" t="s">
        <v>14</v>
      </c>
      <c r="D329" t="s">
        <v>2639</v>
      </c>
      <c r="E329" t="s">
        <v>45</v>
      </c>
      <c r="F329" t="s">
        <v>14</v>
      </c>
      <c r="G329" t="s">
        <v>2640</v>
      </c>
      <c r="H329" t="s">
        <v>14</v>
      </c>
      <c r="I329" t="s">
        <v>14</v>
      </c>
      <c r="J329" t="s">
        <v>14</v>
      </c>
      <c r="K329" t="s">
        <v>51</v>
      </c>
      <c r="L329" t="s">
        <v>14</v>
      </c>
      <c r="M329" t="s">
        <v>14</v>
      </c>
    </row>
    <row r="330" spans="1:13" x14ac:dyDescent="0.2">
      <c r="A330" t="s">
        <v>900</v>
      </c>
      <c r="B330" t="s">
        <v>901</v>
      </c>
      <c r="C330" t="s">
        <v>14</v>
      </c>
      <c r="D330" t="s">
        <v>902</v>
      </c>
      <c r="E330" t="s">
        <v>903</v>
      </c>
      <c r="F330" t="s">
        <v>904</v>
      </c>
      <c r="G330" t="s">
        <v>905</v>
      </c>
      <c r="H330" t="s">
        <v>14</v>
      </c>
      <c r="I330" t="s">
        <v>906</v>
      </c>
      <c r="J330" t="s">
        <v>907</v>
      </c>
      <c r="K330" t="s">
        <v>908</v>
      </c>
      <c r="L330" t="s">
        <v>14</v>
      </c>
      <c r="M330" t="s">
        <v>14</v>
      </c>
    </row>
    <row r="331" spans="1:13" x14ac:dyDescent="0.2">
      <c r="A331" t="s">
        <v>909</v>
      </c>
      <c r="B331" t="s">
        <v>910</v>
      </c>
      <c r="C331" t="s">
        <v>14</v>
      </c>
      <c r="D331" t="s">
        <v>14</v>
      </c>
      <c r="E331" t="s">
        <v>911</v>
      </c>
      <c r="F331" t="s">
        <v>912</v>
      </c>
      <c r="G331" t="s">
        <v>913</v>
      </c>
      <c r="H331" t="s">
        <v>14</v>
      </c>
      <c r="I331" t="s">
        <v>14</v>
      </c>
      <c r="J331" t="s">
        <v>914</v>
      </c>
      <c r="K331" t="s">
        <v>269</v>
      </c>
      <c r="L331" t="s">
        <v>14</v>
      </c>
      <c r="M331" t="s">
        <v>14</v>
      </c>
    </row>
    <row r="332" spans="1:13" x14ac:dyDescent="0.2">
      <c r="A332" t="s">
        <v>1668</v>
      </c>
      <c r="B332" t="s">
        <v>1669</v>
      </c>
      <c r="C332" t="s">
        <v>14</v>
      </c>
      <c r="D332" t="s">
        <v>1670</v>
      </c>
      <c r="E332" t="s">
        <v>24</v>
      </c>
      <c r="F332" t="s">
        <v>1671</v>
      </c>
      <c r="G332" t="s">
        <v>548</v>
      </c>
      <c r="H332" t="s">
        <v>14</v>
      </c>
      <c r="I332" t="s">
        <v>14</v>
      </c>
      <c r="J332" t="s">
        <v>27</v>
      </c>
      <c r="K332" t="s">
        <v>1672</v>
      </c>
      <c r="L332" t="s">
        <v>14</v>
      </c>
      <c r="M332" t="s">
        <v>14</v>
      </c>
    </row>
    <row r="333" spans="1:13" x14ac:dyDescent="0.2">
      <c r="A333" t="s">
        <v>3241</v>
      </c>
      <c r="B333" t="s">
        <v>3242</v>
      </c>
      <c r="C333" t="s">
        <v>14</v>
      </c>
      <c r="D333" t="s">
        <v>3243</v>
      </c>
      <c r="E333" t="s">
        <v>32</v>
      </c>
      <c r="F333" t="s">
        <v>3244</v>
      </c>
      <c r="G333" t="s">
        <v>3245</v>
      </c>
      <c r="H333" t="s">
        <v>14</v>
      </c>
      <c r="I333" t="s">
        <v>14</v>
      </c>
      <c r="J333" t="s">
        <v>3246</v>
      </c>
      <c r="K333" t="s">
        <v>977</v>
      </c>
      <c r="L333" t="s">
        <v>14</v>
      </c>
      <c r="M333" t="s">
        <v>14</v>
      </c>
    </row>
    <row r="334" spans="1:13" x14ac:dyDescent="0.2">
      <c r="A334" t="s">
        <v>922</v>
      </c>
      <c r="B334" t="s">
        <v>923</v>
      </c>
      <c r="C334" t="s">
        <v>14</v>
      </c>
      <c r="D334" t="s">
        <v>924</v>
      </c>
      <c r="E334" t="s">
        <v>925</v>
      </c>
      <c r="F334" t="s">
        <v>926</v>
      </c>
      <c r="G334" t="s">
        <v>927</v>
      </c>
      <c r="H334" t="s">
        <v>14</v>
      </c>
      <c r="I334" t="s">
        <v>14</v>
      </c>
      <c r="J334" t="s">
        <v>928</v>
      </c>
      <c r="K334" t="s">
        <v>929</v>
      </c>
      <c r="L334" t="s">
        <v>930</v>
      </c>
      <c r="M334" t="s">
        <v>14</v>
      </c>
    </row>
    <row r="335" spans="1:13" x14ac:dyDescent="0.2">
      <c r="A335" t="s">
        <v>3247</v>
      </c>
      <c r="B335" t="s">
        <v>3248</v>
      </c>
      <c r="C335" t="s">
        <v>14</v>
      </c>
      <c r="D335" t="s">
        <v>3249</v>
      </c>
      <c r="E335" t="s">
        <v>14</v>
      </c>
      <c r="F335" t="s">
        <v>14</v>
      </c>
      <c r="G335" t="s">
        <v>14</v>
      </c>
      <c r="H335" t="s">
        <v>14</v>
      </c>
      <c r="I335" t="s">
        <v>14</v>
      </c>
      <c r="J335" t="s">
        <v>14</v>
      </c>
      <c r="K335" t="s">
        <v>14</v>
      </c>
      <c r="L335" t="s">
        <v>14</v>
      </c>
      <c r="M335" t="s">
        <v>14</v>
      </c>
    </row>
    <row r="336" spans="1:13" x14ac:dyDescent="0.2">
      <c r="A336" t="s">
        <v>931</v>
      </c>
      <c r="B336" t="s">
        <v>932</v>
      </c>
      <c r="C336" t="s">
        <v>933</v>
      </c>
      <c r="D336" t="s">
        <v>934</v>
      </c>
      <c r="E336" t="s">
        <v>935</v>
      </c>
      <c r="F336" t="s">
        <v>936</v>
      </c>
      <c r="G336" t="s">
        <v>937</v>
      </c>
      <c r="H336" t="s">
        <v>14</v>
      </c>
      <c r="I336" t="s">
        <v>14</v>
      </c>
      <c r="J336" t="s">
        <v>938</v>
      </c>
      <c r="K336" t="s">
        <v>939</v>
      </c>
      <c r="L336" t="s">
        <v>14</v>
      </c>
      <c r="M336" t="s">
        <v>14</v>
      </c>
    </row>
    <row r="337" spans="1:13" x14ac:dyDescent="0.2">
      <c r="A337" t="s">
        <v>2092</v>
      </c>
      <c r="B337" t="s">
        <v>2093</v>
      </c>
      <c r="C337" t="s">
        <v>14</v>
      </c>
      <c r="D337" t="s">
        <v>486</v>
      </c>
      <c r="E337" t="s">
        <v>2094</v>
      </c>
      <c r="F337" t="s">
        <v>14</v>
      </c>
      <c r="G337" t="s">
        <v>2095</v>
      </c>
      <c r="H337" t="s">
        <v>14</v>
      </c>
      <c r="I337" t="s">
        <v>14</v>
      </c>
      <c r="J337" t="s">
        <v>162</v>
      </c>
      <c r="K337" t="s">
        <v>2096</v>
      </c>
      <c r="L337" t="s">
        <v>14</v>
      </c>
      <c r="M337" t="s">
        <v>14</v>
      </c>
    </row>
    <row r="338" spans="1:13" x14ac:dyDescent="0.2">
      <c r="A338" t="s">
        <v>228</v>
      </c>
      <c r="B338" t="s">
        <v>229</v>
      </c>
      <c r="C338" t="s">
        <v>230</v>
      </c>
      <c r="D338" t="s">
        <v>14</v>
      </c>
      <c r="E338" t="s">
        <v>45</v>
      </c>
      <c r="F338" t="s">
        <v>14</v>
      </c>
      <c r="G338" t="s">
        <v>231</v>
      </c>
      <c r="H338" t="s">
        <v>14</v>
      </c>
      <c r="I338" t="s">
        <v>14</v>
      </c>
      <c r="J338" t="s">
        <v>14</v>
      </c>
      <c r="K338" t="s">
        <v>51</v>
      </c>
      <c r="L338" t="s">
        <v>232</v>
      </c>
      <c r="M338" t="s">
        <v>14</v>
      </c>
    </row>
    <row r="339" spans="1:13" x14ac:dyDescent="0.2">
      <c r="A339" t="s">
        <v>3237</v>
      </c>
      <c r="B339" t="s">
        <v>3238</v>
      </c>
      <c r="C339" t="s">
        <v>14</v>
      </c>
      <c r="D339" t="s">
        <v>3239</v>
      </c>
      <c r="E339" t="s">
        <v>420</v>
      </c>
      <c r="F339" t="s">
        <v>649</v>
      </c>
      <c r="G339" t="s">
        <v>3240</v>
      </c>
      <c r="H339" t="s">
        <v>14</v>
      </c>
      <c r="I339" t="s">
        <v>14</v>
      </c>
      <c r="J339" t="s">
        <v>14</v>
      </c>
      <c r="K339" t="s">
        <v>269</v>
      </c>
      <c r="L339" t="s">
        <v>14</v>
      </c>
      <c r="M339" t="s">
        <v>14</v>
      </c>
    </row>
    <row r="340" spans="1:13" x14ac:dyDescent="0.2">
      <c r="A340" t="s">
        <v>1844</v>
      </c>
      <c r="B340" t="s">
        <v>1845</v>
      </c>
      <c r="C340" t="s">
        <v>14</v>
      </c>
      <c r="D340" t="s">
        <v>1846</v>
      </c>
      <c r="E340" t="s">
        <v>1847</v>
      </c>
      <c r="F340" t="s">
        <v>1848</v>
      </c>
      <c r="G340" t="s">
        <v>1849</v>
      </c>
      <c r="H340" t="s">
        <v>1850</v>
      </c>
      <c r="I340" t="s">
        <v>14</v>
      </c>
      <c r="J340" t="s">
        <v>1851</v>
      </c>
      <c r="K340" t="s">
        <v>1852</v>
      </c>
      <c r="L340" t="s">
        <v>1853</v>
      </c>
      <c r="M340" t="s">
        <v>14</v>
      </c>
    </row>
    <row r="341" spans="1:13" x14ac:dyDescent="0.2">
      <c r="A341" t="s">
        <v>1416</v>
      </c>
      <c r="B341" t="s">
        <v>1417</v>
      </c>
      <c r="C341" t="s">
        <v>14</v>
      </c>
      <c r="D341" t="s">
        <v>1418</v>
      </c>
      <c r="E341" t="s">
        <v>1419</v>
      </c>
      <c r="F341" t="s">
        <v>235</v>
      </c>
      <c r="G341" t="s">
        <v>1420</v>
      </c>
      <c r="H341" t="s">
        <v>14</v>
      </c>
      <c r="I341" t="s">
        <v>14</v>
      </c>
      <c r="J341" t="s">
        <v>1421</v>
      </c>
      <c r="K341" t="s">
        <v>1422</v>
      </c>
      <c r="L341" t="s">
        <v>1423</v>
      </c>
      <c r="M341" t="s">
        <v>14</v>
      </c>
    </row>
    <row r="342" spans="1:13" x14ac:dyDescent="0.2">
      <c r="A342" t="s">
        <v>956</v>
      </c>
      <c r="B342" t="s">
        <v>957</v>
      </c>
      <c r="C342" t="s">
        <v>14</v>
      </c>
      <c r="D342" t="s">
        <v>958</v>
      </c>
      <c r="E342" t="s">
        <v>45</v>
      </c>
      <c r="F342" t="s">
        <v>959</v>
      </c>
      <c r="G342" t="s">
        <v>960</v>
      </c>
      <c r="H342" t="s">
        <v>14</v>
      </c>
      <c r="I342" t="s">
        <v>14</v>
      </c>
      <c r="J342" t="s">
        <v>14</v>
      </c>
      <c r="K342" t="s">
        <v>961</v>
      </c>
      <c r="L342" t="s">
        <v>14</v>
      </c>
      <c r="M342" t="s">
        <v>14</v>
      </c>
    </row>
    <row r="343" spans="1:13" x14ac:dyDescent="0.2">
      <c r="A343" t="s">
        <v>1424</v>
      </c>
      <c r="B343" t="s">
        <v>1425</v>
      </c>
      <c r="C343" t="s">
        <v>14</v>
      </c>
      <c r="D343" t="s">
        <v>1426</v>
      </c>
      <c r="E343" t="s">
        <v>1427</v>
      </c>
      <c r="F343" t="s">
        <v>1428</v>
      </c>
      <c r="G343" t="s">
        <v>1429</v>
      </c>
      <c r="H343" t="s">
        <v>14</v>
      </c>
      <c r="I343" t="s">
        <v>14</v>
      </c>
      <c r="J343" t="s">
        <v>14</v>
      </c>
      <c r="K343" t="s">
        <v>1430</v>
      </c>
      <c r="L343" t="s">
        <v>1431</v>
      </c>
      <c r="M343" t="s">
        <v>14</v>
      </c>
    </row>
    <row r="344" spans="1:13" x14ac:dyDescent="0.2">
      <c r="A344" t="s">
        <v>948</v>
      </c>
      <c r="B344" t="s">
        <v>949</v>
      </c>
      <c r="C344" t="s">
        <v>14</v>
      </c>
      <c r="D344" t="s">
        <v>950</v>
      </c>
      <c r="E344" t="s">
        <v>951</v>
      </c>
      <c r="F344" t="s">
        <v>952</v>
      </c>
      <c r="G344" t="s">
        <v>953</v>
      </c>
      <c r="H344" t="s">
        <v>14</v>
      </c>
      <c r="I344" t="s">
        <v>14</v>
      </c>
      <c r="J344" t="s">
        <v>954</v>
      </c>
      <c r="K344" t="s">
        <v>955</v>
      </c>
      <c r="L344" t="s">
        <v>14</v>
      </c>
      <c r="M344" t="s">
        <v>14</v>
      </c>
    </row>
    <row r="345" spans="1:13" x14ac:dyDescent="0.2">
      <c r="A345" t="s">
        <v>1432</v>
      </c>
      <c r="B345" t="s">
        <v>1433</v>
      </c>
      <c r="C345" t="s">
        <v>14</v>
      </c>
      <c r="D345" t="s">
        <v>1434</v>
      </c>
      <c r="E345" t="s">
        <v>24</v>
      </c>
      <c r="F345" t="s">
        <v>14</v>
      </c>
      <c r="G345" t="s">
        <v>14</v>
      </c>
      <c r="H345" t="s">
        <v>14</v>
      </c>
      <c r="I345" t="s">
        <v>14</v>
      </c>
      <c r="J345" t="s">
        <v>14</v>
      </c>
      <c r="K345" t="s">
        <v>1435</v>
      </c>
      <c r="L345" t="s">
        <v>1436</v>
      </c>
      <c r="M345" t="s">
        <v>14</v>
      </c>
    </row>
    <row r="346" spans="1:13" x14ac:dyDescent="0.2">
      <c r="A346" t="s">
        <v>3162</v>
      </c>
      <c r="B346" t="s">
        <v>3163</v>
      </c>
      <c r="C346" t="s">
        <v>14</v>
      </c>
      <c r="D346" t="s">
        <v>3164</v>
      </c>
      <c r="E346" t="s">
        <v>208</v>
      </c>
      <c r="F346" t="s">
        <v>14</v>
      </c>
      <c r="G346" t="s">
        <v>14</v>
      </c>
      <c r="H346" t="s">
        <v>14</v>
      </c>
      <c r="I346" t="s">
        <v>14</v>
      </c>
      <c r="J346" t="s">
        <v>14</v>
      </c>
      <c r="K346" t="s">
        <v>68</v>
      </c>
      <c r="L346" t="s">
        <v>14</v>
      </c>
      <c r="M346" t="s">
        <v>14</v>
      </c>
    </row>
    <row r="347" spans="1:13" x14ac:dyDescent="0.2">
      <c r="A347" t="s">
        <v>962</v>
      </c>
      <c r="B347" t="s">
        <v>963</v>
      </c>
      <c r="C347" t="s">
        <v>14</v>
      </c>
      <c r="D347" t="s">
        <v>964</v>
      </c>
      <c r="E347" t="s">
        <v>72</v>
      </c>
      <c r="F347" t="s">
        <v>965</v>
      </c>
      <c r="G347" t="s">
        <v>966</v>
      </c>
      <c r="H347" t="s">
        <v>967</v>
      </c>
      <c r="I347" t="s">
        <v>968</v>
      </c>
      <c r="J347" t="s">
        <v>969</v>
      </c>
      <c r="K347" t="s">
        <v>970</v>
      </c>
      <c r="L347" t="s">
        <v>971</v>
      </c>
      <c r="M347" t="s">
        <v>14</v>
      </c>
    </row>
    <row r="348" spans="1:13" x14ac:dyDescent="0.2">
      <c r="A348" t="s">
        <v>2641</v>
      </c>
      <c r="B348" t="s">
        <v>2642</v>
      </c>
      <c r="C348" t="s">
        <v>14</v>
      </c>
      <c r="D348" t="s">
        <v>14</v>
      </c>
      <c r="E348" t="s">
        <v>14</v>
      </c>
      <c r="F348" t="s">
        <v>14</v>
      </c>
      <c r="G348" t="s">
        <v>14</v>
      </c>
      <c r="H348" t="s">
        <v>14</v>
      </c>
      <c r="I348" t="s">
        <v>14</v>
      </c>
      <c r="J348" t="s">
        <v>14</v>
      </c>
      <c r="K348" t="s">
        <v>68</v>
      </c>
      <c r="L348" t="s">
        <v>14</v>
      </c>
      <c r="M348" t="s">
        <v>14</v>
      </c>
    </row>
    <row r="349" spans="1:13" x14ac:dyDescent="0.2">
      <c r="A349" t="s">
        <v>2643</v>
      </c>
      <c r="B349" t="s">
        <v>2644</v>
      </c>
      <c r="C349" t="s">
        <v>14</v>
      </c>
      <c r="D349" t="s">
        <v>14</v>
      </c>
      <c r="E349" t="s">
        <v>14</v>
      </c>
      <c r="F349" t="s">
        <v>14</v>
      </c>
      <c r="G349" t="s">
        <v>14</v>
      </c>
      <c r="H349" t="s">
        <v>14</v>
      </c>
      <c r="I349" t="s">
        <v>14</v>
      </c>
      <c r="J349" t="s">
        <v>14</v>
      </c>
      <c r="K349" t="s">
        <v>144</v>
      </c>
      <c r="L349" t="s">
        <v>14</v>
      </c>
      <c r="M349" t="s">
        <v>14</v>
      </c>
    </row>
    <row r="350" spans="1:13" x14ac:dyDescent="0.2">
      <c r="A350" t="s">
        <v>2645</v>
      </c>
      <c r="B350" t="s">
        <v>2646</v>
      </c>
      <c r="C350" t="s">
        <v>14</v>
      </c>
      <c r="D350" t="s">
        <v>14</v>
      </c>
      <c r="E350" t="s">
        <v>14</v>
      </c>
      <c r="F350" t="s">
        <v>14</v>
      </c>
      <c r="G350" t="s">
        <v>14</v>
      </c>
      <c r="H350" t="s">
        <v>14</v>
      </c>
      <c r="I350" t="s">
        <v>14</v>
      </c>
      <c r="J350" t="s">
        <v>14</v>
      </c>
      <c r="K350" t="s">
        <v>487</v>
      </c>
      <c r="L350" t="s">
        <v>14</v>
      </c>
      <c r="M350" t="s">
        <v>14</v>
      </c>
    </row>
    <row r="351" spans="1:13" x14ac:dyDescent="0.2">
      <c r="A351" t="s">
        <v>2647</v>
      </c>
      <c r="B351" t="s">
        <v>2648</v>
      </c>
      <c r="C351" t="s">
        <v>14</v>
      </c>
      <c r="D351" t="s">
        <v>2649</v>
      </c>
      <c r="E351" t="s">
        <v>2650</v>
      </c>
      <c r="F351" t="s">
        <v>2651</v>
      </c>
      <c r="G351" t="s">
        <v>2652</v>
      </c>
      <c r="H351" t="s">
        <v>14</v>
      </c>
      <c r="I351" t="s">
        <v>14</v>
      </c>
      <c r="J351" t="s">
        <v>14</v>
      </c>
      <c r="K351" t="s">
        <v>68</v>
      </c>
      <c r="L351" t="s">
        <v>14</v>
      </c>
      <c r="M351" t="s">
        <v>14</v>
      </c>
    </row>
    <row r="352" spans="1:13" x14ac:dyDescent="0.2">
      <c r="A352" t="s">
        <v>2653</v>
      </c>
      <c r="B352" t="s">
        <v>2654</v>
      </c>
      <c r="C352" t="s">
        <v>14</v>
      </c>
      <c r="D352" t="s">
        <v>14</v>
      </c>
      <c r="E352" t="s">
        <v>45</v>
      </c>
      <c r="F352" t="s">
        <v>14</v>
      </c>
      <c r="G352" t="s">
        <v>2655</v>
      </c>
      <c r="H352" t="s">
        <v>14</v>
      </c>
      <c r="I352" t="s">
        <v>14</v>
      </c>
      <c r="J352" t="s">
        <v>14</v>
      </c>
      <c r="K352" t="s">
        <v>46</v>
      </c>
      <c r="L352" t="s">
        <v>14</v>
      </c>
      <c r="M352" t="s">
        <v>14</v>
      </c>
    </row>
    <row r="353" spans="1:13" x14ac:dyDescent="0.2">
      <c r="A353" t="s">
        <v>2656</v>
      </c>
      <c r="B353" t="s">
        <v>2657</v>
      </c>
      <c r="C353" t="s">
        <v>166</v>
      </c>
      <c r="D353" t="s">
        <v>311</v>
      </c>
      <c r="E353" t="s">
        <v>14</v>
      </c>
      <c r="F353" t="s">
        <v>2658</v>
      </c>
      <c r="G353" t="s">
        <v>2659</v>
      </c>
      <c r="H353" t="s">
        <v>14</v>
      </c>
      <c r="I353" t="s">
        <v>14</v>
      </c>
      <c r="J353" t="s">
        <v>171</v>
      </c>
      <c r="K353" t="s">
        <v>68</v>
      </c>
      <c r="L353" t="s">
        <v>14</v>
      </c>
      <c r="M353" t="s">
        <v>14</v>
      </c>
    </row>
    <row r="354" spans="1:13" x14ac:dyDescent="0.2">
      <c r="A354" t="s">
        <v>2660</v>
      </c>
      <c r="B354" t="s">
        <v>2661</v>
      </c>
      <c r="C354" t="s">
        <v>14</v>
      </c>
      <c r="D354" t="s">
        <v>14</v>
      </c>
      <c r="E354" t="s">
        <v>79</v>
      </c>
      <c r="F354" t="s">
        <v>14</v>
      </c>
      <c r="G354" t="s">
        <v>2662</v>
      </c>
      <c r="H354" t="s">
        <v>14</v>
      </c>
      <c r="I354" t="s">
        <v>14</v>
      </c>
      <c r="J354" t="s">
        <v>14</v>
      </c>
      <c r="K354" t="s">
        <v>51</v>
      </c>
      <c r="L354" t="s">
        <v>14</v>
      </c>
      <c r="M354" t="s">
        <v>14</v>
      </c>
    </row>
    <row r="355" spans="1:13" x14ac:dyDescent="0.2">
      <c r="A355" t="s">
        <v>2663</v>
      </c>
      <c r="B355" t="s">
        <v>2664</v>
      </c>
      <c r="C355" t="s">
        <v>14</v>
      </c>
      <c r="D355" t="s">
        <v>14</v>
      </c>
      <c r="E355" t="s">
        <v>14</v>
      </c>
      <c r="F355" t="s">
        <v>14</v>
      </c>
      <c r="G355" t="s">
        <v>2665</v>
      </c>
      <c r="H355" t="s">
        <v>14</v>
      </c>
      <c r="I355" t="s">
        <v>14</v>
      </c>
      <c r="J355" t="s">
        <v>2666</v>
      </c>
      <c r="K355" t="s">
        <v>41</v>
      </c>
      <c r="L355" t="s">
        <v>14</v>
      </c>
      <c r="M355" t="s">
        <v>14</v>
      </c>
    </row>
    <row r="356" spans="1:13" x14ac:dyDescent="0.2">
      <c r="A356" t="s">
        <v>1637</v>
      </c>
      <c r="B356" t="s">
        <v>1638</v>
      </c>
      <c r="C356" t="s">
        <v>14</v>
      </c>
      <c r="D356" t="s">
        <v>1639</v>
      </c>
      <c r="E356" t="s">
        <v>1640</v>
      </c>
      <c r="F356" t="s">
        <v>1641</v>
      </c>
      <c r="G356" t="s">
        <v>1642</v>
      </c>
      <c r="H356" t="s">
        <v>14</v>
      </c>
      <c r="I356" t="s">
        <v>14</v>
      </c>
      <c r="J356" t="s">
        <v>1643</v>
      </c>
      <c r="K356" t="s">
        <v>1644</v>
      </c>
      <c r="L356" t="s">
        <v>1645</v>
      </c>
      <c r="M356" t="s">
        <v>14</v>
      </c>
    </row>
    <row r="357" spans="1:13" x14ac:dyDescent="0.2">
      <c r="A357" t="s">
        <v>1437</v>
      </c>
      <c r="B357" t="s">
        <v>1438</v>
      </c>
      <c r="C357" t="s">
        <v>14</v>
      </c>
      <c r="D357" t="s">
        <v>1439</v>
      </c>
      <c r="E357" t="s">
        <v>95</v>
      </c>
      <c r="F357" t="s">
        <v>14</v>
      </c>
      <c r="G357" t="s">
        <v>1440</v>
      </c>
      <c r="H357" t="s">
        <v>14</v>
      </c>
      <c r="I357" t="s">
        <v>14</v>
      </c>
      <c r="J357" t="s">
        <v>1441</v>
      </c>
      <c r="K357" t="s">
        <v>1442</v>
      </c>
      <c r="L357" t="s">
        <v>14</v>
      </c>
      <c r="M357" t="s">
        <v>14</v>
      </c>
    </row>
    <row r="358" spans="1:13" x14ac:dyDescent="0.2">
      <c r="A358" t="s">
        <v>1791</v>
      </c>
      <c r="B358" t="s">
        <v>1792</v>
      </c>
      <c r="C358" t="s">
        <v>14</v>
      </c>
      <c r="D358" t="s">
        <v>1793</v>
      </c>
      <c r="E358" t="s">
        <v>64</v>
      </c>
      <c r="F358" t="s">
        <v>1794</v>
      </c>
      <c r="G358" t="s">
        <v>1795</v>
      </c>
      <c r="H358" t="s">
        <v>14</v>
      </c>
      <c r="I358" t="s">
        <v>14</v>
      </c>
      <c r="J358" t="s">
        <v>1796</v>
      </c>
      <c r="K358" t="s">
        <v>1797</v>
      </c>
      <c r="L358" t="s">
        <v>1798</v>
      </c>
      <c r="M358" t="s">
        <v>14</v>
      </c>
    </row>
    <row r="359" spans="1:13" x14ac:dyDescent="0.2">
      <c r="A359" t="s">
        <v>543</v>
      </c>
      <c r="B359" t="s">
        <v>544</v>
      </c>
      <c r="C359" t="s">
        <v>14</v>
      </c>
      <c r="D359" t="s">
        <v>545</v>
      </c>
      <c r="E359" t="s">
        <v>546</v>
      </c>
      <c r="F359" t="s">
        <v>547</v>
      </c>
      <c r="G359" t="s">
        <v>548</v>
      </c>
      <c r="H359" t="s">
        <v>14</v>
      </c>
      <c r="I359" t="s">
        <v>14</v>
      </c>
      <c r="J359" t="s">
        <v>27</v>
      </c>
      <c r="K359" t="s">
        <v>549</v>
      </c>
      <c r="L359" t="s">
        <v>550</v>
      </c>
      <c r="M359" t="s">
        <v>14</v>
      </c>
    </row>
    <row r="360" spans="1:13" x14ac:dyDescent="0.2">
      <c r="A360" t="s">
        <v>978</v>
      </c>
      <c r="B360" t="s">
        <v>979</v>
      </c>
      <c r="C360" t="s">
        <v>14</v>
      </c>
      <c r="D360" t="s">
        <v>980</v>
      </c>
      <c r="E360" t="s">
        <v>981</v>
      </c>
      <c r="F360" t="s">
        <v>982</v>
      </c>
      <c r="G360" t="s">
        <v>983</v>
      </c>
      <c r="H360" t="s">
        <v>14</v>
      </c>
      <c r="I360" t="s">
        <v>14</v>
      </c>
      <c r="J360" t="s">
        <v>14</v>
      </c>
      <c r="K360" t="s">
        <v>984</v>
      </c>
      <c r="L360" t="s">
        <v>985</v>
      </c>
      <c r="M360" t="s">
        <v>14</v>
      </c>
    </row>
    <row r="361" spans="1:13" x14ac:dyDescent="0.2">
      <c r="A361" t="s">
        <v>3165</v>
      </c>
      <c r="B361" t="s">
        <v>3166</v>
      </c>
      <c r="C361" t="s">
        <v>14</v>
      </c>
      <c r="D361" t="s">
        <v>3167</v>
      </c>
      <c r="E361" t="s">
        <v>64</v>
      </c>
      <c r="F361" t="s">
        <v>3168</v>
      </c>
      <c r="G361" t="s">
        <v>2281</v>
      </c>
      <c r="H361" t="s">
        <v>14</v>
      </c>
      <c r="I361" t="s">
        <v>14</v>
      </c>
      <c r="J361" t="s">
        <v>2282</v>
      </c>
      <c r="K361" t="s">
        <v>68</v>
      </c>
      <c r="L361" t="s">
        <v>14</v>
      </c>
      <c r="M361" t="s">
        <v>14</v>
      </c>
    </row>
    <row r="362" spans="1:13" x14ac:dyDescent="0.2">
      <c r="A362" t="s">
        <v>986</v>
      </c>
      <c r="B362" t="s">
        <v>987</v>
      </c>
      <c r="C362" t="s">
        <v>14</v>
      </c>
      <c r="D362" t="s">
        <v>988</v>
      </c>
      <c r="E362" t="s">
        <v>989</v>
      </c>
      <c r="F362" t="s">
        <v>990</v>
      </c>
      <c r="G362" t="s">
        <v>14</v>
      </c>
      <c r="H362" t="s">
        <v>14</v>
      </c>
      <c r="I362" t="s">
        <v>14</v>
      </c>
      <c r="J362" t="s">
        <v>14</v>
      </c>
      <c r="K362" t="s">
        <v>991</v>
      </c>
      <c r="L362" t="s">
        <v>992</v>
      </c>
      <c r="M362" t="s">
        <v>14</v>
      </c>
    </row>
    <row r="363" spans="1:13" x14ac:dyDescent="0.2">
      <c r="A363" t="s">
        <v>2020</v>
      </c>
      <c r="B363" t="s">
        <v>2021</v>
      </c>
      <c r="C363" t="s">
        <v>166</v>
      </c>
      <c r="D363" t="s">
        <v>2022</v>
      </c>
      <c r="E363" t="s">
        <v>2023</v>
      </c>
      <c r="F363" t="s">
        <v>2024</v>
      </c>
      <c r="G363" t="s">
        <v>2025</v>
      </c>
      <c r="H363" t="s">
        <v>14</v>
      </c>
      <c r="I363" t="s">
        <v>14</v>
      </c>
      <c r="J363" t="s">
        <v>2026</v>
      </c>
      <c r="K363" t="s">
        <v>2027</v>
      </c>
      <c r="L363" t="s">
        <v>2028</v>
      </c>
      <c r="M363" t="s">
        <v>14</v>
      </c>
    </row>
    <row r="364" spans="1:13" x14ac:dyDescent="0.2">
      <c r="A364" t="s">
        <v>2029</v>
      </c>
      <c r="B364" t="s">
        <v>2030</v>
      </c>
      <c r="C364" t="s">
        <v>166</v>
      </c>
      <c r="D364" t="s">
        <v>2031</v>
      </c>
      <c r="E364" t="s">
        <v>2032</v>
      </c>
      <c r="F364" t="s">
        <v>2033</v>
      </c>
      <c r="G364" t="s">
        <v>2025</v>
      </c>
      <c r="H364" t="s">
        <v>14</v>
      </c>
      <c r="I364" t="s">
        <v>14</v>
      </c>
      <c r="J364" t="s">
        <v>2026</v>
      </c>
      <c r="K364" t="s">
        <v>2027</v>
      </c>
      <c r="L364" t="s">
        <v>2034</v>
      </c>
      <c r="M364" t="s">
        <v>14</v>
      </c>
    </row>
    <row r="365" spans="1:13" x14ac:dyDescent="0.2">
      <c r="A365" t="s">
        <v>993</v>
      </c>
      <c r="B365" t="s">
        <v>994</v>
      </c>
      <c r="C365" t="s">
        <v>14</v>
      </c>
      <c r="D365" t="s">
        <v>995</v>
      </c>
      <c r="E365" t="s">
        <v>32</v>
      </c>
      <c r="F365" t="s">
        <v>996</v>
      </c>
      <c r="G365" t="s">
        <v>997</v>
      </c>
      <c r="H365" t="s">
        <v>14</v>
      </c>
      <c r="I365" t="s">
        <v>14</v>
      </c>
      <c r="J365" t="s">
        <v>998</v>
      </c>
      <c r="K365" t="s">
        <v>999</v>
      </c>
      <c r="L365" t="s">
        <v>14</v>
      </c>
      <c r="M365" t="s">
        <v>14</v>
      </c>
    </row>
    <row r="366" spans="1:13" x14ac:dyDescent="0.2">
      <c r="A366" t="s">
        <v>972</v>
      </c>
      <c r="B366" t="s">
        <v>973</v>
      </c>
      <c r="C366" t="s">
        <v>14</v>
      </c>
      <c r="D366" t="s">
        <v>974</v>
      </c>
      <c r="E366" t="s">
        <v>24</v>
      </c>
      <c r="F366" t="s">
        <v>975</v>
      </c>
      <c r="G366" t="s">
        <v>548</v>
      </c>
      <c r="H366" t="s">
        <v>976</v>
      </c>
      <c r="I366" t="s">
        <v>14</v>
      </c>
      <c r="J366" t="s">
        <v>27</v>
      </c>
      <c r="K366" t="s">
        <v>977</v>
      </c>
      <c r="L366" t="s">
        <v>14</v>
      </c>
      <c r="M366" t="s">
        <v>14</v>
      </c>
    </row>
    <row r="367" spans="1:13" x14ac:dyDescent="0.2">
      <c r="A367" t="s">
        <v>1035</v>
      </c>
      <c r="B367" t="s">
        <v>1036</v>
      </c>
      <c r="C367" t="s">
        <v>14</v>
      </c>
      <c r="D367" t="s">
        <v>1037</v>
      </c>
      <c r="E367" t="s">
        <v>1038</v>
      </c>
      <c r="F367" t="s">
        <v>1039</v>
      </c>
      <c r="G367" t="s">
        <v>1040</v>
      </c>
      <c r="H367" t="s">
        <v>1041</v>
      </c>
      <c r="I367" t="s">
        <v>14</v>
      </c>
      <c r="J367" t="s">
        <v>1042</v>
      </c>
      <c r="K367" t="s">
        <v>1043</v>
      </c>
      <c r="L367" t="s">
        <v>1044</v>
      </c>
      <c r="M367" t="s">
        <v>14</v>
      </c>
    </row>
    <row r="368" spans="1:13" x14ac:dyDescent="0.2">
      <c r="A368" t="s">
        <v>1020</v>
      </c>
      <c r="B368" t="s">
        <v>1021</v>
      </c>
      <c r="C368" t="s">
        <v>1022</v>
      </c>
      <c r="D368" t="s">
        <v>78</v>
      </c>
      <c r="E368" t="s">
        <v>1023</v>
      </c>
      <c r="F368" t="s">
        <v>1024</v>
      </c>
      <c r="G368" t="s">
        <v>1025</v>
      </c>
      <c r="H368" t="s">
        <v>14</v>
      </c>
      <c r="I368" t="s">
        <v>14</v>
      </c>
      <c r="J368" t="s">
        <v>1026</v>
      </c>
      <c r="K368" t="s">
        <v>1027</v>
      </c>
      <c r="L368" t="s">
        <v>1028</v>
      </c>
      <c r="M368" t="s">
        <v>14</v>
      </c>
    </row>
    <row r="369" spans="1:13" x14ac:dyDescent="0.2">
      <c r="A369" t="s">
        <v>1029</v>
      </c>
      <c r="B369" t="s">
        <v>1030</v>
      </c>
      <c r="C369" t="s">
        <v>14</v>
      </c>
      <c r="D369" t="s">
        <v>1031</v>
      </c>
      <c r="E369" t="s">
        <v>1032</v>
      </c>
      <c r="F369" t="s">
        <v>1024</v>
      </c>
      <c r="G369" t="s">
        <v>1033</v>
      </c>
      <c r="H369" t="s">
        <v>14</v>
      </c>
      <c r="I369" t="s">
        <v>14</v>
      </c>
      <c r="J369" t="s">
        <v>1026</v>
      </c>
      <c r="K369" t="s">
        <v>1027</v>
      </c>
      <c r="L369" t="s">
        <v>1034</v>
      </c>
      <c r="M369" t="s">
        <v>14</v>
      </c>
    </row>
    <row r="370" spans="1:13" x14ac:dyDescent="0.2">
      <c r="A370" t="s">
        <v>1045</v>
      </c>
      <c r="B370" t="s">
        <v>1046</v>
      </c>
      <c r="C370" t="s">
        <v>353</v>
      </c>
      <c r="D370" t="s">
        <v>1047</v>
      </c>
      <c r="E370" t="s">
        <v>1048</v>
      </c>
      <c r="F370" t="s">
        <v>1049</v>
      </c>
      <c r="G370" t="s">
        <v>1050</v>
      </c>
      <c r="H370" t="s">
        <v>14</v>
      </c>
      <c r="I370" t="s">
        <v>14</v>
      </c>
      <c r="J370" t="s">
        <v>14</v>
      </c>
      <c r="K370" t="s">
        <v>1051</v>
      </c>
      <c r="L370" t="s">
        <v>1052</v>
      </c>
      <c r="M370" t="s">
        <v>14</v>
      </c>
    </row>
    <row r="371" spans="1:13" x14ac:dyDescent="0.2">
      <c r="A371" t="s">
        <v>2048</v>
      </c>
      <c r="B371" t="s">
        <v>2049</v>
      </c>
      <c r="C371" t="s">
        <v>14</v>
      </c>
      <c r="D371" t="s">
        <v>2050</v>
      </c>
      <c r="E371" t="s">
        <v>420</v>
      </c>
      <c r="F371" t="s">
        <v>2051</v>
      </c>
      <c r="G371" t="s">
        <v>2052</v>
      </c>
      <c r="H371" t="s">
        <v>14</v>
      </c>
      <c r="I371" t="s">
        <v>14</v>
      </c>
      <c r="J371" t="s">
        <v>2053</v>
      </c>
      <c r="K371" t="s">
        <v>2054</v>
      </c>
      <c r="L371" t="s">
        <v>2055</v>
      </c>
      <c r="M371" t="s">
        <v>14</v>
      </c>
    </row>
    <row r="372" spans="1:13" x14ac:dyDescent="0.2">
      <c r="A372" t="s">
        <v>1053</v>
      </c>
      <c r="B372" t="s">
        <v>1054</v>
      </c>
      <c r="C372" t="s">
        <v>14</v>
      </c>
      <c r="D372" t="s">
        <v>1055</v>
      </c>
      <c r="E372" t="s">
        <v>14</v>
      </c>
      <c r="F372" t="s">
        <v>14</v>
      </c>
      <c r="G372" t="s">
        <v>1056</v>
      </c>
      <c r="H372" t="s">
        <v>14</v>
      </c>
      <c r="I372" t="s">
        <v>14</v>
      </c>
      <c r="J372" t="s">
        <v>14</v>
      </c>
      <c r="K372" t="s">
        <v>269</v>
      </c>
      <c r="L372" t="s">
        <v>14</v>
      </c>
      <c r="M372" t="s">
        <v>14</v>
      </c>
    </row>
    <row r="373" spans="1:13" x14ac:dyDescent="0.2">
      <c r="A373" t="s">
        <v>212</v>
      </c>
      <c r="B373" t="s">
        <v>213</v>
      </c>
      <c r="C373" t="s">
        <v>214</v>
      </c>
      <c r="D373" t="s">
        <v>215</v>
      </c>
      <c r="E373" t="s">
        <v>216</v>
      </c>
      <c r="F373" t="s">
        <v>217</v>
      </c>
      <c r="G373" t="s">
        <v>218</v>
      </c>
      <c r="H373" t="s">
        <v>14</v>
      </c>
      <c r="I373" t="s">
        <v>14</v>
      </c>
      <c r="J373" t="s">
        <v>219</v>
      </c>
      <c r="K373" t="s">
        <v>220</v>
      </c>
      <c r="L373" t="s">
        <v>221</v>
      </c>
      <c r="M373" t="s">
        <v>14</v>
      </c>
    </row>
    <row r="374" spans="1:13" x14ac:dyDescent="0.2">
      <c r="A374" t="s">
        <v>1064</v>
      </c>
      <c r="B374" t="s">
        <v>1065</v>
      </c>
      <c r="C374" t="s">
        <v>14</v>
      </c>
      <c r="D374" t="s">
        <v>1066</v>
      </c>
      <c r="E374" t="s">
        <v>1048</v>
      </c>
      <c r="F374" t="s">
        <v>1067</v>
      </c>
      <c r="G374" t="s">
        <v>1068</v>
      </c>
      <c r="H374" t="s">
        <v>14</v>
      </c>
      <c r="I374" t="s">
        <v>14</v>
      </c>
      <c r="J374" t="s">
        <v>14</v>
      </c>
      <c r="K374" t="s">
        <v>46</v>
      </c>
      <c r="L374" t="s">
        <v>14</v>
      </c>
      <c r="M374" t="s">
        <v>14</v>
      </c>
    </row>
    <row r="375" spans="1:13" x14ac:dyDescent="0.2">
      <c r="A375" t="s">
        <v>1651</v>
      </c>
      <c r="B375" t="s">
        <v>1652</v>
      </c>
      <c r="C375" t="s">
        <v>14</v>
      </c>
      <c r="D375" t="s">
        <v>1653</v>
      </c>
      <c r="E375" t="s">
        <v>1633</v>
      </c>
      <c r="F375" t="s">
        <v>1654</v>
      </c>
      <c r="G375" t="s">
        <v>1655</v>
      </c>
      <c r="H375" t="s">
        <v>14</v>
      </c>
      <c r="I375" t="s">
        <v>14</v>
      </c>
      <c r="J375" t="s">
        <v>1656</v>
      </c>
      <c r="K375" t="s">
        <v>1657</v>
      </c>
      <c r="L375" t="s">
        <v>1658</v>
      </c>
      <c r="M375" t="s">
        <v>14</v>
      </c>
    </row>
    <row r="376" spans="1:13" x14ac:dyDescent="0.2">
      <c r="A376" t="s">
        <v>1069</v>
      </c>
      <c r="B376" t="s">
        <v>1070</v>
      </c>
      <c r="C376" t="s">
        <v>1071</v>
      </c>
      <c r="D376" t="s">
        <v>1072</v>
      </c>
      <c r="E376" t="s">
        <v>45</v>
      </c>
      <c r="F376" t="s">
        <v>1073</v>
      </c>
      <c r="G376" t="s">
        <v>1074</v>
      </c>
      <c r="H376" t="s">
        <v>14</v>
      </c>
      <c r="I376" t="s">
        <v>14</v>
      </c>
      <c r="J376" t="s">
        <v>14</v>
      </c>
      <c r="K376" t="s">
        <v>1075</v>
      </c>
      <c r="L376" t="s">
        <v>1076</v>
      </c>
      <c r="M376" t="s">
        <v>14</v>
      </c>
    </row>
    <row r="377" spans="1:13" x14ac:dyDescent="0.2">
      <c r="A377" t="s">
        <v>2063</v>
      </c>
      <c r="B377" t="s">
        <v>2064</v>
      </c>
      <c r="C377" t="s">
        <v>14</v>
      </c>
      <c r="D377" t="s">
        <v>14</v>
      </c>
      <c r="E377" t="s">
        <v>14</v>
      </c>
      <c r="F377" t="s">
        <v>2065</v>
      </c>
      <c r="G377" t="s">
        <v>2066</v>
      </c>
      <c r="H377" t="s">
        <v>14</v>
      </c>
      <c r="I377" t="s">
        <v>14</v>
      </c>
      <c r="J377" t="s">
        <v>2067</v>
      </c>
      <c r="K377" t="s">
        <v>2068</v>
      </c>
      <c r="L377" t="s">
        <v>14</v>
      </c>
      <c r="M377" t="s">
        <v>14</v>
      </c>
    </row>
    <row r="378" spans="1:13" x14ac:dyDescent="0.2">
      <c r="A378" t="s">
        <v>1077</v>
      </c>
      <c r="B378" t="s">
        <v>1078</v>
      </c>
      <c r="C378" t="s">
        <v>14</v>
      </c>
      <c r="D378" t="s">
        <v>1079</v>
      </c>
      <c r="E378" t="s">
        <v>1080</v>
      </c>
      <c r="F378" t="s">
        <v>1081</v>
      </c>
      <c r="G378" t="s">
        <v>1082</v>
      </c>
      <c r="H378" t="s">
        <v>14</v>
      </c>
      <c r="I378" t="s">
        <v>14</v>
      </c>
      <c r="J378" t="s">
        <v>1083</v>
      </c>
      <c r="K378" t="s">
        <v>269</v>
      </c>
      <c r="L378" t="s">
        <v>14</v>
      </c>
      <c r="M378" t="s">
        <v>14</v>
      </c>
    </row>
    <row r="379" spans="1:13" x14ac:dyDescent="0.2">
      <c r="A379" t="s">
        <v>1057</v>
      </c>
      <c r="B379" t="s">
        <v>1058</v>
      </c>
      <c r="C379" t="s">
        <v>14</v>
      </c>
      <c r="D379" t="s">
        <v>1059</v>
      </c>
      <c r="E379" t="s">
        <v>1060</v>
      </c>
      <c r="F379" t="s">
        <v>1061</v>
      </c>
      <c r="G379" t="s">
        <v>1062</v>
      </c>
      <c r="H379" t="s">
        <v>14</v>
      </c>
      <c r="I379" t="s">
        <v>14</v>
      </c>
      <c r="J379" t="s">
        <v>219</v>
      </c>
      <c r="K379" t="s">
        <v>1063</v>
      </c>
      <c r="L379" t="s">
        <v>14</v>
      </c>
      <c r="M379" t="s">
        <v>14</v>
      </c>
    </row>
    <row r="380" spans="1:13" x14ac:dyDescent="0.2">
      <c r="A380" t="s">
        <v>1099</v>
      </c>
      <c r="B380" t="s">
        <v>1100</v>
      </c>
      <c r="C380" t="s">
        <v>14</v>
      </c>
      <c r="D380" t="s">
        <v>1101</v>
      </c>
      <c r="E380" t="s">
        <v>64</v>
      </c>
      <c r="F380" t="s">
        <v>1102</v>
      </c>
      <c r="G380" t="s">
        <v>1103</v>
      </c>
      <c r="H380" t="s">
        <v>14</v>
      </c>
      <c r="I380" t="s">
        <v>14</v>
      </c>
      <c r="J380" t="s">
        <v>1104</v>
      </c>
      <c r="K380" t="s">
        <v>1105</v>
      </c>
      <c r="L380" t="s">
        <v>1106</v>
      </c>
      <c r="M380" t="s">
        <v>14</v>
      </c>
    </row>
    <row r="381" spans="1:13" x14ac:dyDescent="0.2">
      <c r="A381" t="s">
        <v>1107</v>
      </c>
      <c r="B381" t="s">
        <v>1108</v>
      </c>
      <c r="C381" t="s">
        <v>14</v>
      </c>
      <c r="D381" t="s">
        <v>1109</v>
      </c>
      <c r="E381" t="s">
        <v>64</v>
      </c>
      <c r="F381" t="s">
        <v>1110</v>
      </c>
      <c r="G381" t="s">
        <v>1111</v>
      </c>
      <c r="H381" t="s">
        <v>14</v>
      </c>
      <c r="I381" t="s">
        <v>14</v>
      </c>
      <c r="J381" t="s">
        <v>1104</v>
      </c>
      <c r="K381" t="s">
        <v>1112</v>
      </c>
      <c r="L381" t="s">
        <v>14</v>
      </c>
      <c r="M381" t="s">
        <v>14</v>
      </c>
    </row>
    <row r="382" spans="1:13" x14ac:dyDescent="0.2">
      <c r="A382" t="s">
        <v>1138</v>
      </c>
      <c r="B382" t="s">
        <v>1139</v>
      </c>
      <c r="C382" t="s">
        <v>14</v>
      </c>
      <c r="D382" t="s">
        <v>1101</v>
      </c>
      <c r="E382" t="s">
        <v>64</v>
      </c>
      <c r="F382" t="s">
        <v>1123</v>
      </c>
      <c r="G382" t="s">
        <v>1103</v>
      </c>
      <c r="H382" t="s">
        <v>14</v>
      </c>
      <c r="I382" t="s">
        <v>14</v>
      </c>
      <c r="J382" t="s">
        <v>1104</v>
      </c>
      <c r="K382" t="s">
        <v>1112</v>
      </c>
      <c r="L382" t="s">
        <v>1140</v>
      </c>
      <c r="M382" t="s">
        <v>14</v>
      </c>
    </row>
    <row r="383" spans="1:13" x14ac:dyDescent="0.2">
      <c r="A383" t="s">
        <v>1113</v>
      </c>
      <c r="B383" t="s">
        <v>1114</v>
      </c>
      <c r="C383" t="s">
        <v>14</v>
      </c>
      <c r="D383" t="s">
        <v>1101</v>
      </c>
      <c r="E383" t="s">
        <v>64</v>
      </c>
      <c r="F383" t="s">
        <v>1110</v>
      </c>
      <c r="G383" t="s">
        <v>1111</v>
      </c>
      <c r="H383" t="s">
        <v>14</v>
      </c>
      <c r="I383" t="s">
        <v>14</v>
      </c>
      <c r="J383" t="s">
        <v>1104</v>
      </c>
      <c r="K383" t="s">
        <v>1112</v>
      </c>
      <c r="L383" t="s">
        <v>14</v>
      </c>
      <c r="M383" t="s">
        <v>14</v>
      </c>
    </row>
    <row r="384" spans="1:13" x14ac:dyDescent="0.2">
      <c r="A384" t="s">
        <v>1141</v>
      </c>
      <c r="B384" t="s">
        <v>1142</v>
      </c>
      <c r="C384" t="s">
        <v>14</v>
      </c>
      <c r="D384" t="s">
        <v>1143</v>
      </c>
      <c r="E384" t="s">
        <v>1144</v>
      </c>
      <c r="F384" t="s">
        <v>1145</v>
      </c>
      <c r="G384" t="s">
        <v>1146</v>
      </c>
      <c r="H384" t="s">
        <v>14</v>
      </c>
      <c r="I384" t="s">
        <v>14</v>
      </c>
      <c r="J384" t="s">
        <v>1104</v>
      </c>
      <c r="K384" t="s">
        <v>1147</v>
      </c>
      <c r="L384" t="s">
        <v>1148</v>
      </c>
      <c r="M384" t="s">
        <v>14</v>
      </c>
    </row>
    <row r="385" spans="1:13" x14ac:dyDescent="0.2">
      <c r="A385" t="s">
        <v>1149</v>
      </c>
      <c r="B385" t="s">
        <v>1150</v>
      </c>
      <c r="C385" t="s">
        <v>14</v>
      </c>
      <c r="D385" t="s">
        <v>1101</v>
      </c>
      <c r="E385" t="s">
        <v>64</v>
      </c>
      <c r="F385" t="s">
        <v>1102</v>
      </c>
      <c r="G385" t="s">
        <v>1103</v>
      </c>
      <c r="H385" t="s">
        <v>14</v>
      </c>
      <c r="I385" t="s">
        <v>14</v>
      </c>
      <c r="J385" t="s">
        <v>1104</v>
      </c>
      <c r="K385" t="s">
        <v>1112</v>
      </c>
      <c r="L385" t="s">
        <v>1151</v>
      </c>
      <c r="M385" t="s">
        <v>14</v>
      </c>
    </row>
    <row r="386" spans="1:13" x14ac:dyDescent="0.2">
      <c r="A386" t="s">
        <v>1115</v>
      </c>
      <c r="B386" t="s">
        <v>1116</v>
      </c>
      <c r="C386" t="s">
        <v>14</v>
      </c>
      <c r="D386" t="s">
        <v>1101</v>
      </c>
      <c r="E386" t="s">
        <v>64</v>
      </c>
      <c r="F386" t="s">
        <v>1117</v>
      </c>
      <c r="G386" t="s">
        <v>1118</v>
      </c>
      <c r="H386" t="s">
        <v>14</v>
      </c>
      <c r="I386" t="s">
        <v>1119</v>
      </c>
      <c r="J386" t="s">
        <v>1104</v>
      </c>
      <c r="K386" t="s">
        <v>1112</v>
      </c>
      <c r="L386" t="s">
        <v>14</v>
      </c>
      <c r="M386" t="s">
        <v>14</v>
      </c>
    </row>
    <row r="387" spans="1:13" x14ac:dyDescent="0.2">
      <c r="A387" t="s">
        <v>1120</v>
      </c>
      <c r="B387" t="s">
        <v>1121</v>
      </c>
      <c r="C387" t="s">
        <v>14</v>
      </c>
      <c r="D387" t="s">
        <v>1122</v>
      </c>
      <c r="E387" t="s">
        <v>24</v>
      </c>
      <c r="F387" t="s">
        <v>1123</v>
      </c>
      <c r="G387" t="s">
        <v>1103</v>
      </c>
      <c r="H387" t="s">
        <v>14</v>
      </c>
      <c r="I387" t="s">
        <v>14</v>
      </c>
      <c r="J387" t="s">
        <v>1104</v>
      </c>
      <c r="K387" t="s">
        <v>1105</v>
      </c>
      <c r="L387" t="s">
        <v>1124</v>
      </c>
      <c r="M387" t="s">
        <v>14</v>
      </c>
    </row>
    <row r="388" spans="1:13" x14ac:dyDescent="0.2">
      <c r="A388" t="s">
        <v>1152</v>
      </c>
      <c r="B388" t="s">
        <v>1153</v>
      </c>
      <c r="C388" t="s">
        <v>14</v>
      </c>
      <c r="D388" t="s">
        <v>1154</v>
      </c>
      <c r="E388" t="s">
        <v>64</v>
      </c>
      <c r="F388" t="s">
        <v>1110</v>
      </c>
      <c r="G388" t="s">
        <v>1111</v>
      </c>
      <c r="H388" t="s">
        <v>14</v>
      </c>
      <c r="I388" t="s">
        <v>14</v>
      </c>
      <c r="J388" t="s">
        <v>1104</v>
      </c>
      <c r="K388" t="s">
        <v>1112</v>
      </c>
      <c r="L388" t="s">
        <v>1155</v>
      </c>
      <c r="M388" t="s">
        <v>14</v>
      </c>
    </row>
    <row r="389" spans="1:13" x14ac:dyDescent="0.2">
      <c r="A389" t="s">
        <v>1125</v>
      </c>
      <c r="B389" t="s">
        <v>1126</v>
      </c>
      <c r="C389" t="s">
        <v>14</v>
      </c>
      <c r="D389" t="s">
        <v>1127</v>
      </c>
      <c r="E389" t="s">
        <v>64</v>
      </c>
      <c r="F389" t="s">
        <v>1128</v>
      </c>
      <c r="G389" t="s">
        <v>1111</v>
      </c>
      <c r="H389" t="s">
        <v>14</v>
      </c>
      <c r="I389" t="s">
        <v>14</v>
      </c>
      <c r="J389" t="s">
        <v>1104</v>
      </c>
      <c r="K389" t="s">
        <v>1112</v>
      </c>
      <c r="L389" t="s">
        <v>14</v>
      </c>
      <c r="M389" t="s">
        <v>14</v>
      </c>
    </row>
    <row r="390" spans="1:13" x14ac:dyDescent="0.2">
      <c r="A390" t="s">
        <v>21</v>
      </c>
      <c r="B390" t="s">
        <v>22</v>
      </c>
      <c r="C390" t="s">
        <v>14</v>
      </c>
      <c r="D390" t="s">
        <v>23</v>
      </c>
      <c r="E390" t="s">
        <v>24</v>
      </c>
      <c r="F390" t="s">
        <v>25</v>
      </c>
      <c r="G390" t="s">
        <v>26</v>
      </c>
      <c r="H390" t="s">
        <v>14</v>
      </c>
      <c r="I390" t="s">
        <v>14</v>
      </c>
      <c r="J390" t="s">
        <v>27</v>
      </c>
      <c r="K390" t="s">
        <v>28</v>
      </c>
      <c r="L390" t="s">
        <v>14</v>
      </c>
      <c r="M390" t="s">
        <v>14</v>
      </c>
    </row>
    <row r="391" spans="1:13" x14ac:dyDescent="0.2">
      <c r="A391" t="s">
        <v>1084</v>
      </c>
      <c r="B391" t="s">
        <v>1085</v>
      </c>
      <c r="C391" t="s">
        <v>151</v>
      </c>
      <c r="D391" t="s">
        <v>1086</v>
      </c>
      <c r="E391" t="s">
        <v>1087</v>
      </c>
      <c r="F391" t="s">
        <v>691</v>
      </c>
      <c r="G391" t="s">
        <v>1088</v>
      </c>
      <c r="H391" t="s">
        <v>14</v>
      </c>
      <c r="I391" t="s">
        <v>14</v>
      </c>
      <c r="J391" t="s">
        <v>14</v>
      </c>
      <c r="K391" t="s">
        <v>1089</v>
      </c>
      <c r="L391" t="s">
        <v>1090</v>
      </c>
      <c r="M391" t="s">
        <v>14</v>
      </c>
    </row>
    <row r="392" spans="1:13" x14ac:dyDescent="0.2">
      <c r="A392" t="s">
        <v>1091</v>
      </c>
      <c r="B392" t="s">
        <v>1092</v>
      </c>
      <c r="C392" t="s">
        <v>14</v>
      </c>
      <c r="D392" t="s">
        <v>1093</v>
      </c>
      <c r="E392" t="s">
        <v>14</v>
      </c>
      <c r="F392" t="s">
        <v>14</v>
      </c>
      <c r="G392" t="s">
        <v>14</v>
      </c>
      <c r="H392" t="s">
        <v>14</v>
      </c>
      <c r="I392" t="s">
        <v>14</v>
      </c>
      <c r="J392" t="s">
        <v>14</v>
      </c>
      <c r="K392" t="s">
        <v>1094</v>
      </c>
      <c r="L392" t="s">
        <v>14</v>
      </c>
      <c r="M392" t="s">
        <v>14</v>
      </c>
    </row>
    <row r="393" spans="1:13" x14ac:dyDescent="0.2">
      <c r="A393" t="s">
        <v>1095</v>
      </c>
      <c r="B393" t="s">
        <v>1096</v>
      </c>
      <c r="C393" t="s">
        <v>14</v>
      </c>
      <c r="D393" t="s">
        <v>1097</v>
      </c>
      <c r="E393" t="s">
        <v>45</v>
      </c>
      <c r="F393" t="s">
        <v>14</v>
      </c>
      <c r="G393" t="s">
        <v>14</v>
      </c>
      <c r="H393" t="s">
        <v>14</v>
      </c>
      <c r="I393" t="s">
        <v>14</v>
      </c>
      <c r="J393" t="s">
        <v>14</v>
      </c>
      <c r="K393" t="s">
        <v>1098</v>
      </c>
      <c r="L393" t="s">
        <v>14</v>
      </c>
      <c r="M393" t="s">
        <v>14</v>
      </c>
    </row>
    <row r="394" spans="1:13" x14ac:dyDescent="0.2">
      <c r="A394" t="s">
        <v>1559</v>
      </c>
      <c r="B394" t="s">
        <v>1560</v>
      </c>
      <c r="C394" t="s">
        <v>14</v>
      </c>
      <c r="D394" t="s">
        <v>1561</v>
      </c>
      <c r="E394" t="s">
        <v>1562</v>
      </c>
      <c r="F394" t="s">
        <v>1563</v>
      </c>
      <c r="G394" t="s">
        <v>14</v>
      </c>
      <c r="H394" t="s">
        <v>14</v>
      </c>
      <c r="I394" t="s">
        <v>14</v>
      </c>
      <c r="J394" t="s">
        <v>14</v>
      </c>
      <c r="K394" t="s">
        <v>1564</v>
      </c>
      <c r="L394" t="s">
        <v>1565</v>
      </c>
      <c r="M394" t="s">
        <v>14</v>
      </c>
    </row>
    <row r="395" spans="1:13" x14ac:dyDescent="0.2">
      <c r="A395" t="s">
        <v>1566</v>
      </c>
      <c r="B395" t="s">
        <v>1567</v>
      </c>
      <c r="C395" t="s">
        <v>14</v>
      </c>
      <c r="D395" t="s">
        <v>1561</v>
      </c>
      <c r="E395" t="s">
        <v>420</v>
      </c>
      <c r="F395" t="s">
        <v>14</v>
      </c>
      <c r="G395" t="s">
        <v>14</v>
      </c>
      <c r="H395" t="s">
        <v>14</v>
      </c>
      <c r="I395" t="s">
        <v>14</v>
      </c>
      <c r="J395" t="s">
        <v>14</v>
      </c>
      <c r="K395" t="s">
        <v>1564</v>
      </c>
      <c r="L395" t="s">
        <v>1568</v>
      </c>
      <c r="M395" t="s">
        <v>14</v>
      </c>
    </row>
    <row r="396" spans="1:13" x14ac:dyDescent="0.2">
      <c r="A396" t="s">
        <v>759</v>
      </c>
      <c r="B396" t="s">
        <v>760</v>
      </c>
      <c r="C396" t="s">
        <v>151</v>
      </c>
      <c r="D396" t="s">
        <v>761</v>
      </c>
      <c r="E396" t="s">
        <v>208</v>
      </c>
      <c r="F396" t="s">
        <v>762</v>
      </c>
      <c r="G396" t="s">
        <v>763</v>
      </c>
      <c r="H396" t="s">
        <v>14</v>
      </c>
      <c r="I396" t="s">
        <v>764</v>
      </c>
      <c r="J396" t="s">
        <v>14</v>
      </c>
      <c r="K396" t="s">
        <v>765</v>
      </c>
      <c r="L396" t="s">
        <v>766</v>
      </c>
      <c r="M396" t="s">
        <v>14</v>
      </c>
    </row>
    <row r="397" spans="1:13" x14ac:dyDescent="0.2">
      <c r="A397" t="s">
        <v>1000</v>
      </c>
      <c r="B397" t="s">
        <v>1001</v>
      </c>
      <c r="C397" t="s">
        <v>14</v>
      </c>
      <c r="D397" t="s">
        <v>1002</v>
      </c>
      <c r="E397" t="s">
        <v>1003</v>
      </c>
      <c r="F397" t="s">
        <v>1004</v>
      </c>
      <c r="G397" t="s">
        <v>1005</v>
      </c>
      <c r="H397" t="s">
        <v>14</v>
      </c>
      <c r="I397" t="s">
        <v>14</v>
      </c>
      <c r="J397" t="s">
        <v>27</v>
      </c>
      <c r="K397" t="s">
        <v>1006</v>
      </c>
      <c r="L397" t="s">
        <v>14</v>
      </c>
      <c r="M397" t="s">
        <v>14</v>
      </c>
    </row>
    <row r="398" spans="1:13" x14ac:dyDescent="0.2">
      <c r="A398" t="s">
        <v>1179</v>
      </c>
      <c r="B398" t="s">
        <v>1180</v>
      </c>
      <c r="C398" t="s">
        <v>14</v>
      </c>
      <c r="D398" t="s">
        <v>1181</v>
      </c>
      <c r="E398" t="s">
        <v>45</v>
      </c>
      <c r="F398" t="s">
        <v>1182</v>
      </c>
      <c r="G398" t="s">
        <v>1183</v>
      </c>
      <c r="H398" t="s">
        <v>14</v>
      </c>
      <c r="I398" t="s">
        <v>14</v>
      </c>
      <c r="J398" t="s">
        <v>1184</v>
      </c>
      <c r="K398" t="s">
        <v>84</v>
      </c>
      <c r="L398" t="s">
        <v>14</v>
      </c>
      <c r="M398" t="s">
        <v>14</v>
      </c>
    </row>
    <row r="399" spans="1:13" x14ac:dyDescent="0.2">
      <c r="A399" t="s">
        <v>1185</v>
      </c>
      <c r="B399" t="s">
        <v>1186</v>
      </c>
      <c r="C399" t="s">
        <v>14</v>
      </c>
      <c r="D399" t="s">
        <v>1187</v>
      </c>
      <c r="E399" t="s">
        <v>45</v>
      </c>
      <c r="F399" t="s">
        <v>1182</v>
      </c>
      <c r="G399" t="s">
        <v>1188</v>
      </c>
      <c r="H399" t="s">
        <v>14</v>
      </c>
      <c r="I399" t="s">
        <v>14</v>
      </c>
      <c r="J399" t="s">
        <v>14</v>
      </c>
      <c r="K399" t="s">
        <v>84</v>
      </c>
      <c r="L399" t="s">
        <v>14</v>
      </c>
      <c r="M399" t="s">
        <v>14</v>
      </c>
    </row>
    <row r="400" spans="1:13" x14ac:dyDescent="0.2">
      <c r="A400" t="s">
        <v>1191</v>
      </c>
      <c r="B400" t="s">
        <v>1192</v>
      </c>
      <c r="C400" t="s">
        <v>14</v>
      </c>
      <c r="D400" t="s">
        <v>1193</v>
      </c>
      <c r="E400" t="s">
        <v>14</v>
      </c>
      <c r="F400" t="s">
        <v>14</v>
      </c>
      <c r="G400" t="s">
        <v>1194</v>
      </c>
      <c r="H400" t="s">
        <v>14</v>
      </c>
      <c r="I400" t="s">
        <v>14</v>
      </c>
      <c r="J400" t="s">
        <v>1195</v>
      </c>
      <c r="K400" t="s">
        <v>1196</v>
      </c>
      <c r="L400" t="s">
        <v>14</v>
      </c>
      <c r="M400" t="s">
        <v>14</v>
      </c>
    </row>
    <row r="401" spans="1:13" x14ac:dyDescent="0.2">
      <c r="A401" t="s">
        <v>3169</v>
      </c>
      <c r="B401" t="s">
        <v>3170</v>
      </c>
      <c r="C401" t="s">
        <v>166</v>
      </c>
      <c r="D401" t="s">
        <v>3171</v>
      </c>
      <c r="E401" t="s">
        <v>2023</v>
      </c>
      <c r="F401" t="s">
        <v>3172</v>
      </c>
      <c r="G401" t="s">
        <v>2025</v>
      </c>
      <c r="H401" t="s">
        <v>14</v>
      </c>
      <c r="I401" t="s">
        <v>14</v>
      </c>
      <c r="J401" t="s">
        <v>2026</v>
      </c>
      <c r="K401" t="s">
        <v>3173</v>
      </c>
      <c r="L401" t="s">
        <v>14</v>
      </c>
      <c r="M401" t="s">
        <v>14</v>
      </c>
    </row>
    <row r="402" spans="1:13" x14ac:dyDescent="0.2">
      <c r="A402" t="s">
        <v>1189</v>
      </c>
      <c r="B402" t="s">
        <v>1190</v>
      </c>
      <c r="C402" t="s">
        <v>14</v>
      </c>
      <c r="D402" t="s">
        <v>14</v>
      </c>
      <c r="E402" t="s">
        <v>14</v>
      </c>
      <c r="F402" t="s">
        <v>14</v>
      </c>
      <c r="G402" t="s">
        <v>14</v>
      </c>
      <c r="H402" t="s">
        <v>14</v>
      </c>
      <c r="I402" t="s">
        <v>14</v>
      </c>
      <c r="J402" t="s">
        <v>14</v>
      </c>
      <c r="K402" t="s">
        <v>487</v>
      </c>
      <c r="L402" t="s">
        <v>14</v>
      </c>
      <c r="M402" t="s">
        <v>14</v>
      </c>
    </row>
    <row r="403" spans="1:13" x14ac:dyDescent="0.2">
      <c r="A403" t="s">
        <v>3174</v>
      </c>
      <c r="B403" t="s">
        <v>3175</v>
      </c>
      <c r="C403" t="s">
        <v>14</v>
      </c>
      <c r="D403" t="s">
        <v>3176</v>
      </c>
      <c r="E403" t="s">
        <v>3177</v>
      </c>
      <c r="F403" t="s">
        <v>3178</v>
      </c>
      <c r="G403" t="s">
        <v>14</v>
      </c>
      <c r="H403" t="s">
        <v>14</v>
      </c>
      <c r="I403" t="s">
        <v>14</v>
      </c>
      <c r="J403" t="s">
        <v>14</v>
      </c>
      <c r="K403" t="s">
        <v>339</v>
      </c>
      <c r="L403" t="s">
        <v>14</v>
      </c>
      <c r="M403" t="s">
        <v>14</v>
      </c>
    </row>
    <row r="404" spans="1:13" x14ac:dyDescent="0.2">
      <c r="A404" t="s">
        <v>1443</v>
      </c>
      <c r="B404" t="s">
        <v>1444</v>
      </c>
      <c r="C404" t="s">
        <v>14</v>
      </c>
      <c r="D404" t="s">
        <v>1445</v>
      </c>
      <c r="E404" t="s">
        <v>14</v>
      </c>
      <c r="F404" t="s">
        <v>14</v>
      </c>
      <c r="G404" t="s">
        <v>1446</v>
      </c>
      <c r="H404" t="s">
        <v>14</v>
      </c>
      <c r="I404" t="s">
        <v>14</v>
      </c>
      <c r="J404" t="s">
        <v>14</v>
      </c>
      <c r="K404" t="s">
        <v>1447</v>
      </c>
      <c r="L404" t="s">
        <v>1448</v>
      </c>
      <c r="M404" t="s">
        <v>14</v>
      </c>
    </row>
    <row r="405" spans="1:13" x14ac:dyDescent="0.2">
      <c r="A405" t="s">
        <v>858</v>
      </c>
      <c r="B405" t="s">
        <v>859</v>
      </c>
      <c r="C405" t="s">
        <v>14</v>
      </c>
      <c r="D405" t="s">
        <v>860</v>
      </c>
      <c r="E405" t="s">
        <v>861</v>
      </c>
      <c r="F405" t="s">
        <v>862</v>
      </c>
      <c r="G405" t="s">
        <v>863</v>
      </c>
      <c r="H405" t="s">
        <v>14</v>
      </c>
      <c r="I405" t="s">
        <v>14</v>
      </c>
      <c r="J405" t="s">
        <v>855</v>
      </c>
      <c r="K405" t="s">
        <v>864</v>
      </c>
      <c r="L405" t="s">
        <v>865</v>
      </c>
      <c r="M405" t="s">
        <v>14</v>
      </c>
    </row>
    <row r="406" spans="1:13" x14ac:dyDescent="0.2">
      <c r="A406" t="s">
        <v>12</v>
      </c>
      <c r="B406" t="s">
        <v>13</v>
      </c>
      <c r="C406" t="s">
        <v>14</v>
      </c>
      <c r="D406" t="s">
        <v>15</v>
      </c>
      <c r="E406" t="s">
        <v>16</v>
      </c>
      <c r="F406" t="s">
        <v>17</v>
      </c>
      <c r="G406" t="s">
        <v>18</v>
      </c>
      <c r="H406" t="s">
        <v>14</v>
      </c>
      <c r="I406" t="s">
        <v>14</v>
      </c>
      <c r="J406" t="s">
        <v>19</v>
      </c>
      <c r="K406" t="s">
        <v>20</v>
      </c>
      <c r="L406" t="s">
        <v>14</v>
      </c>
      <c r="M406" t="s">
        <v>14</v>
      </c>
    </row>
    <row r="407" spans="1:13" x14ac:dyDescent="0.2">
      <c r="A407" t="s">
        <v>1484</v>
      </c>
      <c r="B407" t="s">
        <v>1485</v>
      </c>
      <c r="C407" t="s">
        <v>14</v>
      </c>
      <c r="D407" t="s">
        <v>1486</v>
      </c>
      <c r="E407" t="s">
        <v>1487</v>
      </c>
      <c r="F407" t="s">
        <v>1488</v>
      </c>
      <c r="G407" t="s">
        <v>1489</v>
      </c>
      <c r="H407" t="s">
        <v>14</v>
      </c>
      <c r="I407" t="s">
        <v>14</v>
      </c>
      <c r="J407" t="s">
        <v>14</v>
      </c>
      <c r="K407" t="s">
        <v>1490</v>
      </c>
      <c r="L407" t="s">
        <v>14</v>
      </c>
      <c r="M407" t="s">
        <v>14</v>
      </c>
    </row>
    <row r="408" spans="1:13" x14ac:dyDescent="0.2">
      <c r="A408" t="s">
        <v>1204</v>
      </c>
      <c r="B408" t="s">
        <v>1205</v>
      </c>
      <c r="C408" t="s">
        <v>1206</v>
      </c>
      <c r="D408" t="s">
        <v>1207</v>
      </c>
      <c r="E408" t="s">
        <v>64</v>
      </c>
      <c r="F408" t="s">
        <v>1208</v>
      </c>
      <c r="G408" t="s">
        <v>1209</v>
      </c>
      <c r="H408" t="s">
        <v>1210</v>
      </c>
      <c r="I408" t="s">
        <v>14</v>
      </c>
      <c r="J408" t="s">
        <v>1211</v>
      </c>
      <c r="K408" t="s">
        <v>1212</v>
      </c>
      <c r="L408" t="s">
        <v>14</v>
      </c>
      <c r="M408" t="s">
        <v>14</v>
      </c>
    </row>
    <row r="409" spans="1:13" x14ac:dyDescent="0.2">
      <c r="A409" t="s">
        <v>1467</v>
      </c>
      <c r="B409" t="s">
        <v>1468</v>
      </c>
      <c r="C409" t="s">
        <v>14</v>
      </c>
      <c r="D409" t="s">
        <v>1469</v>
      </c>
      <c r="E409" t="s">
        <v>1470</v>
      </c>
      <c r="F409" t="s">
        <v>1471</v>
      </c>
      <c r="G409" t="s">
        <v>1472</v>
      </c>
      <c r="H409" t="s">
        <v>14</v>
      </c>
      <c r="I409" t="s">
        <v>14</v>
      </c>
      <c r="J409" t="s">
        <v>14</v>
      </c>
      <c r="K409" t="s">
        <v>1473</v>
      </c>
      <c r="L409" t="s">
        <v>1474</v>
      </c>
      <c r="M409" t="s">
        <v>14</v>
      </c>
    </row>
    <row r="410" spans="1:13" x14ac:dyDescent="0.2">
      <c r="A410" t="s">
        <v>2667</v>
      </c>
      <c r="B410" t="s">
        <v>2668</v>
      </c>
      <c r="C410" t="s">
        <v>14</v>
      </c>
      <c r="D410" t="s">
        <v>2669</v>
      </c>
      <c r="E410" t="s">
        <v>45</v>
      </c>
      <c r="F410" t="s">
        <v>2670</v>
      </c>
      <c r="G410" t="s">
        <v>2671</v>
      </c>
      <c r="H410" t="s">
        <v>14</v>
      </c>
      <c r="I410" t="s">
        <v>14</v>
      </c>
      <c r="J410" t="s">
        <v>14</v>
      </c>
      <c r="K410" t="s">
        <v>2672</v>
      </c>
      <c r="L410" t="s">
        <v>14</v>
      </c>
      <c r="M410" t="s">
        <v>14</v>
      </c>
    </row>
    <row r="411" spans="1:13" x14ac:dyDescent="0.2">
      <c r="A411" t="s">
        <v>1309</v>
      </c>
      <c r="B411" t="s">
        <v>1310</v>
      </c>
      <c r="C411" t="s">
        <v>14</v>
      </c>
      <c r="D411" t="s">
        <v>1311</v>
      </c>
      <c r="E411" t="s">
        <v>1312</v>
      </c>
      <c r="F411" t="s">
        <v>1313</v>
      </c>
      <c r="G411" t="s">
        <v>1314</v>
      </c>
      <c r="H411" t="s">
        <v>14</v>
      </c>
      <c r="I411" t="s">
        <v>14</v>
      </c>
      <c r="J411" t="s">
        <v>1315</v>
      </c>
      <c r="K411" t="s">
        <v>1316</v>
      </c>
      <c r="L411" t="s">
        <v>1317</v>
      </c>
      <c r="M411" t="s">
        <v>14</v>
      </c>
    </row>
    <row r="412" spans="1:13" x14ac:dyDescent="0.2">
      <c r="A412" t="s">
        <v>590</v>
      </c>
      <c r="B412" t="s">
        <v>591</v>
      </c>
      <c r="C412" t="s">
        <v>14</v>
      </c>
      <c r="D412" t="s">
        <v>592</v>
      </c>
      <c r="E412" t="s">
        <v>593</v>
      </c>
      <c r="F412" t="s">
        <v>594</v>
      </c>
      <c r="G412" t="s">
        <v>595</v>
      </c>
      <c r="H412" t="s">
        <v>520</v>
      </c>
      <c r="I412" t="s">
        <v>14</v>
      </c>
      <c r="J412" t="s">
        <v>596</v>
      </c>
      <c r="K412" t="s">
        <v>597</v>
      </c>
      <c r="L412" t="s">
        <v>598</v>
      </c>
      <c r="M412" t="s">
        <v>14</v>
      </c>
    </row>
    <row r="413" spans="1:13" x14ac:dyDescent="0.2">
      <c r="A413" t="s">
        <v>1197</v>
      </c>
      <c r="B413" t="s">
        <v>1198</v>
      </c>
      <c r="C413" t="s">
        <v>230</v>
      </c>
      <c r="D413" t="s">
        <v>1199</v>
      </c>
      <c r="E413" t="s">
        <v>45</v>
      </c>
      <c r="F413" t="s">
        <v>1200</v>
      </c>
      <c r="G413" t="s">
        <v>1201</v>
      </c>
      <c r="H413" t="s">
        <v>14</v>
      </c>
      <c r="I413" t="s">
        <v>14</v>
      </c>
      <c r="J413" t="s">
        <v>1202</v>
      </c>
      <c r="K413" t="s">
        <v>1203</v>
      </c>
      <c r="L413" t="s">
        <v>14</v>
      </c>
      <c r="M413" t="s">
        <v>14</v>
      </c>
    </row>
    <row r="414" spans="1:13" x14ac:dyDescent="0.2">
      <c r="A414" t="s">
        <v>500</v>
      </c>
      <c r="B414" t="s">
        <v>501</v>
      </c>
      <c r="C414" t="s">
        <v>14</v>
      </c>
      <c r="D414" t="s">
        <v>502</v>
      </c>
      <c r="E414" t="s">
        <v>64</v>
      </c>
      <c r="F414" t="s">
        <v>503</v>
      </c>
      <c r="G414" t="s">
        <v>504</v>
      </c>
      <c r="H414" t="s">
        <v>14</v>
      </c>
      <c r="I414" t="s">
        <v>14</v>
      </c>
      <c r="J414" t="s">
        <v>505</v>
      </c>
      <c r="K414" t="s">
        <v>506</v>
      </c>
      <c r="L414" t="s">
        <v>507</v>
      </c>
      <c r="M414" t="s">
        <v>14</v>
      </c>
    </row>
    <row r="415" spans="1:13" x14ac:dyDescent="0.2">
      <c r="A415" t="s">
        <v>3232</v>
      </c>
      <c r="B415" t="s">
        <v>3233</v>
      </c>
      <c r="C415" t="s">
        <v>14</v>
      </c>
      <c r="D415" t="s">
        <v>3234</v>
      </c>
      <c r="E415" t="s">
        <v>14</v>
      </c>
      <c r="F415" t="s">
        <v>3235</v>
      </c>
      <c r="G415" t="s">
        <v>3236</v>
      </c>
      <c r="H415" t="s">
        <v>14</v>
      </c>
      <c r="I415" t="s">
        <v>14</v>
      </c>
      <c r="J415" t="s">
        <v>14</v>
      </c>
      <c r="K415" t="s">
        <v>339</v>
      </c>
      <c r="L415" t="s">
        <v>14</v>
      </c>
      <c r="M415" t="s">
        <v>14</v>
      </c>
    </row>
    <row r="416" spans="1:13" x14ac:dyDescent="0.2">
      <c r="A416" t="s">
        <v>1673</v>
      </c>
      <c r="B416" t="s">
        <v>1674</v>
      </c>
      <c r="C416" t="s">
        <v>14</v>
      </c>
      <c r="D416" t="s">
        <v>1675</v>
      </c>
      <c r="E416" t="s">
        <v>1676</v>
      </c>
      <c r="F416" t="s">
        <v>1677</v>
      </c>
      <c r="G416" t="s">
        <v>1678</v>
      </c>
      <c r="H416" t="s">
        <v>1679</v>
      </c>
      <c r="I416" t="s">
        <v>14</v>
      </c>
      <c r="J416" t="s">
        <v>27</v>
      </c>
      <c r="K416" t="s">
        <v>1680</v>
      </c>
      <c r="L416" t="s">
        <v>1681</v>
      </c>
      <c r="M416" t="s">
        <v>14</v>
      </c>
    </row>
    <row r="417" spans="1:13" x14ac:dyDescent="0.2">
      <c r="A417" t="s">
        <v>1007</v>
      </c>
      <c r="B417" t="s">
        <v>1008</v>
      </c>
      <c r="C417" t="s">
        <v>14</v>
      </c>
      <c r="D417" t="s">
        <v>1009</v>
      </c>
      <c r="E417" t="s">
        <v>1010</v>
      </c>
      <c r="F417" t="s">
        <v>1011</v>
      </c>
      <c r="G417" t="s">
        <v>1012</v>
      </c>
      <c r="H417" t="s">
        <v>14</v>
      </c>
      <c r="I417" t="s">
        <v>14</v>
      </c>
      <c r="J417" t="s">
        <v>27</v>
      </c>
      <c r="K417" t="s">
        <v>1013</v>
      </c>
      <c r="L417" t="s">
        <v>1014</v>
      </c>
      <c r="M417" t="s">
        <v>14</v>
      </c>
    </row>
    <row r="418" spans="1:13" x14ac:dyDescent="0.2">
      <c r="A418" t="s">
        <v>1237</v>
      </c>
      <c r="B418" t="s">
        <v>1238</v>
      </c>
      <c r="C418" t="s">
        <v>14</v>
      </c>
      <c r="D418" t="s">
        <v>1239</v>
      </c>
      <c r="E418" t="s">
        <v>1240</v>
      </c>
      <c r="F418" t="s">
        <v>1241</v>
      </c>
      <c r="G418" t="s">
        <v>1242</v>
      </c>
      <c r="H418" t="s">
        <v>14</v>
      </c>
      <c r="I418" t="s">
        <v>14</v>
      </c>
      <c r="J418" t="s">
        <v>1202</v>
      </c>
      <c r="K418" t="s">
        <v>1243</v>
      </c>
      <c r="L418" t="s">
        <v>14</v>
      </c>
      <c r="M418" t="s">
        <v>14</v>
      </c>
    </row>
    <row r="419" spans="1:13" x14ac:dyDescent="0.2">
      <c r="A419" t="s">
        <v>1244</v>
      </c>
      <c r="B419" t="s">
        <v>1245</v>
      </c>
      <c r="C419" t="s">
        <v>14</v>
      </c>
      <c r="D419" t="s">
        <v>1246</v>
      </c>
      <c r="E419" t="s">
        <v>1247</v>
      </c>
      <c r="F419" t="s">
        <v>1200</v>
      </c>
      <c r="G419" t="s">
        <v>1201</v>
      </c>
      <c r="H419" t="s">
        <v>14</v>
      </c>
      <c r="I419" t="s">
        <v>14</v>
      </c>
      <c r="J419" t="s">
        <v>1202</v>
      </c>
      <c r="K419" t="s">
        <v>1243</v>
      </c>
      <c r="L419" t="s">
        <v>14</v>
      </c>
      <c r="M419" t="s">
        <v>14</v>
      </c>
    </row>
    <row r="420" spans="1:13" x14ac:dyDescent="0.2">
      <c r="A420" t="s">
        <v>61</v>
      </c>
      <c r="B420" t="s">
        <v>62</v>
      </c>
      <c r="C420" t="s">
        <v>14</v>
      </c>
      <c r="D420" t="s">
        <v>63</v>
      </c>
      <c r="E420" t="s">
        <v>64</v>
      </c>
      <c r="F420" t="s">
        <v>65</v>
      </c>
      <c r="G420" t="s">
        <v>66</v>
      </c>
      <c r="H420" t="s">
        <v>67</v>
      </c>
      <c r="I420" t="s">
        <v>14</v>
      </c>
      <c r="J420" t="s">
        <v>14</v>
      </c>
      <c r="K420" t="s">
        <v>68</v>
      </c>
      <c r="L420" t="s">
        <v>14</v>
      </c>
      <c r="M420" t="s">
        <v>14</v>
      </c>
    </row>
    <row r="421" spans="1:13" x14ac:dyDescent="0.2">
      <c r="A421" t="s">
        <v>1404</v>
      </c>
      <c r="B421" t="s">
        <v>1405</v>
      </c>
      <c r="C421" t="s">
        <v>14</v>
      </c>
      <c r="D421" t="s">
        <v>1406</v>
      </c>
      <c r="E421" t="s">
        <v>1407</v>
      </c>
      <c r="F421" t="s">
        <v>1408</v>
      </c>
      <c r="G421" t="s">
        <v>1409</v>
      </c>
      <c r="H421" t="s">
        <v>1410</v>
      </c>
      <c r="I421" t="s">
        <v>1411</v>
      </c>
      <c r="J421" t="s">
        <v>14</v>
      </c>
      <c r="K421" t="s">
        <v>68</v>
      </c>
      <c r="L421" t="s">
        <v>14</v>
      </c>
      <c r="M421" t="s">
        <v>14</v>
      </c>
    </row>
    <row r="422" spans="1:13" x14ac:dyDescent="0.2">
      <c r="A422" t="s">
        <v>1266</v>
      </c>
      <c r="B422" t="s">
        <v>1267</v>
      </c>
      <c r="C422" t="s">
        <v>14</v>
      </c>
      <c r="D422" t="s">
        <v>1268</v>
      </c>
      <c r="E422" t="s">
        <v>64</v>
      </c>
      <c r="F422" t="s">
        <v>1269</v>
      </c>
      <c r="G422" t="s">
        <v>1270</v>
      </c>
      <c r="H422" t="s">
        <v>1271</v>
      </c>
      <c r="I422" t="s">
        <v>14</v>
      </c>
      <c r="J422" t="s">
        <v>1272</v>
      </c>
      <c r="K422" t="s">
        <v>1273</v>
      </c>
      <c r="L422" t="s">
        <v>1274</v>
      </c>
      <c r="M422" t="s">
        <v>14</v>
      </c>
    </row>
    <row r="423" spans="1:13" x14ac:dyDescent="0.2">
      <c r="A423" t="s">
        <v>1220</v>
      </c>
      <c r="B423" t="s">
        <v>1221</v>
      </c>
      <c r="C423" t="s">
        <v>14</v>
      </c>
      <c r="D423" t="s">
        <v>1222</v>
      </c>
      <c r="E423" t="s">
        <v>24</v>
      </c>
      <c r="F423" t="s">
        <v>817</v>
      </c>
      <c r="G423" t="s">
        <v>1223</v>
      </c>
      <c r="H423" t="s">
        <v>14</v>
      </c>
      <c r="I423" t="s">
        <v>14</v>
      </c>
      <c r="J423" t="s">
        <v>1224</v>
      </c>
      <c r="K423" t="s">
        <v>68</v>
      </c>
      <c r="L423" t="s">
        <v>14</v>
      </c>
      <c r="M423" t="s">
        <v>14</v>
      </c>
    </row>
    <row r="424" spans="1:13" x14ac:dyDescent="0.2">
      <c r="A424" t="s">
        <v>1275</v>
      </c>
      <c r="B424" t="s">
        <v>1276</v>
      </c>
      <c r="C424" t="s">
        <v>14</v>
      </c>
      <c r="D424" t="s">
        <v>14</v>
      </c>
      <c r="E424" t="s">
        <v>14</v>
      </c>
      <c r="F424" t="s">
        <v>14</v>
      </c>
      <c r="G424" t="s">
        <v>14</v>
      </c>
      <c r="H424" t="s">
        <v>14</v>
      </c>
      <c r="I424" t="s">
        <v>14</v>
      </c>
      <c r="J424" t="s">
        <v>14</v>
      </c>
      <c r="K424" t="s">
        <v>1277</v>
      </c>
      <c r="L424" t="s">
        <v>14</v>
      </c>
      <c r="M424" t="s">
        <v>14</v>
      </c>
    </row>
    <row r="425" spans="1:13" x14ac:dyDescent="0.2">
      <c r="A425" t="s">
        <v>1278</v>
      </c>
      <c r="B425" t="s">
        <v>1279</v>
      </c>
      <c r="C425" t="s">
        <v>14</v>
      </c>
      <c r="D425" t="s">
        <v>1280</v>
      </c>
      <c r="E425" t="s">
        <v>14</v>
      </c>
      <c r="F425" t="s">
        <v>235</v>
      </c>
      <c r="G425" t="s">
        <v>14</v>
      </c>
      <c r="H425" t="s">
        <v>14</v>
      </c>
      <c r="I425" t="s">
        <v>14</v>
      </c>
      <c r="J425" t="s">
        <v>14</v>
      </c>
      <c r="K425" t="s">
        <v>148</v>
      </c>
      <c r="L425" t="s">
        <v>14</v>
      </c>
      <c r="M425" t="s">
        <v>14</v>
      </c>
    </row>
    <row r="426" spans="1:13" x14ac:dyDescent="0.2">
      <c r="A426" t="s">
        <v>1281</v>
      </c>
      <c r="B426" t="s">
        <v>1282</v>
      </c>
      <c r="C426" t="s">
        <v>14</v>
      </c>
      <c r="D426" t="s">
        <v>14</v>
      </c>
      <c r="E426" t="s">
        <v>45</v>
      </c>
      <c r="F426" t="s">
        <v>14</v>
      </c>
      <c r="G426" t="s">
        <v>14</v>
      </c>
      <c r="H426" t="s">
        <v>14</v>
      </c>
      <c r="I426" t="s">
        <v>14</v>
      </c>
      <c r="J426" t="s">
        <v>14</v>
      </c>
      <c r="K426" t="s">
        <v>1283</v>
      </c>
      <c r="L426" t="s">
        <v>14</v>
      </c>
      <c r="M426" t="s">
        <v>14</v>
      </c>
    </row>
    <row r="427" spans="1:13" x14ac:dyDescent="0.2">
      <c r="A427" t="s">
        <v>1284</v>
      </c>
      <c r="B427" t="s">
        <v>1285</v>
      </c>
      <c r="C427" t="s">
        <v>14</v>
      </c>
      <c r="D427" t="s">
        <v>1286</v>
      </c>
      <c r="E427" t="s">
        <v>420</v>
      </c>
      <c r="F427" t="s">
        <v>421</v>
      </c>
      <c r="G427" t="s">
        <v>422</v>
      </c>
      <c r="H427" t="s">
        <v>14</v>
      </c>
      <c r="I427" t="s">
        <v>14</v>
      </c>
      <c r="J427" t="s">
        <v>423</v>
      </c>
      <c r="K427" t="s">
        <v>1287</v>
      </c>
      <c r="L427" t="s">
        <v>14</v>
      </c>
      <c r="M427" t="s">
        <v>14</v>
      </c>
    </row>
    <row r="428" spans="1:13" x14ac:dyDescent="0.2">
      <c r="A428" t="s">
        <v>1288</v>
      </c>
      <c r="B428" t="s">
        <v>1289</v>
      </c>
      <c r="C428" t="s">
        <v>14</v>
      </c>
      <c r="D428" t="s">
        <v>14</v>
      </c>
      <c r="E428" t="s">
        <v>14</v>
      </c>
      <c r="F428" t="s">
        <v>14</v>
      </c>
      <c r="G428" t="s">
        <v>14</v>
      </c>
      <c r="H428" t="s">
        <v>14</v>
      </c>
      <c r="I428" t="s">
        <v>14</v>
      </c>
      <c r="J428" t="s">
        <v>14</v>
      </c>
      <c r="K428" t="s">
        <v>1290</v>
      </c>
      <c r="L428" t="s">
        <v>14</v>
      </c>
      <c r="M428" t="s">
        <v>14</v>
      </c>
    </row>
    <row r="429" spans="1:13" x14ac:dyDescent="0.2">
      <c r="A429" t="s">
        <v>1682</v>
      </c>
      <c r="B429" t="s">
        <v>1683</v>
      </c>
      <c r="C429" t="s">
        <v>14</v>
      </c>
      <c r="D429" t="s">
        <v>1684</v>
      </c>
      <c r="E429" t="s">
        <v>208</v>
      </c>
      <c r="F429" t="s">
        <v>872</v>
      </c>
      <c r="G429" t="s">
        <v>548</v>
      </c>
      <c r="H429" t="s">
        <v>14</v>
      </c>
      <c r="I429" t="s">
        <v>14</v>
      </c>
      <c r="J429" t="s">
        <v>27</v>
      </c>
      <c r="K429" t="s">
        <v>1685</v>
      </c>
      <c r="L429" t="s">
        <v>14</v>
      </c>
      <c r="M429" t="s">
        <v>14</v>
      </c>
    </row>
    <row r="430" spans="1:13" x14ac:dyDescent="0.2">
      <c r="A430" t="s">
        <v>1225</v>
      </c>
      <c r="B430" t="s">
        <v>1226</v>
      </c>
      <c r="C430" t="s">
        <v>14</v>
      </c>
      <c r="D430" t="s">
        <v>1227</v>
      </c>
      <c r="E430" t="s">
        <v>1228</v>
      </c>
      <c r="F430" t="s">
        <v>14</v>
      </c>
      <c r="G430" t="s">
        <v>1229</v>
      </c>
      <c r="H430" t="s">
        <v>612</v>
      </c>
      <c r="I430" t="s">
        <v>14</v>
      </c>
      <c r="J430" t="s">
        <v>14</v>
      </c>
      <c r="K430" t="s">
        <v>68</v>
      </c>
      <c r="L430" t="s">
        <v>14</v>
      </c>
      <c r="M430" t="s">
        <v>14</v>
      </c>
    </row>
    <row r="431" spans="1:13" x14ac:dyDescent="0.2">
      <c r="A431" t="s">
        <v>1906</v>
      </c>
      <c r="B431" t="s">
        <v>1907</v>
      </c>
      <c r="C431" t="s">
        <v>14</v>
      </c>
      <c r="D431" t="s">
        <v>1908</v>
      </c>
      <c r="E431" t="s">
        <v>1909</v>
      </c>
      <c r="F431" t="s">
        <v>1910</v>
      </c>
      <c r="G431" t="s">
        <v>1911</v>
      </c>
      <c r="H431" t="s">
        <v>14</v>
      </c>
      <c r="I431" t="s">
        <v>1912</v>
      </c>
      <c r="J431" t="s">
        <v>1913</v>
      </c>
      <c r="K431" t="s">
        <v>1914</v>
      </c>
      <c r="L431" t="s">
        <v>1915</v>
      </c>
      <c r="M431" t="s">
        <v>14</v>
      </c>
    </row>
    <row r="432" spans="1:13" x14ac:dyDescent="0.2">
      <c r="A432" t="s">
        <v>1475</v>
      </c>
      <c r="B432" t="s">
        <v>1476</v>
      </c>
      <c r="C432" t="s">
        <v>14</v>
      </c>
      <c r="D432" t="s">
        <v>1477</v>
      </c>
      <c r="E432" t="s">
        <v>1478</v>
      </c>
      <c r="F432" t="s">
        <v>1479</v>
      </c>
      <c r="G432" t="s">
        <v>1480</v>
      </c>
      <c r="H432" t="s">
        <v>1481</v>
      </c>
      <c r="I432" t="s">
        <v>14</v>
      </c>
      <c r="J432" t="s">
        <v>1482</v>
      </c>
      <c r="K432" t="s">
        <v>1483</v>
      </c>
      <c r="L432" t="s">
        <v>14</v>
      </c>
      <c r="M432" t="s">
        <v>14</v>
      </c>
    </row>
    <row r="433" spans="1:13" x14ac:dyDescent="0.2">
      <c r="A433" t="s">
        <v>1213</v>
      </c>
      <c r="B433" t="s">
        <v>1214</v>
      </c>
      <c r="C433" t="s">
        <v>14</v>
      </c>
      <c r="D433" t="s">
        <v>1215</v>
      </c>
      <c r="E433" t="s">
        <v>45</v>
      </c>
      <c r="F433" t="s">
        <v>14</v>
      </c>
      <c r="G433" t="s">
        <v>1216</v>
      </c>
      <c r="H433" t="s">
        <v>14</v>
      </c>
      <c r="I433" t="s">
        <v>14</v>
      </c>
      <c r="J433" t="s">
        <v>14</v>
      </c>
      <c r="K433" t="s">
        <v>46</v>
      </c>
      <c r="L433" t="s">
        <v>14</v>
      </c>
      <c r="M433" t="s">
        <v>14</v>
      </c>
    </row>
    <row r="434" spans="1:13" x14ac:dyDescent="0.2">
      <c r="A434" t="s">
        <v>1217</v>
      </c>
      <c r="B434" t="s">
        <v>1218</v>
      </c>
      <c r="C434" t="s">
        <v>14</v>
      </c>
      <c r="D434" t="s">
        <v>1219</v>
      </c>
      <c r="E434" t="s">
        <v>45</v>
      </c>
      <c r="F434" t="s">
        <v>14</v>
      </c>
      <c r="G434" t="s">
        <v>1216</v>
      </c>
      <c r="H434" t="s">
        <v>14</v>
      </c>
      <c r="I434" t="s">
        <v>14</v>
      </c>
      <c r="J434" t="s">
        <v>14</v>
      </c>
      <c r="K434" t="s">
        <v>51</v>
      </c>
      <c r="L434" t="s">
        <v>14</v>
      </c>
      <c r="M434" t="s">
        <v>14</v>
      </c>
    </row>
    <row r="435" spans="1:13" x14ac:dyDescent="0.2">
      <c r="A435" t="s">
        <v>1262</v>
      </c>
      <c r="B435" t="s">
        <v>1263</v>
      </c>
      <c r="C435" t="s">
        <v>933</v>
      </c>
      <c r="D435" t="s">
        <v>1264</v>
      </c>
      <c r="E435" t="s">
        <v>14</v>
      </c>
      <c r="F435" t="s">
        <v>1265</v>
      </c>
      <c r="G435" t="s">
        <v>1259</v>
      </c>
      <c r="H435" t="s">
        <v>14</v>
      </c>
      <c r="I435" t="s">
        <v>14</v>
      </c>
      <c r="J435" t="s">
        <v>14</v>
      </c>
      <c r="K435" t="s">
        <v>68</v>
      </c>
      <c r="L435" t="s">
        <v>14</v>
      </c>
      <c r="M435" t="s">
        <v>14</v>
      </c>
    </row>
    <row r="436" spans="1:13" x14ac:dyDescent="0.2">
      <c r="A436" t="s">
        <v>2673</v>
      </c>
      <c r="B436" t="s">
        <v>2674</v>
      </c>
      <c r="C436" t="s">
        <v>14</v>
      </c>
      <c r="D436" t="s">
        <v>2675</v>
      </c>
      <c r="E436" t="s">
        <v>208</v>
      </c>
      <c r="F436" t="s">
        <v>2676</v>
      </c>
      <c r="G436" t="s">
        <v>14</v>
      </c>
      <c r="H436" t="s">
        <v>14</v>
      </c>
      <c r="I436" t="s">
        <v>14</v>
      </c>
      <c r="J436" t="s">
        <v>14</v>
      </c>
      <c r="K436" t="s">
        <v>68</v>
      </c>
      <c r="L436" t="s">
        <v>14</v>
      </c>
      <c r="M436" t="s">
        <v>14</v>
      </c>
    </row>
    <row r="437" spans="1:13" x14ac:dyDescent="0.2">
      <c r="A437" t="s">
        <v>2677</v>
      </c>
      <c r="B437" t="s">
        <v>2678</v>
      </c>
      <c r="C437" t="s">
        <v>14</v>
      </c>
      <c r="D437" t="s">
        <v>14</v>
      </c>
      <c r="E437" t="s">
        <v>14</v>
      </c>
      <c r="F437" t="s">
        <v>14</v>
      </c>
      <c r="G437" t="s">
        <v>14</v>
      </c>
      <c r="H437" t="s">
        <v>14</v>
      </c>
      <c r="I437" t="s">
        <v>14</v>
      </c>
      <c r="J437" t="s">
        <v>14</v>
      </c>
      <c r="K437" t="s">
        <v>269</v>
      </c>
      <c r="L437" t="s">
        <v>14</v>
      </c>
      <c r="M437" t="s">
        <v>14</v>
      </c>
    </row>
    <row r="438" spans="1:13" x14ac:dyDescent="0.2">
      <c r="A438" t="s">
        <v>2679</v>
      </c>
      <c r="B438" t="s">
        <v>2680</v>
      </c>
      <c r="C438" t="s">
        <v>14</v>
      </c>
      <c r="D438" t="s">
        <v>2681</v>
      </c>
      <c r="E438" t="s">
        <v>420</v>
      </c>
      <c r="F438" t="s">
        <v>421</v>
      </c>
      <c r="G438" t="s">
        <v>422</v>
      </c>
      <c r="H438" t="s">
        <v>14</v>
      </c>
      <c r="I438" t="s">
        <v>14</v>
      </c>
      <c r="J438" t="s">
        <v>423</v>
      </c>
      <c r="K438" t="s">
        <v>339</v>
      </c>
      <c r="L438" t="s">
        <v>14</v>
      </c>
      <c r="M438" t="s">
        <v>14</v>
      </c>
    </row>
    <row r="439" spans="1:13" x14ac:dyDescent="0.2">
      <c r="A439" t="s">
        <v>2682</v>
      </c>
      <c r="B439" t="s">
        <v>2683</v>
      </c>
      <c r="C439" t="s">
        <v>14</v>
      </c>
      <c r="D439" t="s">
        <v>14</v>
      </c>
      <c r="E439" t="s">
        <v>14</v>
      </c>
      <c r="F439" t="s">
        <v>14</v>
      </c>
      <c r="G439" t="s">
        <v>2684</v>
      </c>
      <c r="H439" t="s">
        <v>14</v>
      </c>
      <c r="I439" t="s">
        <v>14</v>
      </c>
      <c r="J439" t="s">
        <v>2685</v>
      </c>
      <c r="K439" t="s">
        <v>68</v>
      </c>
      <c r="L439" t="s">
        <v>14</v>
      </c>
      <c r="M439" t="s">
        <v>14</v>
      </c>
    </row>
    <row r="440" spans="1:13" x14ac:dyDescent="0.2">
      <c r="A440" t="s">
        <v>2686</v>
      </c>
      <c r="B440" t="s">
        <v>2687</v>
      </c>
      <c r="C440" t="s">
        <v>14</v>
      </c>
      <c r="D440" t="s">
        <v>14</v>
      </c>
      <c r="E440" t="s">
        <v>14</v>
      </c>
      <c r="F440" t="s">
        <v>14</v>
      </c>
      <c r="G440" t="s">
        <v>14</v>
      </c>
      <c r="H440" t="s">
        <v>14</v>
      </c>
      <c r="I440" t="s">
        <v>14</v>
      </c>
      <c r="J440" t="s">
        <v>14</v>
      </c>
      <c r="K440" t="s">
        <v>41</v>
      </c>
      <c r="L440" t="s">
        <v>14</v>
      </c>
      <c r="M440" t="s">
        <v>14</v>
      </c>
    </row>
    <row r="441" spans="1:13" x14ac:dyDescent="0.2">
      <c r="A441" t="s">
        <v>2688</v>
      </c>
      <c r="B441" t="s">
        <v>2689</v>
      </c>
      <c r="C441" t="s">
        <v>14</v>
      </c>
      <c r="D441" t="s">
        <v>14</v>
      </c>
      <c r="E441" t="s">
        <v>14</v>
      </c>
      <c r="F441" t="s">
        <v>259</v>
      </c>
      <c r="G441" t="s">
        <v>2690</v>
      </c>
      <c r="H441" t="s">
        <v>14</v>
      </c>
      <c r="I441" t="s">
        <v>14</v>
      </c>
      <c r="J441" t="s">
        <v>2691</v>
      </c>
      <c r="K441" t="s">
        <v>2692</v>
      </c>
      <c r="L441" t="s">
        <v>14</v>
      </c>
      <c r="M441" t="s">
        <v>14</v>
      </c>
    </row>
    <row r="442" spans="1:13" x14ac:dyDescent="0.2">
      <c r="A442" t="s">
        <v>1901</v>
      </c>
      <c r="B442" t="s">
        <v>1902</v>
      </c>
      <c r="C442" t="s">
        <v>14</v>
      </c>
      <c r="D442" t="s">
        <v>1831</v>
      </c>
      <c r="E442" t="s">
        <v>1903</v>
      </c>
      <c r="F442" t="s">
        <v>1904</v>
      </c>
      <c r="G442" t="s">
        <v>656</v>
      </c>
      <c r="H442" t="s">
        <v>14</v>
      </c>
      <c r="I442" t="s">
        <v>14</v>
      </c>
      <c r="J442" t="s">
        <v>657</v>
      </c>
      <c r="K442" t="s">
        <v>1905</v>
      </c>
      <c r="L442" t="s">
        <v>14</v>
      </c>
      <c r="M442" t="s">
        <v>14</v>
      </c>
    </row>
    <row r="443" spans="1:13" x14ac:dyDescent="0.2">
      <c r="A443" t="s">
        <v>2693</v>
      </c>
      <c r="B443" t="s">
        <v>2694</v>
      </c>
      <c r="C443" t="s">
        <v>14</v>
      </c>
      <c r="D443" t="s">
        <v>2695</v>
      </c>
      <c r="E443" t="s">
        <v>14</v>
      </c>
      <c r="F443" t="s">
        <v>872</v>
      </c>
      <c r="G443" t="s">
        <v>2696</v>
      </c>
      <c r="H443" t="s">
        <v>14</v>
      </c>
      <c r="I443" t="s">
        <v>14</v>
      </c>
      <c r="J443" t="s">
        <v>27</v>
      </c>
      <c r="K443" t="s">
        <v>2697</v>
      </c>
      <c r="L443" t="s">
        <v>14</v>
      </c>
      <c r="M443" t="s">
        <v>14</v>
      </c>
    </row>
    <row r="444" spans="1:13" x14ac:dyDescent="0.2">
      <c r="A444" t="s">
        <v>2698</v>
      </c>
      <c r="B444" t="s">
        <v>2699</v>
      </c>
      <c r="C444" t="s">
        <v>14</v>
      </c>
      <c r="D444" t="s">
        <v>2700</v>
      </c>
      <c r="E444" t="s">
        <v>2701</v>
      </c>
      <c r="F444" t="s">
        <v>14</v>
      </c>
      <c r="G444" t="s">
        <v>2702</v>
      </c>
      <c r="H444" t="s">
        <v>14</v>
      </c>
      <c r="I444" t="s">
        <v>14</v>
      </c>
      <c r="J444" t="s">
        <v>14</v>
      </c>
      <c r="K444" t="s">
        <v>46</v>
      </c>
      <c r="L444" t="s">
        <v>14</v>
      </c>
      <c r="M444" t="s">
        <v>14</v>
      </c>
    </row>
    <row r="445" spans="1:13" x14ac:dyDescent="0.2">
      <c r="A445" t="s">
        <v>2703</v>
      </c>
      <c r="B445" t="s">
        <v>2704</v>
      </c>
      <c r="C445" t="s">
        <v>14</v>
      </c>
      <c r="D445" t="s">
        <v>14</v>
      </c>
      <c r="E445" t="s">
        <v>14</v>
      </c>
      <c r="F445" t="s">
        <v>14</v>
      </c>
      <c r="G445" t="s">
        <v>2705</v>
      </c>
      <c r="H445" t="s">
        <v>14</v>
      </c>
      <c r="I445" t="s">
        <v>14</v>
      </c>
      <c r="J445" t="s">
        <v>14</v>
      </c>
      <c r="K445" t="s">
        <v>1393</v>
      </c>
      <c r="L445" t="s">
        <v>2706</v>
      </c>
      <c r="M445" t="s">
        <v>14</v>
      </c>
    </row>
    <row r="446" spans="1:13" x14ac:dyDescent="0.2">
      <c r="A446" t="s">
        <v>2707</v>
      </c>
      <c r="B446" t="s">
        <v>2708</v>
      </c>
      <c r="C446" t="s">
        <v>14</v>
      </c>
      <c r="D446" t="s">
        <v>14</v>
      </c>
      <c r="E446" t="s">
        <v>14</v>
      </c>
      <c r="F446" t="s">
        <v>14</v>
      </c>
      <c r="G446" t="s">
        <v>14</v>
      </c>
      <c r="H446" t="s">
        <v>14</v>
      </c>
      <c r="I446" t="s">
        <v>14</v>
      </c>
      <c r="J446" t="s">
        <v>14</v>
      </c>
      <c r="K446" t="s">
        <v>41</v>
      </c>
      <c r="L446" t="s">
        <v>2709</v>
      </c>
      <c r="M446" t="s">
        <v>14</v>
      </c>
    </row>
    <row r="447" spans="1:13" x14ac:dyDescent="0.2">
      <c r="A447" t="s">
        <v>2710</v>
      </c>
      <c r="B447" t="s">
        <v>2711</v>
      </c>
      <c r="C447" t="s">
        <v>214</v>
      </c>
      <c r="D447" t="s">
        <v>14</v>
      </c>
      <c r="E447" t="s">
        <v>14</v>
      </c>
      <c r="F447" t="s">
        <v>817</v>
      </c>
      <c r="G447" t="s">
        <v>2712</v>
      </c>
      <c r="H447" t="s">
        <v>14</v>
      </c>
      <c r="I447" t="s">
        <v>14</v>
      </c>
      <c r="J447" t="s">
        <v>2713</v>
      </c>
      <c r="K447" t="s">
        <v>1063</v>
      </c>
      <c r="L447" t="s">
        <v>14</v>
      </c>
      <c r="M447" t="s">
        <v>14</v>
      </c>
    </row>
    <row r="448" spans="1:13" x14ac:dyDescent="0.2">
      <c r="A448" t="s">
        <v>1363</v>
      </c>
      <c r="B448" t="s">
        <v>1364</v>
      </c>
      <c r="C448" t="s">
        <v>14</v>
      </c>
      <c r="D448" t="s">
        <v>1365</v>
      </c>
      <c r="E448" t="s">
        <v>72</v>
      </c>
      <c r="F448" t="s">
        <v>1366</v>
      </c>
      <c r="G448" t="s">
        <v>1367</v>
      </c>
      <c r="H448" t="s">
        <v>1368</v>
      </c>
      <c r="I448" t="s">
        <v>1369</v>
      </c>
      <c r="J448" t="s">
        <v>14</v>
      </c>
      <c r="K448" t="s">
        <v>1370</v>
      </c>
      <c r="L448" t="s">
        <v>1371</v>
      </c>
      <c r="M448" t="s">
        <v>14</v>
      </c>
    </row>
    <row r="449" spans="1:13" x14ac:dyDescent="0.2">
      <c r="A449" t="s">
        <v>2714</v>
      </c>
      <c r="B449" t="s">
        <v>2715</v>
      </c>
      <c r="C449" t="s">
        <v>14</v>
      </c>
      <c r="D449" t="s">
        <v>2716</v>
      </c>
      <c r="E449" t="s">
        <v>903</v>
      </c>
      <c r="F449" t="s">
        <v>904</v>
      </c>
      <c r="G449" t="s">
        <v>2717</v>
      </c>
      <c r="H449" t="s">
        <v>14</v>
      </c>
      <c r="I449" t="s">
        <v>906</v>
      </c>
      <c r="J449" t="s">
        <v>907</v>
      </c>
      <c r="K449" t="s">
        <v>920</v>
      </c>
      <c r="L449" t="s">
        <v>14</v>
      </c>
      <c r="M449" t="s">
        <v>14</v>
      </c>
    </row>
    <row r="450" spans="1:13" x14ac:dyDescent="0.2">
      <c r="A450" t="s">
        <v>29</v>
      </c>
      <c r="B450" t="s">
        <v>30</v>
      </c>
      <c r="C450" t="s">
        <v>14</v>
      </c>
      <c r="D450" t="s">
        <v>31</v>
      </c>
      <c r="E450" t="s">
        <v>32</v>
      </c>
      <c r="F450" t="s">
        <v>33</v>
      </c>
      <c r="G450" t="s">
        <v>34</v>
      </c>
      <c r="H450" t="s">
        <v>14</v>
      </c>
      <c r="I450" t="s">
        <v>14</v>
      </c>
      <c r="J450" t="s">
        <v>14</v>
      </c>
      <c r="K450" t="s">
        <v>35</v>
      </c>
      <c r="L450" t="s">
        <v>36</v>
      </c>
      <c r="M450" t="s">
        <v>14</v>
      </c>
    </row>
    <row r="451" spans="1:13" x14ac:dyDescent="0.2">
      <c r="A451" t="s">
        <v>1569</v>
      </c>
      <c r="B451" t="s">
        <v>1570</v>
      </c>
      <c r="C451" t="s">
        <v>14</v>
      </c>
      <c r="D451" t="s">
        <v>1571</v>
      </c>
      <c r="E451" t="s">
        <v>1572</v>
      </c>
      <c r="F451" t="s">
        <v>1573</v>
      </c>
      <c r="G451" t="s">
        <v>1574</v>
      </c>
      <c r="H451" t="s">
        <v>14</v>
      </c>
      <c r="I451" t="s">
        <v>14</v>
      </c>
      <c r="J451" t="s">
        <v>1575</v>
      </c>
      <c r="K451" t="s">
        <v>68</v>
      </c>
      <c r="L451" t="s">
        <v>14</v>
      </c>
      <c r="M451" t="s">
        <v>14</v>
      </c>
    </row>
    <row r="452" spans="1:13" x14ac:dyDescent="0.2">
      <c r="A452" t="s">
        <v>3179</v>
      </c>
      <c r="B452" t="s">
        <v>3180</v>
      </c>
      <c r="C452" t="s">
        <v>14</v>
      </c>
      <c r="D452" t="s">
        <v>3181</v>
      </c>
      <c r="E452" t="s">
        <v>1048</v>
      </c>
      <c r="F452" t="s">
        <v>14</v>
      </c>
      <c r="G452" t="s">
        <v>3182</v>
      </c>
      <c r="H452" t="s">
        <v>14</v>
      </c>
      <c r="I452" t="s">
        <v>14</v>
      </c>
      <c r="J452" t="s">
        <v>3183</v>
      </c>
      <c r="K452" t="s">
        <v>961</v>
      </c>
      <c r="L452" t="s">
        <v>14</v>
      </c>
      <c r="M452" t="s">
        <v>14</v>
      </c>
    </row>
    <row r="453" spans="1:13" x14ac:dyDescent="0.2">
      <c r="A453" t="s">
        <v>1583</v>
      </c>
      <c r="B453" t="s">
        <v>1584</v>
      </c>
      <c r="C453" t="s">
        <v>14</v>
      </c>
      <c r="D453" t="s">
        <v>1585</v>
      </c>
      <c r="E453" t="s">
        <v>208</v>
      </c>
      <c r="F453" t="s">
        <v>1586</v>
      </c>
      <c r="G453" t="s">
        <v>1587</v>
      </c>
      <c r="H453" t="s">
        <v>14</v>
      </c>
      <c r="I453" t="s">
        <v>14</v>
      </c>
      <c r="J453" t="s">
        <v>1588</v>
      </c>
      <c r="K453" t="s">
        <v>68</v>
      </c>
      <c r="L453" t="s">
        <v>14</v>
      </c>
      <c r="M453" t="s">
        <v>14</v>
      </c>
    </row>
    <row r="454" spans="1:13" x14ac:dyDescent="0.2">
      <c r="A454" t="s">
        <v>3269</v>
      </c>
      <c r="B454" t="s">
        <v>3270</v>
      </c>
      <c r="C454" t="s">
        <v>14</v>
      </c>
      <c r="D454" t="s">
        <v>3271</v>
      </c>
      <c r="E454" t="s">
        <v>3272</v>
      </c>
      <c r="F454" t="s">
        <v>3273</v>
      </c>
      <c r="G454" t="s">
        <v>3274</v>
      </c>
      <c r="H454" t="s">
        <v>625</v>
      </c>
      <c r="I454" t="s">
        <v>14</v>
      </c>
      <c r="J454" t="s">
        <v>14</v>
      </c>
      <c r="K454" t="s">
        <v>41</v>
      </c>
      <c r="L454" t="s">
        <v>14</v>
      </c>
      <c r="M454" t="s">
        <v>14</v>
      </c>
    </row>
    <row r="455" spans="1:13" x14ac:dyDescent="0.2">
      <c r="A455" t="s">
        <v>735</v>
      </c>
      <c r="B455" t="s">
        <v>736</v>
      </c>
      <c r="C455" t="s">
        <v>14</v>
      </c>
      <c r="D455" t="s">
        <v>737</v>
      </c>
      <c r="E455" t="s">
        <v>738</v>
      </c>
      <c r="F455" t="s">
        <v>739</v>
      </c>
      <c r="G455" t="s">
        <v>740</v>
      </c>
      <c r="H455" t="s">
        <v>741</v>
      </c>
      <c r="I455" t="s">
        <v>14</v>
      </c>
      <c r="J455" t="s">
        <v>14</v>
      </c>
      <c r="K455" t="s">
        <v>742</v>
      </c>
      <c r="L455" t="s">
        <v>743</v>
      </c>
      <c r="M455" t="s">
        <v>14</v>
      </c>
    </row>
    <row r="456" spans="1:13" x14ac:dyDescent="0.2">
      <c r="A456" t="s">
        <v>1576</v>
      </c>
      <c r="B456" t="s">
        <v>1577</v>
      </c>
      <c r="C456" t="s">
        <v>14</v>
      </c>
      <c r="D456" t="s">
        <v>1578</v>
      </c>
      <c r="E456" t="s">
        <v>1579</v>
      </c>
      <c r="F456" t="s">
        <v>1580</v>
      </c>
      <c r="G456" t="s">
        <v>1581</v>
      </c>
      <c r="H456" t="s">
        <v>14</v>
      </c>
      <c r="I456" t="s">
        <v>14</v>
      </c>
      <c r="J456" t="s">
        <v>1582</v>
      </c>
      <c r="K456" t="s">
        <v>41</v>
      </c>
      <c r="L456" t="s">
        <v>14</v>
      </c>
      <c r="M456" t="s">
        <v>14</v>
      </c>
    </row>
    <row r="457" spans="1:13" x14ac:dyDescent="0.2">
      <c r="A457" t="s">
        <v>1455</v>
      </c>
      <c r="B457" t="s">
        <v>1456</v>
      </c>
      <c r="C457" t="s">
        <v>14</v>
      </c>
      <c r="D457" t="s">
        <v>1457</v>
      </c>
      <c r="E457" t="s">
        <v>45</v>
      </c>
      <c r="F457" t="s">
        <v>14</v>
      </c>
      <c r="G457" t="s">
        <v>1458</v>
      </c>
      <c r="H457" t="s">
        <v>14</v>
      </c>
      <c r="I457" t="s">
        <v>14</v>
      </c>
      <c r="J457" t="s">
        <v>1459</v>
      </c>
      <c r="K457" t="s">
        <v>1460</v>
      </c>
      <c r="L457" t="s">
        <v>1461</v>
      </c>
      <c r="M457" t="s">
        <v>14</v>
      </c>
    </row>
    <row r="458" spans="1:13" x14ac:dyDescent="0.2">
      <c r="A458" t="s">
        <v>1595</v>
      </c>
      <c r="B458" t="s">
        <v>1596</v>
      </c>
      <c r="C458" t="s">
        <v>14</v>
      </c>
      <c r="D458" t="s">
        <v>1597</v>
      </c>
      <c r="E458" t="s">
        <v>1598</v>
      </c>
      <c r="F458" t="s">
        <v>14</v>
      </c>
      <c r="G458" t="s">
        <v>1599</v>
      </c>
      <c r="H458" t="s">
        <v>14</v>
      </c>
      <c r="I458" t="s">
        <v>14</v>
      </c>
      <c r="J458" t="s">
        <v>14</v>
      </c>
      <c r="K458" t="s">
        <v>1600</v>
      </c>
      <c r="L458" t="s">
        <v>1601</v>
      </c>
      <c r="M458" t="s">
        <v>14</v>
      </c>
    </row>
    <row r="459" spans="1:13" x14ac:dyDescent="0.2">
      <c r="A459" t="s">
        <v>1517</v>
      </c>
      <c r="B459" t="s">
        <v>1518</v>
      </c>
      <c r="C459" t="s">
        <v>14</v>
      </c>
      <c r="D459" t="s">
        <v>1519</v>
      </c>
      <c r="E459" t="s">
        <v>1520</v>
      </c>
      <c r="F459" t="s">
        <v>1521</v>
      </c>
      <c r="G459" t="s">
        <v>1522</v>
      </c>
      <c r="H459" t="s">
        <v>1523</v>
      </c>
      <c r="I459" t="s">
        <v>1524</v>
      </c>
      <c r="J459" t="s">
        <v>1525</v>
      </c>
      <c r="K459" t="s">
        <v>1526</v>
      </c>
      <c r="L459" t="s">
        <v>1527</v>
      </c>
      <c r="M459" t="s">
        <v>14</v>
      </c>
    </row>
    <row r="460" spans="1:13" x14ac:dyDescent="0.2">
      <c r="A460" t="s">
        <v>1646</v>
      </c>
      <c r="B460" t="s">
        <v>1647</v>
      </c>
      <c r="C460" t="s">
        <v>14</v>
      </c>
      <c r="D460" t="s">
        <v>1648</v>
      </c>
      <c r="E460" t="s">
        <v>1649</v>
      </c>
      <c r="F460" t="s">
        <v>14</v>
      </c>
      <c r="G460" t="s">
        <v>1650</v>
      </c>
      <c r="H460" t="s">
        <v>14</v>
      </c>
      <c r="I460" t="s">
        <v>14</v>
      </c>
      <c r="J460" t="s">
        <v>14</v>
      </c>
      <c r="K460" t="s">
        <v>68</v>
      </c>
      <c r="L460" t="s">
        <v>14</v>
      </c>
      <c r="M460" t="s">
        <v>14</v>
      </c>
    </row>
    <row r="461" spans="1:13" x14ac:dyDescent="0.2">
      <c r="A461" t="s">
        <v>1718</v>
      </c>
      <c r="B461" t="s">
        <v>1719</v>
      </c>
      <c r="C461" t="s">
        <v>14</v>
      </c>
      <c r="D461" t="s">
        <v>1720</v>
      </c>
      <c r="E461" t="s">
        <v>1721</v>
      </c>
      <c r="F461" t="s">
        <v>1722</v>
      </c>
      <c r="G461" t="s">
        <v>1723</v>
      </c>
      <c r="H461" t="s">
        <v>14</v>
      </c>
      <c r="I461" t="s">
        <v>14</v>
      </c>
      <c r="J461" t="s">
        <v>14</v>
      </c>
      <c r="K461" t="s">
        <v>1724</v>
      </c>
      <c r="L461" t="s">
        <v>14</v>
      </c>
      <c r="M461" t="s">
        <v>14</v>
      </c>
    </row>
    <row r="462" spans="1:13" x14ac:dyDescent="0.2">
      <c r="A462" t="s">
        <v>92</v>
      </c>
      <c r="B462" t="s">
        <v>93</v>
      </c>
      <c r="C462" t="s">
        <v>14</v>
      </c>
      <c r="D462" t="s">
        <v>94</v>
      </c>
      <c r="E462" t="s">
        <v>95</v>
      </c>
      <c r="F462" t="s">
        <v>96</v>
      </c>
      <c r="G462" t="s">
        <v>97</v>
      </c>
      <c r="H462" t="s">
        <v>14</v>
      </c>
      <c r="I462" t="s">
        <v>14</v>
      </c>
      <c r="J462" t="s">
        <v>98</v>
      </c>
      <c r="K462" t="s">
        <v>99</v>
      </c>
      <c r="L462" t="s">
        <v>14</v>
      </c>
      <c r="M462" t="s">
        <v>14</v>
      </c>
    </row>
    <row r="463" spans="1:13" x14ac:dyDescent="0.2">
      <c r="A463" t="s">
        <v>286</v>
      </c>
      <c r="B463" t="s">
        <v>287</v>
      </c>
      <c r="C463" t="s">
        <v>14</v>
      </c>
      <c r="D463" t="s">
        <v>288</v>
      </c>
      <c r="E463" t="s">
        <v>14</v>
      </c>
      <c r="F463" t="s">
        <v>289</v>
      </c>
      <c r="G463" t="s">
        <v>290</v>
      </c>
      <c r="H463" t="s">
        <v>14</v>
      </c>
      <c r="I463" t="s">
        <v>14</v>
      </c>
      <c r="J463" t="s">
        <v>291</v>
      </c>
      <c r="K463" t="s">
        <v>292</v>
      </c>
      <c r="L463" t="s">
        <v>293</v>
      </c>
      <c r="M463" t="s">
        <v>14</v>
      </c>
    </row>
    <row r="464" spans="1:13" x14ac:dyDescent="0.2">
      <c r="A464" t="s">
        <v>599</v>
      </c>
      <c r="B464" t="s">
        <v>600</v>
      </c>
      <c r="C464" t="s">
        <v>14</v>
      </c>
      <c r="D464" t="s">
        <v>601</v>
      </c>
      <c r="E464" t="s">
        <v>602</v>
      </c>
      <c r="F464" t="s">
        <v>14</v>
      </c>
      <c r="G464" t="s">
        <v>603</v>
      </c>
      <c r="H464" t="s">
        <v>14</v>
      </c>
      <c r="I464" t="s">
        <v>14</v>
      </c>
      <c r="J464" t="s">
        <v>14</v>
      </c>
      <c r="K464" t="s">
        <v>604</v>
      </c>
      <c r="L464" t="s">
        <v>605</v>
      </c>
      <c r="M464" t="s">
        <v>14</v>
      </c>
    </row>
    <row r="465" spans="1:13" x14ac:dyDescent="0.2">
      <c r="A465" t="s">
        <v>619</v>
      </c>
      <c r="B465" t="s">
        <v>620</v>
      </c>
      <c r="C465" t="s">
        <v>14</v>
      </c>
      <c r="D465" t="s">
        <v>621</v>
      </c>
      <c r="E465" t="s">
        <v>622</v>
      </c>
      <c r="F465" t="s">
        <v>623</v>
      </c>
      <c r="G465" t="s">
        <v>624</v>
      </c>
      <c r="H465" t="s">
        <v>625</v>
      </c>
      <c r="I465" t="s">
        <v>14</v>
      </c>
      <c r="J465" t="s">
        <v>626</v>
      </c>
      <c r="K465" t="s">
        <v>627</v>
      </c>
      <c r="L465" t="s">
        <v>628</v>
      </c>
      <c r="M465" t="s">
        <v>14</v>
      </c>
    </row>
    <row r="466" spans="1:13" x14ac:dyDescent="0.2">
      <c r="A466" t="s">
        <v>1686</v>
      </c>
      <c r="B466" t="s">
        <v>1687</v>
      </c>
      <c r="C466" t="s">
        <v>14</v>
      </c>
      <c r="D466" t="s">
        <v>1688</v>
      </c>
      <c r="E466" t="s">
        <v>208</v>
      </c>
      <c r="F466" t="s">
        <v>1689</v>
      </c>
      <c r="G466" t="s">
        <v>1690</v>
      </c>
      <c r="H466" t="s">
        <v>14</v>
      </c>
      <c r="I466" t="s">
        <v>14</v>
      </c>
      <c r="J466" t="s">
        <v>27</v>
      </c>
      <c r="K466" t="s">
        <v>1691</v>
      </c>
      <c r="L466" t="s">
        <v>14</v>
      </c>
      <c r="M466" t="s">
        <v>14</v>
      </c>
    </row>
    <row r="467" spans="1:13" x14ac:dyDescent="0.2">
      <c r="A467" t="s">
        <v>1772</v>
      </c>
      <c r="B467" t="s">
        <v>1773</v>
      </c>
      <c r="C467" t="s">
        <v>14</v>
      </c>
      <c r="D467" t="s">
        <v>1774</v>
      </c>
      <c r="E467" t="s">
        <v>64</v>
      </c>
      <c r="F467" t="s">
        <v>1775</v>
      </c>
      <c r="G467" t="s">
        <v>14</v>
      </c>
      <c r="H467" t="s">
        <v>14</v>
      </c>
      <c r="I467" t="s">
        <v>14</v>
      </c>
      <c r="J467" t="s">
        <v>14</v>
      </c>
      <c r="K467" t="s">
        <v>41</v>
      </c>
      <c r="L467" t="s">
        <v>14</v>
      </c>
      <c r="M467" t="s">
        <v>14</v>
      </c>
    </row>
    <row r="468" spans="1:13" x14ac:dyDescent="0.2">
      <c r="A468" t="s">
        <v>1712</v>
      </c>
      <c r="B468" t="s">
        <v>1713</v>
      </c>
      <c r="C468" t="s">
        <v>14</v>
      </c>
      <c r="D468" t="s">
        <v>1714</v>
      </c>
      <c r="E468" t="s">
        <v>24</v>
      </c>
      <c r="F468" t="s">
        <v>14</v>
      </c>
      <c r="G468" t="s">
        <v>1715</v>
      </c>
      <c r="H468" t="s">
        <v>14</v>
      </c>
      <c r="I468" t="s">
        <v>14</v>
      </c>
      <c r="J468" t="s">
        <v>14</v>
      </c>
      <c r="K468" t="s">
        <v>1716</v>
      </c>
      <c r="L468" t="s">
        <v>1717</v>
      </c>
      <c r="M468" t="s">
        <v>14</v>
      </c>
    </row>
    <row r="469" spans="1:13" x14ac:dyDescent="0.2">
      <c r="A469" t="s">
        <v>1608</v>
      </c>
      <c r="B469" t="s">
        <v>1609</v>
      </c>
      <c r="C469" t="s">
        <v>14</v>
      </c>
      <c r="D469" t="s">
        <v>542</v>
      </c>
      <c r="E469" t="s">
        <v>14</v>
      </c>
      <c r="F469" t="s">
        <v>14</v>
      </c>
      <c r="G469" t="s">
        <v>1610</v>
      </c>
      <c r="H469" t="s">
        <v>14</v>
      </c>
      <c r="I469" t="s">
        <v>14</v>
      </c>
      <c r="J469" t="s">
        <v>843</v>
      </c>
      <c r="K469" t="s">
        <v>269</v>
      </c>
      <c r="L469" t="s">
        <v>14</v>
      </c>
      <c r="M469" t="s">
        <v>14</v>
      </c>
    </row>
    <row r="470" spans="1:13" x14ac:dyDescent="0.2">
      <c r="A470" t="s">
        <v>836</v>
      </c>
      <c r="B470" t="s">
        <v>837</v>
      </c>
      <c r="C470" t="s">
        <v>14</v>
      </c>
      <c r="D470" t="s">
        <v>838</v>
      </c>
      <c r="E470" t="s">
        <v>839</v>
      </c>
      <c r="F470" t="s">
        <v>840</v>
      </c>
      <c r="G470" t="s">
        <v>841</v>
      </c>
      <c r="H470" t="s">
        <v>842</v>
      </c>
      <c r="I470" t="s">
        <v>14</v>
      </c>
      <c r="J470" t="s">
        <v>843</v>
      </c>
      <c r="K470" t="s">
        <v>844</v>
      </c>
      <c r="L470" t="s">
        <v>845</v>
      </c>
      <c r="M470" t="s">
        <v>14</v>
      </c>
    </row>
    <row r="471" spans="1:13" x14ac:dyDescent="0.2">
      <c r="A471" t="s">
        <v>1611</v>
      </c>
      <c r="B471" t="s">
        <v>1612</v>
      </c>
      <c r="C471" t="s">
        <v>14</v>
      </c>
      <c r="D471" t="s">
        <v>1613</v>
      </c>
      <c r="E471" t="s">
        <v>14</v>
      </c>
      <c r="F471" t="s">
        <v>235</v>
      </c>
      <c r="G471" t="s">
        <v>1614</v>
      </c>
      <c r="H471" t="s">
        <v>14</v>
      </c>
      <c r="I471" t="s">
        <v>14</v>
      </c>
      <c r="J471" t="s">
        <v>1615</v>
      </c>
      <c r="K471" t="s">
        <v>1616</v>
      </c>
      <c r="L471" t="s">
        <v>14</v>
      </c>
      <c r="M471" t="s">
        <v>14</v>
      </c>
    </row>
    <row r="472" spans="1:13" x14ac:dyDescent="0.2">
      <c r="A472" t="s">
        <v>1015</v>
      </c>
      <c r="B472" t="s">
        <v>1016</v>
      </c>
      <c r="C472" t="s">
        <v>14</v>
      </c>
      <c r="D472" t="s">
        <v>1017</v>
      </c>
      <c r="E472" t="s">
        <v>32</v>
      </c>
      <c r="F472" t="s">
        <v>1018</v>
      </c>
      <c r="G472" t="s">
        <v>548</v>
      </c>
      <c r="H472" t="s">
        <v>14</v>
      </c>
      <c r="I472" t="s">
        <v>14</v>
      </c>
      <c r="J472" t="s">
        <v>27</v>
      </c>
      <c r="K472" t="s">
        <v>1019</v>
      </c>
      <c r="L472" t="s">
        <v>14</v>
      </c>
      <c r="M472" t="s">
        <v>14</v>
      </c>
    </row>
    <row r="473" spans="1:13" x14ac:dyDescent="0.2">
      <c r="A473" t="s">
        <v>1617</v>
      </c>
      <c r="B473" t="s">
        <v>1618</v>
      </c>
      <c r="C473" t="s">
        <v>14</v>
      </c>
      <c r="D473" t="s">
        <v>1619</v>
      </c>
      <c r="E473" t="s">
        <v>64</v>
      </c>
      <c r="F473" t="s">
        <v>1620</v>
      </c>
      <c r="G473" t="s">
        <v>1621</v>
      </c>
      <c r="H473" t="s">
        <v>14</v>
      </c>
      <c r="I473" t="s">
        <v>14</v>
      </c>
      <c r="J473" t="s">
        <v>1622</v>
      </c>
      <c r="K473" t="s">
        <v>269</v>
      </c>
      <c r="L473" t="s">
        <v>14</v>
      </c>
      <c r="M473" t="s">
        <v>14</v>
      </c>
    </row>
    <row r="474" spans="1:13" x14ac:dyDescent="0.2">
      <c r="A474" t="s">
        <v>1776</v>
      </c>
      <c r="B474" t="s">
        <v>1777</v>
      </c>
      <c r="C474" t="s">
        <v>14</v>
      </c>
      <c r="D474" t="s">
        <v>1778</v>
      </c>
      <c r="E474" t="s">
        <v>1779</v>
      </c>
      <c r="F474" t="s">
        <v>1780</v>
      </c>
      <c r="G474" t="s">
        <v>1781</v>
      </c>
      <c r="H474" t="s">
        <v>14</v>
      </c>
      <c r="I474" t="s">
        <v>14</v>
      </c>
      <c r="J474" t="s">
        <v>1782</v>
      </c>
      <c r="K474" t="s">
        <v>1783</v>
      </c>
      <c r="L474" t="s">
        <v>1784</v>
      </c>
      <c r="M474" t="s">
        <v>14</v>
      </c>
    </row>
    <row r="475" spans="1:13" x14ac:dyDescent="0.2">
      <c r="A475" t="s">
        <v>1785</v>
      </c>
      <c r="B475" t="s">
        <v>1786</v>
      </c>
      <c r="C475" t="s">
        <v>14</v>
      </c>
      <c r="D475" t="s">
        <v>1787</v>
      </c>
      <c r="E475" t="s">
        <v>1788</v>
      </c>
      <c r="F475" t="s">
        <v>1789</v>
      </c>
      <c r="G475" t="s">
        <v>1781</v>
      </c>
      <c r="H475" t="s">
        <v>14</v>
      </c>
      <c r="I475" t="s">
        <v>14</v>
      </c>
      <c r="J475" t="s">
        <v>1782</v>
      </c>
      <c r="K475" t="s">
        <v>1790</v>
      </c>
      <c r="L475" t="s">
        <v>14</v>
      </c>
      <c r="M475" t="s">
        <v>14</v>
      </c>
    </row>
    <row r="476" spans="1:13" x14ac:dyDescent="0.2">
      <c r="A476" t="s">
        <v>606</v>
      </c>
      <c r="B476" t="s">
        <v>607</v>
      </c>
      <c r="C476" t="s">
        <v>14</v>
      </c>
      <c r="D476" t="s">
        <v>608</v>
      </c>
      <c r="E476" t="s">
        <v>609</v>
      </c>
      <c r="F476" t="s">
        <v>610</v>
      </c>
      <c r="G476" t="s">
        <v>611</v>
      </c>
      <c r="H476" t="s">
        <v>612</v>
      </c>
      <c r="I476" t="s">
        <v>14</v>
      </c>
      <c r="J476" t="s">
        <v>14</v>
      </c>
      <c r="K476" t="s">
        <v>613</v>
      </c>
      <c r="L476" t="s">
        <v>614</v>
      </c>
      <c r="M476" t="s">
        <v>14</v>
      </c>
    </row>
    <row r="477" spans="1:13" x14ac:dyDescent="0.2">
      <c r="A477" t="s">
        <v>164</v>
      </c>
      <c r="B477" t="s">
        <v>165</v>
      </c>
      <c r="C477" t="s">
        <v>166</v>
      </c>
      <c r="D477" t="s">
        <v>167</v>
      </c>
      <c r="E477" t="s">
        <v>14</v>
      </c>
      <c r="F477" t="s">
        <v>168</v>
      </c>
      <c r="G477" t="s">
        <v>169</v>
      </c>
      <c r="H477" t="s">
        <v>170</v>
      </c>
      <c r="I477" t="s">
        <v>14</v>
      </c>
      <c r="J477" t="s">
        <v>171</v>
      </c>
      <c r="K477" t="s">
        <v>172</v>
      </c>
      <c r="L477" t="s">
        <v>173</v>
      </c>
      <c r="M477" t="s">
        <v>14</v>
      </c>
    </row>
    <row r="478" spans="1:13" x14ac:dyDescent="0.2">
      <c r="A478" t="s">
        <v>1740</v>
      </c>
      <c r="B478" t="s">
        <v>1741</v>
      </c>
      <c r="C478" t="s">
        <v>14</v>
      </c>
      <c r="D478" t="s">
        <v>1742</v>
      </c>
      <c r="E478" t="s">
        <v>1743</v>
      </c>
      <c r="F478" t="s">
        <v>1744</v>
      </c>
      <c r="G478" t="s">
        <v>14</v>
      </c>
      <c r="H478" t="s">
        <v>14</v>
      </c>
      <c r="I478" t="s">
        <v>14</v>
      </c>
      <c r="J478" t="s">
        <v>14</v>
      </c>
      <c r="K478" t="s">
        <v>1745</v>
      </c>
      <c r="L478" t="s">
        <v>1746</v>
      </c>
      <c r="M478" t="s">
        <v>14</v>
      </c>
    </row>
    <row r="479" spans="1:13" x14ac:dyDescent="0.2">
      <c r="A479" t="s">
        <v>1372</v>
      </c>
      <c r="B479" t="s">
        <v>1373</v>
      </c>
      <c r="C479" t="s">
        <v>1071</v>
      </c>
      <c r="D479" t="s">
        <v>1374</v>
      </c>
      <c r="E479" t="s">
        <v>1375</v>
      </c>
      <c r="F479" t="s">
        <v>1376</v>
      </c>
      <c r="G479" t="s">
        <v>1377</v>
      </c>
      <c r="H479" t="s">
        <v>14</v>
      </c>
      <c r="I479" t="s">
        <v>14</v>
      </c>
      <c r="J479" t="s">
        <v>1202</v>
      </c>
      <c r="K479" t="s">
        <v>1378</v>
      </c>
      <c r="L479" t="s">
        <v>1379</v>
      </c>
      <c r="M479" t="s">
        <v>14</v>
      </c>
    </row>
    <row r="480" spans="1:13" x14ac:dyDescent="0.2">
      <c r="A480" t="s">
        <v>1757</v>
      </c>
      <c r="B480" t="s">
        <v>1758</v>
      </c>
      <c r="C480" t="s">
        <v>14</v>
      </c>
      <c r="D480" t="s">
        <v>1759</v>
      </c>
      <c r="E480" t="s">
        <v>1760</v>
      </c>
      <c r="F480" t="s">
        <v>1761</v>
      </c>
      <c r="G480" t="s">
        <v>1762</v>
      </c>
      <c r="H480" t="s">
        <v>14</v>
      </c>
      <c r="I480" t="s">
        <v>14</v>
      </c>
      <c r="J480" t="s">
        <v>1763</v>
      </c>
      <c r="K480" t="s">
        <v>1764</v>
      </c>
      <c r="L480" t="s">
        <v>14</v>
      </c>
      <c r="M480" t="s">
        <v>14</v>
      </c>
    </row>
    <row r="481" spans="1:13" x14ac:dyDescent="0.2">
      <c r="A481" t="s">
        <v>1347</v>
      </c>
      <c r="B481" t="s">
        <v>1348</v>
      </c>
      <c r="C481" t="s">
        <v>14</v>
      </c>
      <c r="D481" t="s">
        <v>1349</v>
      </c>
      <c r="E481" t="s">
        <v>45</v>
      </c>
      <c r="F481" t="s">
        <v>1350</v>
      </c>
      <c r="G481" t="s">
        <v>1351</v>
      </c>
      <c r="H481" t="s">
        <v>1352</v>
      </c>
      <c r="I481" t="s">
        <v>14</v>
      </c>
      <c r="J481" t="s">
        <v>14</v>
      </c>
      <c r="K481" t="s">
        <v>1353</v>
      </c>
      <c r="L481" t="s">
        <v>1354</v>
      </c>
      <c r="M481" t="s">
        <v>14</v>
      </c>
    </row>
    <row r="482" spans="1:13" x14ac:dyDescent="0.2">
      <c r="A482" t="s">
        <v>1706</v>
      </c>
      <c r="B482" t="s">
        <v>1707</v>
      </c>
      <c r="C482" t="s">
        <v>14</v>
      </c>
      <c r="D482" t="s">
        <v>1708</v>
      </c>
      <c r="E482" t="s">
        <v>45</v>
      </c>
      <c r="F482" t="s">
        <v>1709</v>
      </c>
      <c r="G482" t="s">
        <v>1710</v>
      </c>
      <c r="H482" t="s">
        <v>14</v>
      </c>
      <c r="I482" t="s">
        <v>14</v>
      </c>
      <c r="J482" t="s">
        <v>14</v>
      </c>
      <c r="K482" t="s">
        <v>51</v>
      </c>
      <c r="L482" t="s">
        <v>1711</v>
      </c>
      <c r="M482" t="s">
        <v>14</v>
      </c>
    </row>
    <row r="483" spans="1:13" x14ac:dyDescent="0.2">
      <c r="A483" t="s">
        <v>1702</v>
      </c>
      <c r="B483" t="s">
        <v>1703</v>
      </c>
      <c r="C483" t="s">
        <v>14</v>
      </c>
      <c r="D483" t="s">
        <v>14</v>
      </c>
      <c r="E483" t="s">
        <v>45</v>
      </c>
      <c r="F483" t="s">
        <v>14</v>
      </c>
      <c r="G483" t="s">
        <v>1704</v>
      </c>
      <c r="H483" t="s">
        <v>14</v>
      </c>
      <c r="I483" t="s">
        <v>14</v>
      </c>
      <c r="J483" t="s">
        <v>14</v>
      </c>
      <c r="K483" t="s">
        <v>1705</v>
      </c>
      <c r="L483" t="s">
        <v>14</v>
      </c>
      <c r="M483" t="s">
        <v>14</v>
      </c>
    </row>
    <row r="484" spans="1:13" x14ac:dyDescent="0.2">
      <c r="A484" t="s">
        <v>1623</v>
      </c>
      <c r="B484" t="s">
        <v>1624</v>
      </c>
      <c r="C484" t="s">
        <v>14</v>
      </c>
      <c r="D484" t="s">
        <v>1625</v>
      </c>
      <c r="E484" t="s">
        <v>1626</v>
      </c>
      <c r="F484" t="s">
        <v>1627</v>
      </c>
      <c r="G484" t="s">
        <v>1628</v>
      </c>
      <c r="H484" t="s">
        <v>741</v>
      </c>
      <c r="I484" t="s">
        <v>14</v>
      </c>
      <c r="J484" t="s">
        <v>14</v>
      </c>
      <c r="K484" t="s">
        <v>1629</v>
      </c>
      <c r="L484" t="s">
        <v>14</v>
      </c>
      <c r="M484" t="s">
        <v>14</v>
      </c>
    </row>
    <row r="485" spans="1:13" x14ac:dyDescent="0.2">
      <c r="A485" t="s">
        <v>1630</v>
      </c>
      <c r="B485" t="s">
        <v>1631</v>
      </c>
      <c r="C485" t="s">
        <v>14</v>
      </c>
      <c r="D485" t="s">
        <v>1632</v>
      </c>
      <c r="E485" t="s">
        <v>1633</v>
      </c>
      <c r="F485" t="s">
        <v>1634</v>
      </c>
      <c r="G485" t="s">
        <v>1635</v>
      </c>
      <c r="H485" t="s">
        <v>14</v>
      </c>
      <c r="I485" t="s">
        <v>14</v>
      </c>
      <c r="J485" t="s">
        <v>14</v>
      </c>
      <c r="K485" t="s">
        <v>1636</v>
      </c>
      <c r="L485" t="s">
        <v>14</v>
      </c>
      <c r="M485" t="s">
        <v>14</v>
      </c>
    </row>
    <row r="486" spans="1:13" x14ac:dyDescent="0.2">
      <c r="A486" t="s">
        <v>2718</v>
      </c>
      <c r="B486" t="s">
        <v>2719</v>
      </c>
      <c r="C486" t="s">
        <v>14</v>
      </c>
      <c r="D486" t="s">
        <v>14</v>
      </c>
      <c r="E486" t="s">
        <v>14</v>
      </c>
      <c r="F486" t="s">
        <v>217</v>
      </c>
      <c r="G486" t="s">
        <v>2533</v>
      </c>
      <c r="H486" t="s">
        <v>14</v>
      </c>
      <c r="I486" t="s">
        <v>14</v>
      </c>
      <c r="J486" t="s">
        <v>1947</v>
      </c>
      <c r="K486" t="s">
        <v>2235</v>
      </c>
      <c r="L486" t="s">
        <v>14</v>
      </c>
      <c r="M486" t="s">
        <v>14</v>
      </c>
    </row>
    <row r="487" spans="1:13" x14ac:dyDescent="0.2">
      <c r="A487" t="s">
        <v>2720</v>
      </c>
      <c r="B487" t="s">
        <v>2721</v>
      </c>
      <c r="C487" t="s">
        <v>14</v>
      </c>
      <c r="D487" t="s">
        <v>2722</v>
      </c>
      <c r="E487" t="s">
        <v>1512</v>
      </c>
      <c r="F487" t="s">
        <v>259</v>
      </c>
      <c r="G487" t="s">
        <v>2723</v>
      </c>
      <c r="H487" t="s">
        <v>14</v>
      </c>
      <c r="I487" t="s">
        <v>14</v>
      </c>
      <c r="J487" t="s">
        <v>2724</v>
      </c>
      <c r="K487" t="s">
        <v>144</v>
      </c>
      <c r="L487" t="s">
        <v>14</v>
      </c>
      <c r="M487" t="s">
        <v>14</v>
      </c>
    </row>
    <row r="488" spans="1:13" x14ac:dyDescent="0.2">
      <c r="A488" t="s">
        <v>2725</v>
      </c>
      <c r="B488" t="s">
        <v>2726</v>
      </c>
      <c r="C488" t="s">
        <v>14</v>
      </c>
      <c r="D488" t="s">
        <v>2727</v>
      </c>
      <c r="E488" t="s">
        <v>45</v>
      </c>
      <c r="F488" t="s">
        <v>2728</v>
      </c>
      <c r="G488" t="s">
        <v>2563</v>
      </c>
      <c r="H488" t="s">
        <v>14</v>
      </c>
      <c r="I488" t="s">
        <v>14</v>
      </c>
      <c r="J488" t="s">
        <v>14</v>
      </c>
      <c r="K488" t="s">
        <v>46</v>
      </c>
      <c r="L488" t="s">
        <v>14</v>
      </c>
      <c r="M488" t="s">
        <v>14</v>
      </c>
    </row>
    <row r="489" spans="1:13" x14ac:dyDescent="0.2">
      <c r="A489" t="s">
        <v>1941</v>
      </c>
      <c r="B489" t="s">
        <v>1942</v>
      </c>
      <c r="C489" t="s">
        <v>14</v>
      </c>
      <c r="D489" t="s">
        <v>1943</v>
      </c>
      <c r="E489" t="s">
        <v>1944</v>
      </c>
      <c r="F489" t="s">
        <v>1945</v>
      </c>
      <c r="G489" t="s">
        <v>1946</v>
      </c>
      <c r="H489" t="s">
        <v>14</v>
      </c>
      <c r="I489" t="s">
        <v>14</v>
      </c>
      <c r="J489" t="s">
        <v>1947</v>
      </c>
      <c r="K489" t="s">
        <v>1948</v>
      </c>
      <c r="L489" t="s">
        <v>1949</v>
      </c>
      <c r="M489" t="s">
        <v>14</v>
      </c>
    </row>
    <row r="490" spans="1:13" x14ac:dyDescent="0.2">
      <c r="A490" t="s">
        <v>2729</v>
      </c>
      <c r="B490" t="s">
        <v>2730</v>
      </c>
      <c r="C490" t="s">
        <v>14</v>
      </c>
      <c r="D490" t="s">
        <v>14</v>
      </c>
      <c r="E490" t="s">
        <v>14</v>
      </c>
      <c r="F490" t="s">
        <v>14</v>
      </c>
      <c r="G490" t="s">
        <v>2731</v>
      </c>
      <c r="H490" t="s">
        <v>14</v>
      </c>
      <c r="I490" t="s">
        <v>14</v>
      </c>
      <c r="J490" t="s">
        <v>14</v>
      </c>
      <c r="K490" t="s">
        <v>41</v>
      </c>
      <c r="L490" t="s">
        <v>14</v>
      </c>
      <c r="M490" t="s">
        <v>14</v>
      </c>
    </row>
    <row r="491" spans="1:13" x14ac:dyDescent="0.2">
      <c r="A491" t="s">
        <v>2732</v>
      </c>
      <c r="B491" t="s">
        <v>2733</v>
      </c>
      <c r="C491" t="s">
        <v>14</v>
      </c>
      <c r="D491" t="s">
        <v>2734</v>
      </c>
      <c r="E491" t="s">
        <v>2735</v>
      </c>
      <c r="F491" t="s">
        <v>14</v>
      </c>
      <c r="G491" t="s">
        <v>2736</v>
      </c>
      <c r="H491" t="s">
        <v>14</v>
      </c>
      <c r="I491" t="s">
        <v>2737</v>
      </c>
      <c r="J491" t="s">
        <v>14</v>
      </c>
      <c r="K491" t="s">
        <v>51</v>
      </c>
      <c r="L491" t="s">
        <v>14</v>
      </c>
      <c r="M491" t="s">
        <v>14</v>
      </c>
    </row>
    <row r="492" spans="1:13" x14ac:dyDescent="0.2">
      <c r="A492" t="s">
        <v>2738</v>
      </c>
      <c r="B492" t="s">
        <v>2739</v>
      </c>
      <c r="C492" t="s">
        <v>14</v>
      </c>
      <c r="D492" t="s">
        <v>14</v>
      </c>
      <c r="E492" t="s">
        <v>14</v>
      </c>
      <c r="F492" t="s">
        <v>14</v>
      </c>
      <c r="G492" t="s">
        <v>2154</v>
      </c>
      <c r="H492" t="s">
        <v>14</v>
      </c>
      <c r="I492" t="s">
        <v>14</v>
      </c>
      <c r="J492" t="s">
        <v>14</v>
      </c>
      <c r="K492" t="s">
        <v>41</v>
      </c>
      <c r="L492" t="s">
        <v>14</v>
      </c>
      <c r="M492" t="s">
        <v>14</v>
      </c>
    </row>
    <row r="493" spans="1:13" x14ac:dyDescent="0.2">
      <c r="A493" t="s">
        <v>2740</v>
      </c>
      <c r="B493" t="s">
        <v>2741</v>
      </c>
      <c r="C493" t="s">
        <v>14</v>
      </c>
      <c r="D493" t="s">
        <v>2742</v>
      </c>
      <c r="E493" t="s">
        <v>2164</v>
      </c>
      <c r="F493" t="s">
        <v>14</v>
      </c>
      <c r="G493" t="s">
        <v>2743</v>
      </c>
      <c r="H493" t="s">
        <v>14</v>
      </c>
      <c r="I493" t="s">
        <v>14</v>
      </c>
      <c r="J493" t="s">
        <v>2685</v>
      </c>
      <c r="K493" t="s">
        <v>68</v>
      </c>
      <c r="L493" t="s">
        <v>14</v>
      </c>
      <c r="M493" t="s">
        <v>14</v>
      </c>
    </row>
    <row r="494" spans="1:13" x14ac:dyDescent="0.2">
      <c r="A494" t="s">
        <v>2744</v>
      </c>
      <c r="B494" t="s">
        <v>2745</v>
      </c>
      <c r="C494" t="s">
        <v>14</v>
      </c>
      <c r="D494" t="s">
        <v>14</v>
      </c>
      <c r="E494" t="s">
        <v>45</v>
      </c>
      <c r="F494" t="s">
        <v>14</v>
      </c>
      <c r="G494" t="s">
        <v>2746</v>
      </c>
      <c r="H494" t="s">
        <v>14</v>
      </c>
      <c r="I494" t="s">
        <v>14</v>
      </c>
      <c r="J494" t="s">
        <v>14</v>
      </c>
      <c r="K494" t="s">
        <v>51</v>
      </c>
      <c r="L494" t="s">
        <v>14</v>
      </c>
      <c r="M494" t="s">
        <v>14</v>
      </c>
    </row>
    <row r="495" spans="1:13" x14ac:dyDescent="0.2">
      <c r="A495" t="s">
        <v>2747</v>
      </c>
      <c r="B495" t="s">
        <v>2748</v>
      </c>
      <c r="C495" t="s">
        <v>2749</v>
      </c>
      <c r="D495" t="s">
        <v>329</v>
      </c>
      <c r="E495" t="s">
        <v>14</v>
      </c>
      <c r="F495" t="s">
        <v>14</v>
      </c>
      <c r="G495" t="s">
        <v>14</v>
      </c>
      <c r="H495" t="s">
        <v>14</v>
      </c>
      <c r="I495" t="s">
        <v>14</v>
      </c>
      <c r="J495" t="s">
        <v>14</v>
      </c>
      <c r="K495" t="s">
        <v>41</v>
      </c>
      <c r="L495" t="s">
        <v>14</v>
      </c>
      <c r="M495" t="s">
        <v>14</v>
      </c>
    </row>
    <row r="496" spans="1:13" x14ac:dyDescent="0.2">
      <c r="A496" t="s">
        <v>2750</v>
      </c>
      <c r="B496" t="s">
        <v>2751</v>
      </c>
      <c r="C496" t="s">
        <v>14</v>
      </c>
      <c r="D496" t="s">
        <v>14</v>
      </c>
      <c r="E496" t="s">
        <v>14</v>
      </c>
      <c r="F496" t="s">
        <v>14</v>
      </c>
      <c r="G496" t="s">
        <v>2752</v>
      </c>
      <c r="H496" t="s">
        <v>14</v>
      </c>
      <c r="I496" t="s">
        <v>14</v>
      </c>
      <c r="J496" t="s">
        <v>14</v>
      </c>
      <c r="K496" t="s">
        <v>41</v>
      </c>
      <c r="L496" t="s">
        <v>14</v>
      </c>
      <c r="M496" t="s">
        <v>14</v>
      </c>
    </row>
    <row r="497" spans="1:13" x14ac:dyDescent="0.2">
      <c r="A497" t="s">
        <v>2753</v>
      </c>
      <c r="B497" t="s">
        <v>2754</v>
      </c>
      <c r="C497" t="s">
        <v>14</v>
      </c>
      <c r="D497" t="s">
        <v>14</v>
      </c>
      <c r="E497" t="s">
        <v>2755</v>
      </c>
      <c r="F497" t="s">
        <v>14</v>
      </c>
      <c r="G497" t="s">
        <v>2756</v>
      </c>
      <c r="H497" t="s">
        <v>1324</v>
      </c>
      <c r="I497" t="s">
        <v>14</v>
      </c>
      <c r="J497" t="s">
        <v>14</v>
      </c>
      <c r="K497" t="s">
        <v>68</v>
      </c>
      <c r="L497" t="s">
        <v>14</v>
      </c>
      <c r="M497" t="s">
        <v>14</v>
      </c>
    </row>
    <row r="498" spans="1:13" x14ac:dyDescent="0.2">
      <c r="A498" t="s">
        <v>2757</v>
      </c>
      <c r="B498" t="s">
        <v>2758</v>
      </c>
      <c r="C498" t="s">
        <v>14</v>
      </c>
      <c r="D498" t="s">
        <v>14</v>
      </c>
      <c r="E498" t="s">
        <v>45</v>
      </c>
      <c r="F498" t="s">
        <v>14</v>
      </c>
      <c r="G498" t="s">
        <v>14</v>
      </c>
      <c r="H498" t="s">
        <v>14</v>
      </c>
      <c r="I498" t="s">
        <v>14</v>
      </c>
      <c r="J498" t="s">
        <v>14</v>
      </c>
      <c r="K498" t="s">
        <v>51</v>
      </c>
      <c r="L498" t="s">
        <v>14</v>
      </c>
      <c r="M498" t="s">
        <v>14</v>
      </c>
    </row>
    <row r="499" spans="1:13" x14ac:dyDescent="0.2">
      <c r="A499" t="s">
        <v>2759</v>
      </c>
      <c r="B499" t="s">
        <v>2760</v>
      </c>
      <c r="C499" t="s">
        <v>14</v>
      </c>
      <c r="D499" t="s">
        <v>473</v>
      </c>
      <c r="E499" t="s">
        <v>14</v>
      </c>
      <c r="F499" t="s">
        <v>14</v>
      </c>
      <c r="G499" t="s">
        <v>2761</v>
      </c>
      <c r="H499" t="s">
        <v>14</v>
      </c>
      <c r="I499" t="s">
        <v>14</v>
      </c>
      <c r="J499" t="s">
        <v>14</v>
      </c>
      <c r="K499" t="s">
        <v>41</v>
      </c>
      <c r="L499" t="s">
        <v>14</v>
      </c>
      <c r="M499" t="s">
        <v>14</v>
      </c>
    </row>
    <row r="500" spans="1:13" x14ac:dyDescent="0.2">
      <c r="A500" t="s">
        <v>2762</v>
      </c>
      <c r="B500" t="s">
        <v>2763</v>
      </c>
      <c r="C500" t="s">
        <v>14</v>
      </c>
      <c r="D500" t="s">
        <v>2050</v>
      </c>
      <c r="E500" t="s">
        <v>435</v>
      </c>
      <c r="F500" t="s">
        <v>2764</v>
      </c>
      <c r="G500" t="s">
        <v>2765</v>
      </c>
      <c r="H500" t="s">
        <v>14</v>
      </c>
      <c r="I500" t="s">
        <v>14</v>
      </c>
      <c r="J500" t="s">
        <v>2766</v>
      </c>
      <c r="K500" t="s">
        <v>2767</v>
      </c>
      <c r="L500" t="s">
        <v>14</v>
      </c>
      <c r="M500" t="s">
        <v>14</v>
      </c>
    </row>
    <row r="501" spans="1:13" x14ac:dyDescent="0.2">
      <c r="A501" t="s">
        <v>2768</v>
      </c>
      <c r="B501" t="s">
        <v>2769</v>
      </c>
      <c r="C501" t="s">
        <v>14</v>
      </c>
      <c r="D501" t="s">
        <v>2770</v>
      </c>
      <c r="E501" t="s">
        <v>14</v>
      </c>
      <c r="F501" t="s">
        <v>2771</v>
      </c>
      <c r="G501" t="s">
        <v>2772</v>
      </c>
      <c r="H501" t="s">
        <v>14</v>
      </c>
      <c r="I501" t="s">
        <v>14</v>
      </c>
      <c r="J501" t="s">
        <v>14</v>
      </c>
      <c r="K501" t="s">
        <v>339</v>
      </c>
      <c r="L501" t="s">
        <v>14</v>
      </c>
      <c r="M501" t="s">
        <v>14</v>
      </c>
    </row>
    <row r="502" spans="1:13" x14ac:dyDescent="0.2">
      <c r="A502" t="s">
        <v>2773</v>
      </c>
      <c r="B502" t="s">
        <v>2774</v>
      </c>
      <c r="C502" t="s">
        <v>14</v>
      </c>
      <c r="D502" t="s">
        <v>2775</v>
      </c>
      <c r="E502" t="s">
        <v>1048</v>
      </c>
      <c r="F502" t="s">
        <v>2776</v>
      </c>
      <c r="G502" t="s">
        <v>2777</v>
      </c>
      <c r="H502" t="s">
        <v>14</v>
      </c>
      <c r="I502" t="s">
        <v>14</v>
      </c>
      <c r="J502" t="s">
        <v>2778</v>
      </c>
      <c r="K502" t="s">
        <v>46</v>
      </c>
      <c r="L502" t="s">
        <v>14</v>
      </c>
      <c r="M502" t="s">
        <v>14</v>
      </c>
    </row>
    <row r="503" spans="1:13" x14ac:dyDescent="0.2">
      <c r="A503" t="s">
        <v>2779</v>
      </c>
      <c r="B503" t="s">
        <v>2780</v>
      </c>
      <c r="C503" t="s">
        <v>14</v>
      </c>
      <c r="D503" t="s">
        <v>14</v>
      </c>
      <c r="E503" t="s">
        <v>14</v>
      </c>
      <c r="F503" t="s">
        <v>14</v>
      </c>
      <c r="G503" t="s">
        <v>14</v>
      </c>
      <c r="H503" t="s">
        <v>14</v>
      </c>
      <c r="I503" t="s">
        <v>14</v>
      </c>
      <c r="J503" t="s">
        <v>14</v>
      </c>
      <c r="K503" t="s">
        <v>339</v>
      </c>
      <c r="L503" t="s">
        <v>14</v>
      </c>
      <c r="M503" t="s">
        <v>14</v>
      </c>
    </row>
    <row r="504" spans="1:13" x14ac:dyDescent="0.2">
      <c r="A504" t="s">
        <v>2781</v>
      </c>
      <c r="B504" t="s">
        <v>2782</v>
      </c>
      <c r="C504" t="s">
        <v>166</v>
      </c>
      <c r="D504" t="s">
        <v>2783</v>
      </c>
      <c r="E504" t="s">
        <v>2784</v>
      </c>
      <c r="F504" t="s">
        <v>817</v>
      </c>
      <c r="G504" t="s">
        <v>2785</v>
      </c>
      <c r="H504" t="s">
        <v>14</v>
      </c>
      <c r="I504" t="s">
        <v>14</v>
      </c>
      <c r="J504" t="s">
        <v>14</v>
      </c>
      <c r="K504" t="s">
        <v>2379</v>
      </c>
      <c r="L504" t="s">
        <v>14</v>
      </c>
      <c r="M504" t="s">
        <v>14</v>
      </c>
    </row>
    <row r="505" spans="1:13" x14ac:dyDescent="0.2">
      <c r="A505" t="s">
        <v>2786</v>
      </c>
      <c r="B505" t="s">
        <v>2787</v>
      </c>
      <c r="C505" t="s">
        <v>14</v>
      </c>
      <c r="D505" t="s">
        <v>2681</v>
      </c>
      <c r="E505" t="s">
        <v>420</v>
      </c>
      <c r="F505" t="s">
        <v>421</v>
      </c>
      <c r="G505" t="s">
        <v>2788</v>
      </c>
      <c r="H505" t="s">
        <v>14</v>
      </c>
      <c r="I505" t="s">
        <v>14</v>
      </c>
      <c r="J505" t="s">
        <v>2789</v>
      </c>
      <c r="K505" t="s">
        <v>41</v>
      </c>
      <c r="L505" t="s">
        <v>14</v>
      </c>
      <c r="M505" t="s">
        <v>14</v>
      </c>
    </row>
    <row r="506" spans="1:13" x14ac:dyDescent="0.2">
      <c r="A506" t="s">
        <v>2790</v>
      </c>
      <c r="B506" t="s">
        <v>2791</v>
      </c>
      <c r="C506" t="s">
        <v>1293</v>
      </c>
      <c r="D506" t="s">
        <v>2504</v>
      </c>
      <c r="E506" t="s">
        <v>45</v>
      </c>
      <c r="F506" t="s">
        <v>2505</v>
      </c>
      <c r="G506" t="s">
        <v>2506</v>
      </c>
      <c r="H506" t="s">
        <v>14</v>
      </c>
      <c r="I506" t="s">
        <v>2507</v>
      </c>
      <c r="J506" t="s">
        <v>14</v>
      </c>
      <c r="K506" t="s">
        <v>51</v>
      </c>
      <c r="L506" t="s">
        <v>14</v>
      </c>
      <c r="M506" t="s">
        <v>14</v>
      </c>
    </row>
    <row r="507" spans="1:13" x14ac:dyDescent="0.2">
      <c r="A507" t="s">
        <v>2792</v>
      </c>
      <c r="B507" t="s">
        <v>2793</v>
      </c>
      <c r="C507" t="s">
        <v>14</v>
      </c>
      <c r="D507" t="s">
        <v>14</v>
      </c>
      <c r="E507" t="s">
        <v>14</v>
      </c>
      <c r="F507" t="s">
        <v>14</v>
      </c>
      <c r="G507" t="s">
        <v>14</v>
      </c>
      <c r="H507" t="s">
        <v>14</v>
      </c>
      <c r="I507" t="s">
        <v>14</v>
      </c>
      <c r="J507" t="s">
        <v>14</v>
      </c>
      <c r="K507" t="s">
        <v>2235</v>
      </c>
      <c r="L507" t="s">
        <v>14</v>
      </c>
      <c r="M507" t="s">
        <v>14</v>
      </c>
    </row>
    <row r="508" spans="1:13" x14ac:dyDescent="0.2">
      <c r="A508" t="s">
        <v>2794</v>
      </c>
      <c r="B508" t="s">
        <v>2795</v>
      </c>
      <c r="C508" t="s">
        <v>14</v>
      </c>
      <c r="D508" t="s">
        <v>2796</v>
      </c>
      <c r="E508" t="s">
        <v>14</v>
      </c>
      <c r="F508" t="s">
        <v>14</v>
      </c>
      <c r="G508" t="s">
        <v>14</v>
      </c>
      <c r="H508" t="s">
        <v>14</v>
      </c>
      <c r="I508" t="s">
        <v>14</v>
      </c>
      <c r="J508" t="s">
        <v>14</v>
      </c>
      <c r="K508" t="s">
        <v>68</v>
      </c>
      <c r="L508" t="s">
        <v>14</v>
      </c>
      <c r="M508" t="s">
        <v>14</v>
      </c>
    </row>
    <row r="509" spans="1:13" x14ac:dyDescent="0.2">
      <c r="A509" t="s">
        <v>2797</v>
      </c>
      <c r="B509" t="s">
        <v>2798</v>
      </c>
      <c r="C509" t="s">
        <v>14</v>
      </c>
      <c r="D509" t="s">
        <v>14</v>
      </c>
      <c r="E509" t="s">
        <v>14</v>
      </c>
      <c r="F509" t="s">
        <v>14</v>
      </c>
      <c r="G509" t="s">
        <v>14</v>
      </c>
      <c r="H509" t="s">
        <v>14</v>
      </c>
      <c r="I509" t="s">
        <v>14</v>
      </c>
      <c r="J509" t="s">
        <v>14</v>
      </c>
      <c r="K509" t="s">
        <v>339</v>
      </c>
      <c r="L509" t="s">
        <v>14</v>
      </c>
      <c r="M509" t="s">
        <v>14</v>
      </c>
    </row>
    <row r="510" spans="1:13" x14ac:dyDescent="0.2">
      <c r="A510" t="s">
        <v>2799</v>
      </c>
      <c r="B510" t="s">
        <v>2800</v>
      </c>
      <c r="C510" t="s">
        <v>14</v>
      </c>
      <c r="D510" t="s">
        <v>252</v>
      </c>
      <c r="E510" t="s">
        <v>14</v>
      </c>
      <c r="F510" t="s">
        <v>2801</v>
      </c>
      <c r="G510" t="s">
        <v>2802</v>
      </c>
      <c r="H510" t="s">
        <v>14</v>
      </c>
      <c r="I510" t="s">
        <v>14</v>
      </c>
      <c r="J510" t="s">
        <v>14</v>
      </c>
      <c r="K510" t="s">
        <v>269</v>
      </c>
      <c r="L510" t="s">
        <v>2803</v>
      </c>
      <c r="M510" t="s">
        <v>14</v>
      </c>
    </row>
    <row r="511" spans="1:13" x14ac:dyDescent="0.2">
      <c r="A511" t="s">
        <v>2804</v>
      </c>
      <c r="B511" t="s">
        <v>2805</v>
      </c>
      <c r="C511" t="s">
        <v>14</v>
      </c>
      <c r="D511" t="s">
        <v>14</v>
      </c>
      <c r="E511" t="s">
        <v>45</v>
      </c>
      <c r="F511" t="s">
        <v>14</v>
      </c>
      <c r="G511" t="s">
        <v>2806</v>
      </c>
      <c r="H511" t="s">
        <v>14</v>
      </c>
      <c r="I511" t="s">
        <v>14</v>
      </c>
      <c r="J511" t="s">
        <v>446</v>
      </c>
      <c r="K511" t="s">
        <v>46</v>
      </c>
      <c r="L511" t="s">
        <v>14</v>
      </c>
      <c r="M511" t="s">
        <v>14</v>
      </c>
    </row>
    <row r="512" spans="1:13" x14ac:dyDescent="0.2">
      <c r="A512" t="s">
        <v>2807</v>
      </c>
      <c r="B512" t="s">
        <v>2808</v>
      </c>
      <c r="C512" t="s">
        <v>14</v>
      </c>
      <c r="D512" t="s">
        <v>2809</v>
      </c>
      <c r="E512" t="s">
        <v>45</v>
      </c>
      <c r="F512" t="s">
        <v>2446</v>
      </c>
      <c r="G512" t="s">
        <v>2810</v>
      </c>
      <c r="H512" t="s">
        <v>14</v>
      </c>
      <c r="I512" t="s">
        <v>14</v>
      </c>
      <c r="J512" t="s">
        <v>14</v>
      </c>
      <c r="K512" t="s">
        <v>46</v>
      </c>
      <c r="L512" t="s">
        <v>14</v>
      </c>
      <c r="M512" t="s">
        <v>14</v>
      </c>
    </row>
    <row r="513" spans="1:13" x14ac:dyDescent="0.2">
      <c r="A513" t="s">
        <v>2811</v>
      </c>
      <c r="B513" t="s">
        <v>2812</v>
      </c>
      <c r="C513" t="s">
        <v>14</v>
      </c>
      <c r="D513" t="s">
        <v>14</v>
      </c>
      <c r="E513" t="s">
        <v>45</v>
      </c>
      <c r="F513" t="s">
        <v>14</v>
      </c>
      <c r="G513" t="s">
        <v>2813</v>
      </c>
      <c r="H513" t="s">
        <v>14</v>
      </c>
      <c r="I513" t="s">
        <v>14</v>
      </c>
      <c r="J513" t="s">
        <v>14</v>
      </c>
      <c r="K513" t="s">
        <v>51</v>
      </c>
      <c r="L513" t="s">
        <v>2814</v>
      </c>
      <c r="M513" t="s">
        <v>14</v>
      </c>
    </row>
    <row r="514" spans="1:13" x14ac:dyDescent="0.2">
      <c r="A514" t="s">
        <v>2815</v>
      </c>
      <c r="B514" t="s">
        <v>2816</v>
      </c>
      <c r="C514" t="s">
        <v>14</v>
      </c>
      <c r="D514" t="s">
        <v>14</v>
      </c>
      <c r="E514" t="s">
        <v>14</v>
      </c>
      <c r="F514" t="s">
        <v>649</v>
      </c>
      <c r="G514" t="s">
        <v>2817</v>
      </c>
      <c r="H514" t="s">
        <v>14</v>
      </c>
      <c r="I514" t="s">
        <v>14</v>
      </c>
      <c r="J514" t="s">
        <v>2818</v>
      </c>
      <c r="K514" t="s">
        <v>2819</v>
      </c>
      <c r="L514" t="s">
        <v>2820</v>
      </c>
      <c r="M514" t="s">
        <v>14</v>
      </c>
    </row>
    <row r="515" spans="1:13" x14ac:dyDescent="0.2">
      <c r="A515" t="s">
        <v>2821</v>
      </c>
      <c r="B515" t="s">
        <v>2822</v>
      </c>
      <c r="C515" t="s">
        <v>14</v>
      </c>
      <c r="D515" t="s">
        <v>2823</v>
      </c>
      <c r="E515" t="s">
        <v>14</v>
      </c>
      <c r="F515" t="s">
        <v>14</v>
      </c>
      <c r="G515" t="s">
        <v>2205</v>
      </c>
      <c r="H515" t="s">
        <v>14</v>
      </c>
      <c r="I515" t="s">
        <v>14</v>
      </c>
      <c r="J515" t="s">
        <v>14</v>
      </c>
      <c r="K515" t="s">
        <v>68</v>
      </c>
      <c r="L515" t="s">
        <v>14</v>
      </c>
      <c r="M515" t="s">
        <v>14</v>
      </c>
    </row>
    <row r="516" spans="1:13" x14ac:dyDescent="0.2">
      <c r="A516" t="s">
        <v>2824</v>
      </c>
      <c r="B516" t="s">
        <v>2825</v>
      </c>
      <c r="C516" t="s">
        <v>14</v>
      </c>
      <c r="D516" t="s">
        <v>2826</v>
      </c>
      <c r="E516" t="s">
        <v>45</v>
      </c>
      <c r="F516" t="s">
        <v>1548</v>
      </c>
      <c r="G516" t="s">
        <v>1549</v>
      </c>
      <c r="H516" t="s">
        <v>14</v>
      </c>
      <c r="I516" t="s">
        <v>14</v>
      </c>
      <c r="J516" t="s">
        <v>14</v>
      </c>
      <c r="K516" t="s">
        <v>112</v>
      </c>
      <c r="L516" t="s">
        <v>14</v>
      </c>
      <c r="M516" t="s">
        <v>14</v>
      </c>
    </row>
    <row r="517" spans="1:13" x14ac:dyDescent="0.2">
      <c r="A517" t="s">
        <v>2827</v>
      </c>
      <c r="B517" t="s">
        <v>2828</v>
      </c>
      <c r="C517" t="s">
        <v>14</v>
      </c>
      <c r="D517" t="s">
        <v>14</v>
      </c>
      <c r="E517" t="s">
        <v>45</v>
      </c>
      <c r="F517" t="s">
        <v>14</v>
      </c>
      <c r="G517" t="s">
        <v>14</v>
      </c>
      <c r="H517" t="s">
        <v>14</v>
      </c>
      <c r="I517" t="s">
        <v>14</v>
      </c>
      <c r="J517" t="s">
        <v>14</v>
      </c>
      <c r="K517" t="s">
        <v>2448</v>
      </c>
      <c r="L517" t="s">
        <v>14</v>
      </c>
      <c r="M517" t="s">
        <v>14</v>
      </c>
    </row>
    <row r="518" spans="1:13" x14ac:dyDescent="0.2">
      <c r="A518" t="s">
        <v>2829</v>
      </c>
      <c r="B518" t="s">
        <v>2830</v>
      </c>
      <c r="C518" t="s">
        <v>14</v>
      </c>
      <c r="D518" t="s">
        <v>2831</v>
      </c>
      <c r="E518" t="s">
        <v>14</v>
      </c>
      <c r="F518" t="s">
        <v>2832</v>
      </c>
      <c r="G518" t="s">
        <v>2833</v>
      </c>
      <c r="H518" t="s">
        <v>14</v>
      </c>
      <c r="I518" t="s">
        <v>14</v>
      </c>
      <c r="J518" t="s">
        <v>2834</v>
      </c>
      <c r="K518" t="s">
        <v>339</v>
      </c>
      <c r="L518" t="s">
        <v>14</v>
      </c>
      <c r="M518" t="s">
        <v>14</v>
      </c>
    </row>
    <row r="519" spans="1:13" x14ac:dyDescent="0.2">
      <c r="A519" t="s">
        <v>2835</v>
      </c>
      <c r="B519" t="s">
        <v>2836</v>
      </c>
      <c r="C519" t="s">
        <v>14</v>
      </c>
      <c r="D519" t="s">
        <v>14</v>
      </c>
      <c r="E519" t="s">
        <v>14</v>
      </c>
      <c r="F519" t="s">
        <v>14</v>
      </c>
      <c r="G519" t="s">
        <v>14</v>
      </c>
      <c r="H519" t="s">
        <v>14</v>
      </c>
      <c r="I519" t="s">
        <v>14</v>
      </c>
      <c r="J519" t="s">
        <v>14</v>
      </c>
      <c r="K519" t="s">
        <v>68</v>
      </c>
      <c r="L519" t="s">
        <v>14</v>
      </c>
      <c r="M519" t="s">
        <v>14</v>
      </c>
    </row>
    <row r="520" spans="1:13" x14ac:dyDescent="0.2">
      <c r="A520" t="s">
        <v>2837</v>
      </c>
      <c r="B520" t="s">
        <v>2838</v>
      </c>
      <c r="C520" t="s">
        <v>14</v>
      </c>
      <c r="D520" t="s">
        <v>14</v>
      </c>
      <c r="E520" t="s">
        <v>631</v>
      </c>
      <c r="F520" t="s">
        <v>2839</v>
      </c>
      <c r="G520" t="s">
        <v>2840</v>
      </c>
      <c r="H520" t="s">
        <v>14</v>
      </c>
      <c r="I520" t="s">
        <v>14</v>
      </c>
      <c r="J520" t="s">
        <v>14</v>
      </c>
      <c r="K520" t="s">
        <v>269</v>
      </c>
      <c r="L520" t="s">
        <v>14</v>
      </c>
      <c r="M520" t="s">
        <v>14</v>
      </c>
    </row>
    <row r="521" spans="1:13" x14ac:dyDescent="0.2">
      <c r="A521" t="s">
        <v>2841</v>
      </c>
      <c r="B521" t="s">
        <v>2842</v>
      </c>
      <c r="C521" t="s">
        <v>14</v>
      </c>
      <c r="D521" t="s">
        <v>2478</v>
      </c>
      <c r="E521" t="s">
        <v>45</v>
      </c>
      <c r="F521" t="s">
        <v>2480</v>
      </c>
      <c r="G521" t="s">
        <v>2176</v>
      </c>
      <c r="H521" t="s">
        <v>14</v>
      </c>
      <c r="I521" t="s">
        <v>14</v>
      </c>
      <c r="J521" t="s">
        <v>14</v>
      </c>
      <c r="K521" t="s">
        <v>51</v>
      </c>
      <c r="L521" t="s">
        <v>14</v>
      </c>
      <c r="M521" t="s">
        <v>14</v>
      </c>
    </row>
    <row r="522" spans="1:13" x14ac:dyDescent="0.2">
      <c r="A522" t="s">
        <v>2843</v>
      </c>
      <c r="B522" t="s">
        <v>2844</v>
      </c>
      <c r="C522" t="s">
        <v>14</v>
      </c>
      <c r="D522" t="s">
        <v>2845</v>
      </c>
      <c r="E522" t="s">
        <v>2846</v>
      </c>
      <c r="F522" t="s">
        <v>2847</v>
      </c>
      <c r="G522" t="s">
        <v>2848</v>
      </c>
      <c r="H522" t="s">
        <v>14</v>
      </c>
      <c r="I522" t="s">
        <v>14</v>
      </c>
      <c r="J522" t="s">
        <v>2849</v>
      </c>
      <c r="K522" t="s">
        <v>68</v>
      </c>
      <c r="L522" t="s">
        <v>14</v>
      </c>
      <c r="M522" t="s">
        <v>14</v>
      </c>
    </row>
    <row r="523" spans="1:13" x14ac:dyDescent="0.2">
      <c r="A523" t="s">
        <v>2850</v>
      </c>
      <c r="B523" t="s">
        <v>2851</v>
      </c>
      <c r="C523" t="s">
        <v>14</v>
      </c>
      <c r="D523" t="s">
        <v>14</v>
      </c>
      <c r="E523" t="s">
        <v>14</v>
      </c>
      <c r="F523" t="s">
        <v>14</v>
      </c>
      <c r="G523" t="s">
        <v>14</v>
      </c>
      <c r="H523" t="s">
        <v>14</v>
      </c>
      <c r="I523" t="s">
        <v>14</v>
      </c>
      <c r="J523" t="s">
        <v>14</v>
      </c>
      <c r="K523" t="s">
        <v>144</v>
      </c>
      <c r="L523" t="s">
        <v>2852</v>
      </c>
      <c r="M523" t="s">
        <v>14</v>
      </c>
    </row>
    <row r="524" spans="1:13" x14ac:dyDescent="0.2">
      <c r="A524" t="s">
        <v>2853</v>
      </c>
      <c r="B524" t="s">
        <v>2854</v>
      </c>
      <c r="C524" t="s">
        <v>14</v>
      </c>
      <c r="D524" t="s">
        <v>14</v>
      </c>
      <c r="E524" t="s">
        <v>45</v>
      </c>
      <c r="F524" t="s">
        <v>14</v>
      </c>
      <c r="G524" t="s">
        <v>2855</v>
      </c>
      <c r="H524" t="s">
        <v>14</v>
      </c>
      <c r="I524" t="s">
        <v>14</v>
      </c>
      <c r="J524" t="s">
        <v>1441</v>
      </c>
      <c r="K524" t="s">
        <v>961</v>
      </c>
      <c r="L524" t="s">
        <v>14</v>
      </c>
      <c r="M524" t="s">
        <v>14</v>
      </c>
    </row>
    <row r="525" spans="1:13" x14ac:dyDescent="0.2">
      <c r="A525" t="s">
        <v>2856</v>
      </c>
      <c r="B525" t="s">
        <v>2857</v>
      </c>
      <c r="C525" t="s">
        <v>14</v>
      </c>
      <c r="D525" t="s">
        <v>2478</v>
      </c>
      <c r="E525" t="s">
        <v>45</v>
      </c>
      <c r="F525" t="s">
        <v>2480</v>
      </c>
      <c r="G525" t="s">
        <v>2176</v>
      </c>
      <c r="H525" t="s">
        <v>14</v>
      </c>
      <c r="I525" t="s">
        <v>14</v>
      </c>
      <c r="J525" t="s">
        <v>14</v>
      </c>
      <c r="K525" t="s">
        <v>46</v>
      </c>
      <c r="L525" t="s">
        <v>14</v>
      </c>
      <c r="M525" t="s">
        <v>14</v>
      </c>
    </row>
    <row r="526" spans="1:13" x14ac:dyDescent="0.2">
      <c r="A526" t="s">
        <v>2858</v>
      </c>
      <c r="B526" t="s">
        <v>2859</v>
      </c>
      <c r="C526" t="s">
        <v>14</v>
      </c>
      <c r="D526" t="s">
        <v>14</v>
      </c>
      <c r="E526" t="s">
        <v>14</v>
      </c>
      <c r="F526" t="s">
        <v>14</v>
      </c>
      <c r="G526" t="s">
        <v>2154</v>
      </c>
      <c r="H526" t="s">
        <v>14</v>
      </c>
      <c r="I526" t="s">
        <v>14</v>
      </c>
      <c r="J526" t="s">
        <v>14</v>
      </c>
      <c r="K526" t="s">
        <v>2235</v>
      </c>
      <c r="L526" t="s">
        <v>14</v>
      </c>
      <c r="M526" t="s">
        <v>14</v>
      </c>
    </row>
    <row r="527" spans="1:13" x14ac:dyDescent="0.2">
      <c r="A527" t="s">
        <v>2860</v>
      </c>
      <c r="B527" t="s">
        <v>2861</v>
      </c>
      <c r="C527" t="s">
        <v>14</v>
      </c>
      <c r="D527" t="s">
        <v>14</v>
      </c>
      <c r="E527" t="s">
        <v>14</v>
      </c>
      <c r="F527" t="s">
        <v>14</v>
      </c>
      <c r="G527" t="s">
        <v>2154</v>
      </c>
      <c r="H527" t="s">
        <v>14</v>
      </c>
      <c r="I527" t="s">
        <v>14</v>
      </c>
      <c r="J527" t="s">
        <v>618</v>
      </c>
      <c r="K527" t="s">
        <v>68</v>
      </c>
      <c r="L527" t="s">
        <v>14</v>
      </c>
      <c r="M527" t="s">
        <v>14</v>
      </c>
    </row>
    <row r="528" spans="1:13" x14ac:dyDescent="0.2">
      <c r="A528" t="s">
        <v>2862</v>
      </c>
      <c r="B528" t="s">
        <v>2863</v>
      </c>
      <c r="C528" t="s">
        <v>14</v>
      </c>
      <c r="D528" t="s">
        <v>14</v>
      </c>
      <c r="E528" t="s">
        <v>14</v>
      </c>
      <c r="F528" t="s">
        <v>14</v>
      </c>
      <c r="G528" t="s">
        <v>14</v>
      </c>
      <c r="H528" t="s">
        <v>14</v>
      </c>
      <c r="I528" t="s">
        <v>14</v>
      </c>
      <c r="J528" t="s">
        <v>14</v>
      </c>
      <c r="K528" t="s">
        <v>339</v>
      </c>
      <c r="L528" t="s">
        <v>14</v>
      </c>
      <c r="M528" t="s">
        <v>14</v>
      </c>
    </row>
    <row r="529" spans="1:13" x14ac:dyDescent="0.2">
      <c r="A529" t="s">
        <v>2864</v>
      </c>
      <c r="B529" t="s">
        <v>2865</v>
      </c>
      <c r="C529" t="s">
        <v>14</v>
      </c>
      <c r="D529" t="s">
        <v>14</v>
      </c>
      <c r="E529" t="s">
        <v>14</v>
      </c>
      <c r="F529" t="s">
        <v>14</v>
      </c>
      <c r="G529" t="s">
        <v>14</v>
      </c>
      <c r="H529" t="s">
        <v>14</v>
      </c>
      <c r="I529" t="s">
        <v>14</v>
      </c>
      <c r="J529" t="s">
        <v>14</v>
      </c>
      <c r="K529" t="s">
        <v>41</v>
      </c>
      <c r="L529" t="s">
        <v>14</v>
      </c>
      <c r="M529" t="s">
        <v>14</v>
      </c>
    </row>
    <row r="530" spans="1:13" x14ac:dyDescent="0.2">
      <c r="A530" t="s">
        <v>2866</v>
      </c>
      <c r="B530" t="s">
        <v>2867</v>
      </c>
      <c r="C530" t="s">
        <v>14</v>
      </c>
      <c r="D530" t="s">
        <v>2868</v>
      </c>
      <c r="E530" t="s">
        <v>14</v>
      </c>
      <c r="F530" t="s">
        <v>2869</v>
      </c>
      <c r="G530" t="s">
        <v>2870</v>
      </c>
      <c r="H530" t="s">
        <v>14</v>
      </c>
      <c r="I530" t="s">
        <v>14</v>
      </c>
      <c r="J530" t="s">
        <v>14</v>
      </c>
      <c r="K530" t="s">
        <v>68</v>
      </c>
      <c r="L530" t="s">
        <v>14</v>
      </c>
      <c r="M530" t="s">
        <v>14</v>
      </c>
    </row>
    <row r="531" spans="1:13" x14ac:dyDescent="0.2">
      <c r="A531" t="s">
        <v>3184</v>
      </c>
      <c r="B531" t="s">
        <v>3185</v>
      </c>
      <c r="C531" t="s">
        <v>14</v>
      </c>
      <c r="D531" t="s">
        <v>14</v>
      </c>
      <c r="E531" t="s">
        <v>45</v>
      </c>
      <c r="F531" t="s">
        <v>14</v>
      </c>
      <c r="G531" t="s">
        <v>3186</v>
      </c>
      <c r="H531" t="s">
        <v>14</v>
      </c>
      <c r="I531" t="s">
        <v>14</v>
      </c>
      <c r="J531" t="s">
        <v>14</v>
      </c>
      <c r="K531" t="s">
        <v>46</v>
      </c>
      <c r="L531" t="s">
        <v>14</v>
      </c>
      <c r="M531" t="s">
        <v>14</v>
      </c>
    </row>
    <row r="532" spans="1:13" x14ac:dyDescent="0.2">
      <c r="A532" t="s">
        <v>3187</v>
      </c>
      <c r="B532" t="s">
        <v>3188</v>
      </c>
      <c r="C532" t="s">
        <v>14</v>
      </c>
      <c r="D532" t="s">
        <v>3189</v>
      </c>
      <c r="E532" t="s">
        <v>208</v>
      </c>
      <c r="F532" t="s">
        <v>3190</v>
      </c>
      <c r="G532" t="s">
        <v>1628</v>
      </c>
      <c r="H532" t="s">
        <v>14</v>
      </c>
      <c r="I532" t="s">
        <v>14</v>
      </c>
      <c r="J532" t="s">
        <v>27</v>
      </c>
      <c r="K532" t="s">
        <v>68</v>
      </c>
      <c r="L532" t="s">
        <v>14</v>
      </c>
      <c r="M532" t="s">
        <v>14</v>
      </c>
    </row>
    <row r="533" spans="1:13" x14ac:dyDescent="0.2">
      <c r="A533" t="s">
        <v>3191</v>
      </c>
      <c r="B533" t="s">
        <v>3192</v>
      </c>
      <c r="C533" t="s">
        <v>14</v>
      </c>
      <c r="D533" t="s">
        <v>14</v>
      </c>
      <c r="E533" t="s">
        <v>14</v>
      </c>
      <c r="F533" t="s">
        <v>14</v>
      </c>
      <c r="G533" t="s">
        <v>14</v>
      </c>
      <c r="H533" t="s">
        <v>14</v>
      </c>
      <c r="I533" t="s">
        <v>14</v>
      </c>
      <c r="J533" t="s">
        <v>14</v>
      </c>
      <c r="K533" t="s">
        <v>269</v>
      </c>
      <c r="L533" t="s">
        <v>14</v>
      </c>
      <c r="M533" t="s">
        <v>14</v>
      </c>
    </row>
    <row r="534" spans="1:13" x14ac:dyDescent="0.2">
      <c r="A534" t="s">
        <v>3193</v>
      </c>
      <c r="B534" t="s">
        <v>3194</v>
      </c>
      <c r="C534" t="s">
        <v>14</v>
      </c>
      <c r="D534" t="s">
        <v>3195</v>
      </c>
      <c r="E534" t="s">
        <v>14</v>
      </c>
      <c r="F534" t="s">
        <v>14</v>
      </c>
      <c r="G534" t="s">
        <v>14</v>
      </c>
      <c r="H534" t="s">
        <v>14</v>
      </c>
      <c r="I534" t="s">
        <v>14</v>
      </c>
      <c r="J534" t="s">
        <v>14</v>
      </c>
      <c r="K534" t="s">
        <v>339</v>
      </c>
      <c r="L534" t="s">
        <v>14</v>
      </c>
      <c r="M534" t="s">
        <v>14</v>
      </c>
    </row>
    <row r="535" spans="1:13" x14ac:dyDescent="0.2">
      <c r="A535" t="s">
        <v>3196</v>
      </c>
      <c r="B535" t="s">
        <v>3197</v>
      </c>
      <c r="C535" t="s">
        <v>14</v>
      </c>
      <c r="D535" t="s">
        <v>14</v>
      </c>
      <c r="E535" t="s">
        <v>1605</v>
      </c>
      <c r="F535" t="s">
        <v>14</v>
      </c>
      <c r="G535" t="s">
        <v>3198</v>
      </c>
      <c r="H535" t="s">
        <v>14</v>
      </c>
      <c r="I535" t="s">
        <v>14</v>
      </c>
      <c r="J535" t="s">
        <v>14</v>
      </c>
      <c r="K535" t="s">
        <v>46</v>
      </c>
      <c r="L535" t="s">
        <v>14</v>
      </c>
      <c r="M535" t="s">
        <v>14</v>
      </c>
    </row>
    <row r="536" spans="1:13" x14ac:dyDescent="0.2">
      <c r="A536" t="s">
        <v>2006</v>
      </c>
      <c r="B536" t="s">
        <v>2007</v>
      </c>
      <c r="C536" t="s">
        <v>14</v>
      </c>
      <c r="D536" t="s">
        <v>336</v>
      </c>
      <c r="E536" t="s">
        <v>14</v>
      </c>
      <c r="F536" t="s">
        <v>14</v>
      </c>
      <c r="G536" t="s">
        <v>2008</v>
      </c>
      <c r="H536" t="s">
        <v>14</v>
      </c>
      <c r="I536" t="s">
        <v>14</v>
      </c>
      <c r="J536" t="s">
        <v>2009</v>
      </c>
      <c r="K536" t="s">
        <v>68</v>
      </c>
      <c r="L536" t="s">
        <v>2010</v>
      </c>
      <c r="M536" t="s">
        <v>14</v>
      </c>
    </row>
    <row r="537" spans="1:13" x14ac:dyDescent="0.2">
      <c r="A537" t="s">
        <v>3199</v>
      </c>
      <c r="B537" t="s">
        <v>3200</v>
      </c>
      <c r="C537" t="s">
        <v>14</v>
      </c>
      <c r="D537" t="s">
        <v>3201</v>
      </c>
      <c r="E537" t="s">
        <v>14</v>
      </c>
      <c r="F537" t="s">
        <v>3202</v>
      </c>
      <c r="G537" t="s">
        <v>3203</v>
      </c>
      <c r="H537" t="s">
        <v>14</v>
      </c>
      <c r="I537" t="s">
        <v>14</v>
      </c>
      <c r="J537" t="s">
        <v>3204</v>
      </c>
      <c r="K537" t="s">
        <v>3205</v>
      </c>
      <c r="L537" t="s">
        <v>14</v>
      </c>
      <c r="M537" t="s">
        <v>14</v>
      </c>
    </row>
    <row r="538" spans="1:13" x14ac:dyDescent="0.2">
      <c r="A538" t="s">
        <v>1248</v>
      </c>
      <c r="B538" t="s">
        <v>1249</v>
      </c>
      <c r="C538" t="s">
        <v>14</v>
      </c>
      <c r="D538" t="s">
        <v>1250</v>
      </c>
      <c r="E538" t="s">
        <v>95</v>
      </c>
      <c r="F538" t="s">
        <v>1251</v>
      </c>
      <c r="G538" t="s">
        <v>1252</v>
      </c>
      <c r="H538" t="s">
        <v>14</v>
      </c>
      <c r="I538" t="s">
        <v>14</v>
      </c>
      <c r="J538" t="s">
        <v>14</v>
      </c>
      <c r="K538" t="s">
        <v>1253</v>
      </c>
      <c r="L538" t="s">
        <v>14</v>
      </c>
      <c r="M538" t="s">
        <v>14</v>
      </c>
    </row>
    <row r="539" spans="1:13" x14ac:dyDescent="0.2">
      <c r="A539" t="s">
        <v>1799</v>
      </c>
      <c r="B539" t="s">
        <v>1800</v>
      </c>
      <c r="C539" t="s">
        <v>14</v>
      </c>
      <c r="D539" t="s">
        <v>1801</v>
      </c>
      <c r="E539" t="s">
        <v>1802</v>
      </c>
      <c r="F539" t="s">
        <v>1803</v>
      </c>
      <c r="G539" t="s">
        <v>1804</v>
      </c>
      <c r="H539" t="s">
        <v>14</v>
      </c>
      <c r="I539" t="s">
        <v>14</v>
      </c>
      <c r="J539" t="s">
        <v>1805</v>
      </c>
      <c r="K539" t="s">
        <v>269</v>
      </c>
      <c r="L539" t="s">
        <v>14</v>
      </c>
      <c r="M539" t="s">
        <v>14</v>
      </c>
    </row>
    <row r="540" spans="1:13" x14ac:dyDescent="0.2">
      <c r="A540" t="s">
        <v>1806</v>
      </c>
      <c r="B540" t="s">
        <v>1807</v>
      </c>
      <c r="C540" t="s">
        <v>14</v>
      </c>
      <c r="D540" t="s">
        <v>1801</v>
      </c>
      <c r="E540" t="s">
        <v>1802</v>
      </c>
      <c r="F540" t="s">
        <v>1803</v>
      </c>
      <c r="G540" t="s">
        <v>1808</v>
      </c>
      <c r="H540" t="s">
        <v>14</v>
      </c>
      <c r="I540" t="s">
        <v>14</v>
      </c>
      <c r="J540" t="s">
        <v>1809</v>
      </c>
      <c r="K540" t="s">
        <v>68</v>
      </c>
      <c r="L540" t="s">
        <v>14</v>
      </c>
      <c r="M540" t="s">
        <v>14</v>
      </c>
    </row>
    <row r="541" spans="1:13" x14ac:dyDescent="0.2">
      <c r="A541" t="s">
        <v>1895</v>
      </c>
      <c r="B541" t="s">
        <v>1896</v>
      </c>
      <c r="C541" t="s">
        <v>14</v>
      </c>
      <c r="D541" t="s">
        <v>1897</v>
      </c>
      <c r="E541" t="s">
        <v>1898</v>
      </c>
      <c r="F541" t="s">
        <v>1899</v>
      </c>
      <c r="G541" t="s">
        <v>1900</v>
      </c>
      <c r="H541" t="s">
        <v>14</v>
      </c>
      <c r="I541" t="s">
        <v>14</v>
      </c>
      <c r="J541" t="s">
        <v>14</v>
      </c>
      <c r="K541" t="s">
        <v>68</v>
      </c>
      <c r="L541" t="s">
        <v>14</v>
      </c>
      <c r="M541" t="s">
        <v>14</v>
      </c>
    </row>
    <row r="542" spans="1:13" x14ac:dyDescent="0.2">
      <c r="A542" t="s">
        <v>3262</v>
      </c>
      <c r="B542" t="s">
        <v>3263</v>
      </c>
      <c r="C542" t="s">
        <v>14</v>
      </c>
      <c r="D542" t="s">
        <v>3264</v>
      </c>
      <c r="E542" t="s">
        <v>3265</v>
      </c>
      <c r="F542" t="s">
        <v>2670</v>
      </c>
      <c r="G542" t="s">
        <v>3266</v>
      </c>
      <c r="H542" t="s">
        <v>14</v>
      </c>
      <c r="I542" t="s">
        <v>14</v>
      </c>
      <c r="J542" t="s">
        <v>14</v>
      </c>
      <c r="K542" t="s">
        <v>46</v>
      </c>
      <c r="L542" t="s">
        <v>14</v>
      </c>
      <c r="M542" t="s">
        <v>14</v>
      </c>
    </row>
    <row r="543" spans="1:13" x14ac:dyDescent="0.2">
      <c r="A543" t="s">
        <v>1810</v>
      </c>
      <c r="B543" t="s">
        <v>1811</v>
      </c>
      <c r="C543" t="s">
        <v>14</v>
      </c>
      <c r="D543" t="s">
        <v>1812</v>
      </c>
      <c r="E543" t="s">
        <v>1813</v>
      </c>
      <c r="F543" t="s">
        <v>1814</v>
      </c>
      <c r="G543" t="s">
        <v>1815</v>
      </c>
      <c r="H543" t="s">
        <v>14</v>
      </c>
      <c r="I543" t="s">
        <v>14</v>
      </c>
      <c r="J543" t="s">
        <v>268</v>
      </c>
      <c r="K543" t="s">
        <v>68</v>
      </c>
      <c r="L543" t="s">
        <v>14</v>
      </c>
      <c r="M543" t="s">
        <v>14</v>
      </c>
    </row>
    <row r="544" spans="1:13" x14ac:dyDescent="0.2">
      <c r="A544" t="s">
        <v>182</v>
      </c>
      <c r="B544" t="s">
        <v>183</v>
      </c>
      <c r="C544" t="s">
        <v>14</v>
      </c>
      <c r="D544" t="s">
        <v>184</v>
      </c>
      <c r="E544" t="s">
        <v>185</v>
      </c>
      <c r="F544" t="s">
        <v>186</v>
      </c>
      <c r="G544" t="s">
        <v>187</v>
      </c>
      <c r="H544" t="s">
        <v>14</v>
      </c>
      <c r="I544" t="s">
        <v>14</v>
      </c>
      <c r="J544" t="s">
        <v>14</v>
      </c>
      <c r="K544" t="s">
        <v>188</v>
      </c>
      <c r="L544" t="s">
        <v>189</v>
      </c>
      <c r="M544" t="s">
        <v>14</v>
      </c>
    </row>
    <row r="545" spans="1:13" x14ac:dyDescent="0.2">
      <c r="A545" t="s">
        <v>1816</v>
      </c>
      <c r="B545" t="s">
        <v>1817</v>
      </c>
      <c r="C545" t="s">
        <v>14</v>
      </c>
      <c r="D545" t="s">
        <v>1818</v>
      </c>
      <c r="E545" t="s">
        <v>1819</v>
      </c>
      <c r="F545" t="s">
        <v>1820</v>
      </c>
      <c r="G545" t="s">
        <v>14</v>
      </c>
      <c r="H545" t="s">
        <v>14</v>
      </c>
      <c r="I545" t="s">
        <v>14</v>
      </c>
      <c r="J545" t="s">
        <v>14</v>
      </c>
      <c r="K545" t="s">
        <v>68</v>
      </c>
      <c r="L545" t="s">
        <v>14</v>
      </c>
      <c r="M545" t="s">
        <v>14</v>
      </c>
    </row>
    <row r="546" spans="1:13" x14ac:dyDescent="0.2">
      <c r="A546" t="s">
        <v>1821</v>
      </c>
      <c r="B546" t="s">
        <v>1822</v>
      </c>
      <c r="C546" t="s">
        <v>14</v>
      </c>
      <c r="D546" t="s">
        <v>1823</v>
      </c>
      <c r="E546" t="s">
        <v>1824</v>
      </c>
      <c r="F546" t="s">
        <v>1825</v>
      </c>
      <c r="G546" t="s">
        <v>1826</v>
      </c>
      <c r="H546" t="s">
        <v>1827</v>
      </c>
      <c r="I546" t="s">
        <v>14</v>
      </c>
      <c r="J546" t="s">
        <v>14</v>
      </c>
      <c r="K546" t="s">
        <v>1828</v>
      </c>
      <c r="L546" t="s">
        <v>14</v>
      </c>
      <c r="M546" t="s">
        <v>14</v>
      </c>
    </row>
    <row r="547" spans="1:13" x14ac:dyDescent="0.2">
      <c r="A547" t="s">
        <v>1829</v>
      </c>
      <c r="B547" t="s">
        <v>1830</v>
      </c>
      <c r="C547" t="s">
        <v>14</v>
      </c>
      <c r="D547" t="s">
        <v>1831</v>
      </c>
      <c r="E547" t="s">
        <v>1832</v>
      </c>
      <c r="F547" t="s">
        <v>1833</v>
      </c>
      <c r="G547" t="s">
        <v>1834</v>
      </c>
      <c r="H547" t="s">
        <v>14</v>
      </c>
      <c r="I547" t="s">
        <v>14</v>
      </c>
      <c r="J547" t="s">
        <v>1835</v>
      </c>
      <c r="K547" t="s">
        <v>1836</v>
      </c>
      <c r="L547" t="s">
        <v>14</v>
      </c>
      <c r="M547" t="s">
        <v>14</v>
      </c>
    </row>
    <row r="548" spans="1:13" x14ac:dyDescent="0.2">
      <c r="A548" t="s">
        <v>1887</v>
      </c>
      <c r="B548" t="s">
        <v>1888</v>
      </c>
      <c r="C548" t="s">
        <v>14</v>
      </c>
      <c r="D548" t="s">
        <v>1889</v>
      </c>
      <c r="E548" t="s">
        <v>1890</v>
      </c>
      <c r="F548" t="s">
        <v>1891</v>
      </c>
      <c r="G548" t="s">
        <v>1892</v>
      </c>
      <c r="H548" t="s">
        <v>14</v>
      </c>
      <c r="I548" t="s">
        <v>14</v>
      </c>
      <c r="J548" t="s">
        <v>1893</v>
      </c>
      <c r="K548" t="s">
        <v>1894</v>
      </c>
      <c r="L548" t="s">
        <v>14</v>
      </c>
      <c r="M548" t="s">
        <v>14</v>
      </c>
    </row>
    <row r="549" spans="1:13" x14ac:dyDescent="0.2">
      <c r="A549" t="s">
        <v>1837</v>
      </c>
      <c r="B549" t="s">
        <v>1838</v>
      </c>
      <c r="C549" t="s">
        <v>14</v>
      </c>
      <c r="D549" t="s">
        <v>1839</v>
      </c>
      <c r="E549" t="s">
        <v>14</v>
      </c>
      <c r="F549" t="s">
        <v>1840</v>
      </c>
      <c r="G549" t="s">
        <v>1841</v>
      </c>
      <c r="H549" t="s">
        <v>14</v>
      </c>
      <c r="I549" t="s">
        <v>14</v>
      </c>
      <c r="J549" t="s">
        <v>1842</v>
      </c>
      <c r="K549" t="s">
        <v>1843</v>
      </c>
      <c r="L549" t="s">
        <v>14</v>
      </c>
      <c r="M549" t="s">
        <v>14</v>
      </c>
    </row>
    <row r="550" spans="1:13" x14ac:dyDescent="0.2">
      <c r="A550" t="s">
        <v>1854</v>
      </c>
      <c r="B550" t="s">
        <v>1855</v>
      </c>
      <c r="C550" t="s">
        <v>230</v>
      </c>
      <c r="D550" t="s">
        <v>1856</v>
      </c>
      <c r="E550" t="s">
        <v>1048</v>
      </c>
      <c r="F550" t="s">
        <v>14</v>
      </c>
      <c r="G550" t="s">
        <v>1857</v>
      </c>
      <c r="H550" t="s">
        <v>14</v>
      </c>
      <c r="I550" t="s">
        <v>14</v>
      </c>
      <c r="J550" t="s">
        <v>14</v>
      </c>
      <c r="K550" t="s">
        <v>51</v>
      </c>
      <c r="L550" t="s">
        <v>14</v>
      </c>
      <c r="M550" t="s">
        <v>14</v>
      </c>
    </row>
    <row r="551" spans="1:13" x14ac:dyDescent="0.2">
      <c r="A551" t="s">
        <v>1871</v>
      </c>
      <c r="B551" t="s">
        <v>1872</v>
      </c>
      <c r="C551" t="s">
        <v>14</v>
      </c>
      <c r="D551" t="s">
        <v>14</v>
      </c>
      <c r="E551" t="s">
        <v>435</v>
      </c>
      <c r="F551" t="s">
        <v>14</v>
      </c>
      <c r="G551" t="s">
        <v>1873</v>
      </c>
      <c r="H551" t="s">
        <v>14</v>
      </c>
      <c r="I551" t="s">
        <v>14</v>
      </c>
      <c r="J551" t="s">
        <v>14</v>
      </c>
      <c r="K551" t="s">
        <v>339</v>
      </c>
      <c r="L551" t="s">
        <v>14</v>
      </c>
      <c r="M551" t="s">
        <v>14</v>
      </c>
    </row>
    <row r="552" spans="1:13" x14ac:dyDescent="0.2">
      <c r="A552" t="s">
        <v>1874</v>
      </c>
      <c r="B552" t="s">
        <v>1875</v>
      </c>
      <c r="C552" t="s">
        <v>14</v>
      </c>
      <c r="D552" t="s">
        <v>14</v>
      </c>
      <c r="E552" t="s">
        <v>435</v>
      </c>
      <c r="F552" t="s">
        <v>14</v>
      </c>
      <c r="G552" t="s">
        <v>1873</v>
      </c>
      <c r="H552" t="s">
        <v>14</v>
      </c>
      <c r="I552" t="s">
        <v>14</v>
      </c>
      <c r="J552" t="s">
        <v>14</v>
      </c>
      <c r="K552" t="s">
        <v>339</v>
      </c>
      <c r="L552" t="s">
        <v>14</v>
      </c>
      <c r="M552" t="s">
        <v>14</v>
      </c>
    </row>
    <row r="553" spans="1:13" x14ac:dyDescent="0.2">
      <c r="A553" t="s">
        <v>1876</v>
      </c>
      <c r="B553" t="s">
        <v>1877</v>
      </c>
      <c r="C553" t="s">
        <v>14</v>
      </c>
      <c r="D553" t="s">
        <v>1878</v>
      </c>
      <c r="E553" t="s">
        <v>435</v>
      </c>
      <c r="F553" t="s">
        <v>14</v>
      </c>
      <c r="G553" t="s">
        <v>1873</v>
      </c>
      <c r="H553" t="s">
        <v>14</v>
      </c>
      <c r="I553" t="s">
        <v>14</v>
      </c>
      <c r="J553" t="s">
        <v>14</v>
      </c>
      <c r="K553" t="s">
        <v>339</v>
      </c>
      <c r="L553" t="s">
        <v>14</v>
      </c>
      <c r="M553" t="s">
        <v>14</v>
      </c>
    </row>
    <row r="554" spans="1:13" x14ac:dyDescent="0.2">
      <c r="A554" t="s">
        <v>1552</v>
      </c>
      <c r="B554" t="s">
        <v>1553</v>
      </c>
      <c r="C554" t="s">
        <v>14</v>
      </c>
      <c r="D554" t="s">
        <v>102</v>
      </c>
      <c r="E554" t="s">
        <v>14</v>
      </c>
      <c r="F554" t="s">
        <v>1554</v>
      </c>
      <c r="G554" t="s">
        <v>1555</v>
      </c>
      <c r="H554" t="s">
        <v>14</v>
      </c>
      <c r="I554" t="s">
        <v>14</v>
      </c>
      <c r="J554" t="s">
        <v>1556</v>
      </c>
      <c r="K554" t="s">
        <v>1557</v>
      </c>
      <c r="L554" t="s">
        <v>1558</v>
      </c>
      <c r="M554" t="s">
        <v>14</v>
      </c>
    </row>
    <row r="555" spans="1:13" x14ac:dyDescent="0.2">
      <c r="A555" t="s">
        <v>1933</v>
      </c>
      <c r="B555" t="s">
        <v>1934</v>
      </c>
      <c r="C555" t="s">
        <v>14</v>
      </c>
      <c r="D555" t="s">
        <v>1935</v>
      </c>
      <c r="E555" t="s">
        <v>1936</v>
      </c>
      <c r="F555" t="s">
        <v>1937</v>
      </c>
      <c r="G555" t="s">
        <v>1938</v>
      </c>
      <c r="H555" t="s">
        <v>625</v>
      </c>
      <c r="I555" t="s">
        <v>14</v>
      </c>
      <c r="J555" t="s">
        <v>14</v>
      </c>
      <c r="K555" t="s">
        <v>1939</v>
      </c>
      <c r="L555" t="s">
        <v>1940</v>
      </c>
      <c r="M555" t="s">
        <v>14</v>
      </c>
    </row>
    <row r="556" spans="1:13" x14ac:dyDescent="0.2">
      <c r="A556" t="s">
        <v>449</v>
      </c>
      <c r="B556" t="s">
        <v>450</v>
      </c>
      <c r="C556" t="s">
        <v>166</v>
      </c>
      <c r="D556" t="s">
        <v>451</v>
      </c>
      <c r="E556" t="s">
        <v>452</v>
      </c>
      <c r="F556" t="s">
        <v>453</v>
      </c>
      <c r="G556" t="s">
        <v>454</v>
      </c>
      <c r="H556" t="s">
        <v>14</v>
      </c>
      <c r="I556" t="s">
        <v>14</v>
      </c>
      <c r="J556" t="s">
        <v>14</v>
      </c>
      <c r="K556" t="s">
        <v>455</v>
      </c>
      <c r="L556" t="s">
        <v>456</v>
      </c>
      <c r="M556" t="s">
        <v>14</v>
      </c>
    </row>
    <row r="557" spans="1:13" x14ac:dyDescent="0.2">
      <c r="A557" t="s">
        <v>1930</v>
      </c>
      <c r="B557" t="s">
        <v>1931</v>
      </c>
      <c r="C557" t="s">
        <v>14</v>
      </c>
      <c r="D557" t="s">
        <v>473</v>
      </c>
      <c r="E557" t="s">
        <v>14</v>
      </c>
      <c r="F557" t="s">
        <v>14</v>
      </c>
      <c r="G557" t="s">
        <v>1932</v>
      </c>
      <c r="H557" t="s">
        <v>520</v>
      </c>
      <c r="I557" t="s">
        <v>14</v>
      </c>
      <c r="J557" t="s">
        <v>268</v>
      </c>
      <c r="K557" t="s">
        <v>68</v>
      </c>
      <c r="L557" t="s">
        <v>14</v>
      </c>
      <c r="M557" t="s">
        <v>14</v>
      </c>
    </row>
    <row r="558" spans="1:13" x14ac:dyDescent="0.2">
      <c r="A558" t="s">
        <v>1923</v>
      </c>
      <c r="B558" t="s">
        <v>1924</v>
      </c>
      <c r="C558" t="s">
        <v>14</v>
      </c>
      <c r="D558" t="s">
        <v>1925</v>
      </c>
      <c r="E558" t="s">
        <v>1926</v>
      </c>
      <c r="F558" t="s">
        <v>1927</v>
      </c>
      <c r="G558" t="s">
        <v>1928</v>
      </c>
      <c r="H558" t="s">
        <v>14</v>
      </c>
      <c r="I558" t="s">
        <v>14</v>
      </c>
      <c r="J558" t="s">
        <v>14</v>
      </c>
      <c r="K558" t="s">
        <v>1929</v>
      </c>
      <c r="L558" t="s">
        <v>14</v>
      </c>
      <c r="M558" t="s">
        <v>14</v>
      </c>
    </row>
    <row r="559" spans="1:13" x14ac:dyDescent="0.2">
      <c r="A559" t="s">
        <v>3206</v>
      </c>
      <c r="B559" t="s">
        <v>3207</v>
      </c>
      <c r="C559" t="s">
        <v>14</v>
      </c>
      <c r="D559" t="s">
        <v>3208</v>
      </c>
      <c r="E559" t="s">
        <v>3209</v>
      </c>
      <c r="F559" t="s">
        <v>3210</v>
      </c>
      <c r="G559" t="s">
        <v>1458</v>
      </c>
      <c r="H559" t="s">
        <v>14</v>
      </c>
      <c r="I559" t="s">
        <v>14</v>
      </c>
      <c r="J559" t="s">
        <v>1459</v>
      </c>
      <c r="K559" t="s">
        <v>3211</v>
      </c>
      <c r="L559" t="s">
        <v>14</v>
      </c>
      <c r="M559" t="s">
        <v>14</v>
      </c>
    </row>
    <row r="560" spans="1:13" x14ac:dyDescent="0.2">
      <c r="A560" t="s">
        <v>3212</v>
      </c>
      <c r="B560" t="s">
        <v>3213</v>
      </c>
      <c r="C560" t="s">
        <v>14</v>
      </c>
      <c r="D560" t="s">
        <v>3214</v>
      </c>
      <c r="E560" t="s">
        <v>3215</v>
      </c>
      <c r="F560" t="s">
        <v>235</v>
      </c>
      <c r="G560" t="s">
        <v>3216</v>
      </c>
      <c r="H560" t="s">
        <v>14</v>
      </c>
      <c r="I560" t="s">
        <v>14</v>
      </c>
      <c r="J560" t="s">
        <v>14</v>
      </c>
      <c r="K560" t="s">
        <v>770</v>
      </c>
      <c r="L560" t="s">
        <v>14</v>
      </c>
      <c r="M560" t="s">
        <v>14</v>
      </c>
    </row>
    <row r="561" spans="1:13" x14ac:dyDescent="0.2">
      <c r="A561" t="s">
        <v>3217</v>
      </c>
      <c r="B561" t="s">
        <v>3218</v>
      </c>
      <c r="C561" t="s">
        <v>14</v>
      </c>
      <c r="D561" t="s">
        <v>3219</v>
      </c>
      <c r="E561" t="s">
        <v>3220</v>
      </c>
      <c r="F561" t="s">
        <v>3221</v>
      </c>
      <c r="G561" t="s">
        <v>3222</v>
      </c>
      <c r="H561" t="s">
        <v>14</v>
      </c>
      <c r="I561" t="s">
        <v>14</v>
      </c>
      <c r="J561" t="s">
        <v>14</v>
      </c>
      <c r="K561" t="s">
        <v>68</v>
      </c>
      <c r="L561" t="s">
        <v>14</v>
      </c>
      <c r="M561" t="s">
        <v>14</v>
      </c>
    </row>
    <row r="562" spans="1:13" x14ac:dyDescent="0.2">
      <c r="A562" t="s">
        <v>3223</v>
      </c>
      <c r="B562" t="s">
        <v>3224</v>
      </c>
      <c r="C562" t="s">
        <v>14</v>
      </c>
      <c r="D562" t="s">
        <v>3225</v>
      </c>
      <c r="E562" t="s">
        <v>951</v>
      </c>
      <c r="F562" t="s">
        <v>3226</v>
      </c>
      <c r="G562" t="s">
        <v>548</v>
      </c>
      <c r="H562" t="s">
        <v>14</v>
      </c>
      <c r="I562" t="s">
        <v>14</v>
      </c>
      <c r="J562" t="s">
        <v>27</v>
      </c>
      <c r="K562" t="s">
        <v>3071</v>
      </c>
      <c r="L562" t="s">
        <v>14</v>
      </c>
      <c r="M562" t="s">
        <v>14</v>
      </c>
    </row>
    <row r="563" spans="1:13" x14ac:dyDescent="0.2">
      <c r="A563" t="s">
        <v>1164</v>
      </c>
      <c r="B563" t="s">
        <v>1165</v>
      </c>
      <c r="C563" t="s">
        <v>14</v>
      </c>
      <c r="D563" t="s">
        <v>1166</v>
      </c>
      <c r="E563" t="s">
        <v>1167</v>
      </c>
      <c r="F563" t="s">
        <v>1168</v>
      </c>
      <c r="G563" t="s">
        <v>14</v>
      </c>
      <c r="H563" t="s">
        <v>14</v>
      </c>
      <c r="I563" t="s">
        <v>14</v>
      </c>
      <c r="J563" t="s">
        <v>14</v>
      </c>
      <c r="K563" t="s">
        <v>1169</v>
      </c>
      <c r="L563" t="s">
        <v>1170</v>
      </c>
      <c r="M563" t="s">
        <v>14</v>
      </c>
    </row>
    <row r="564" spans="1:13" x14ac:dyDescent="0.2">
      <c r="A564" t="s">
        <v>1156</v>
      </c>
      <c r="B564" t="s">
        <v>1157</v>
      </c>
      <c r="C564" t="s">
        <v>14</v>
      </c>
      <c r="D564" t="s">
        <v>1158</v>
      </c>
      <c r="E564" t="s">
        <v>1159</v>
      </c>
      <c r="F564" t="s">
        <v>1160</v>
      </c>
      <c r="G564" t="s">
        <v>1161</v>
      </c>
      <c r="H564" t="s">
        <v>14</v>
      </c>
      <c r="I564" t="s">
        <v>14</v>
      </c>
      <c r="J564" t="s">
        <v>14</v>
      </c>
      <c r="K564" t="s">
        <v>1162</v>
      </c>
      <c r="L564" t="s">
        <v>1163</v>
      </c>
      <c r="M564" t="s">
        <v>14</v>
      </c>
    </row>
    <row r="565" spans="1:13" x14ac:dyDescent="0.2">
      <c r="A565" t="s">
        <v>1967</v>
      </c>
      <c r="B565" t="s">
        <v>1968</v>
      </c>
      <c r="C565" t="s">
        <v>14</v>
      </c>
      <c r="D565" t="s">
        <v>1969</v>
      </c>
      <c r="E565" t="s">
        <v>208</v>
      </c>
      <c r="F565" t="s">
        <v>1970</v>
      </c>
      <c r="G565" t="s">
        <v>1971</v>
      </c>
      <c r="H565" t="s">
        <v>1972</v>
      </c>
      <c r="I565" t="s">
        <v>14</v>
      </c>
      <c r="J565" t="s">
        <v>14</v>
      </c>
      <c r="K565" t="s">
        <v>68</v>
      </c>
      <c r="L565" t="s">
        <v>14</v>
      </c>
      <c r="M565" t="s">
        <v>14</v>
      </c>
    </row>
    <row r="566" spans="1:13" x14ac:dyDescent="0.2">
      <c r="A566" t="s">
        <v>3227</v>
      </c>
      <c r="B566" t="s">
        <v>3228</v>
      </c>
      <c r="C566" t="s">
        <v>14</v>
      </c>
      <c r="D566" t="s">
        <v>3229</v>
      </c>
      <c r="E566" t="s">
        <v>3230</v>
      </c>
      <c r="F566" t="s">
        <v>235</v>
      </c>
      <c r="G566" t="s">
        <v>3231</v>
      </c>
      <c r="H566" t="s">
        <v>14</v>
      </c>
      <c r="I566" t="s">
        <v>14</v>
      </c>
      <c r="J566" t="s">
        <v>14</v>
      </c>
      <c r="K566" t="s">
        <v>46</v>
      </c>
      <c r="L566" t="s">
        <v>14</v>
      </c>
      <c r="M566" t="s">
        <v>14</v>
      </c>
    </row>
    <row r="567" spans="1:13" x14ac:dyDescent="0.2">
      <c r="A567" t="s">
        <v>1973</v>
      </c>
      <c r="B567" t="s">
        <v>1974</v>
      </c>
      <c r="C567" t="s">
        <v>14</v>
      </c>
      <c r="D567" t="s">
        <v>1975</v>
      </c>
      <c r="E567" t="s">
        <v>1976</v>
      </c>
      <c r="F567" t="s">
        <v>1977</v>
      </c>
      <c r="G567" t="s">
        <v>1978</v>
      </c>
      <c r="H567" t="s">
        <v>1979</v>
      </c>
      <c r="I567" t="s">
        <v>14</v>
      </c>
      <c r="J567" t="s">
        <v>14</v>
      </c>
      <c r="K567" t="s">
        <v>693</v>
      </c>
      <c r="L567" t="s">
        <v>14</v>
      </c>
      <c r="M567" t="s">
        <v>14</v>
      </c>
    </row>
    <row r="568" spans="1:13" x14ac:dyDescent="0.2">
      <c r="A568" t="s">
        <v>1916</v>
      </c>
      <c r="B568" t="s">
        <v>1917</v>
      </c>
      <c r="C568" t="s">
        <v>14</v>
      </c>
      <c r="D568" t="s">
        <v>1918</v>
      </c>
      <c r="E568" t="s">
        <v>24</v>
      </c>
      <c r="F568" t="s">
        <v>1919</v>
      </c>
      <c r="G568" t="s">
        <v>1920</v>
      </c>
      <c r="H568" t="s">
        <v>976</v>
      </c>
      <c r="I568" t="s">
        <v>14</v>
      </c>
      <c r="J568" t="s">
        <v>1921</v>
      </c>
      <c r="K568" t="s">
        <v>292</v>
      </c>
      <c r="L568" t="s">
        <v>1922</v>
      </c>
      <c r="M568" t="s">
        <v>14</v>
      </c>
    </row>
    <row r="569" spans="1:13" x14ac:dyDescent="0.2">
      <c r="A569" t="s">
        <v>1980</v>
      </c>
      <c r="B569" t="s">
        <v>1981</v>
      </c>
      <c r="C569" t="s">
        <v>14</v>
      </c>
      <c r="D569" t="s">
        <v>1982</v>
      </c>
      <c r="E569" t="s">
        <v>1983</v>
      </c>
      <c r="F569" t="s">
        <v>1984</v>
      </c>
      <c r="G569" t="s">
        <v>1985</v>
      </c>
      <c r="H569" t="s">
        <v>14</v>
      </c>
      <c r="I569" t="s">
        <v>14</v>
      </c>
      <c r="J569" t="s">
        <v>14</v>
      </c>
      <c r="K569" t="s">
        <v>1986</v>
      </c>
      <c r="L569" t="s">
        <v>1987</v>
      </c>
      <c r="M569" t="s">
        <v>14</v>
      </c>
    </row>
    <row r="570" spans="1:13" x14ac:dyDescent="0.2">
      <c r="A570" t="s">
        <v>1988</v>
      </c>
      <c r="B570" t="s">
        <v>1989</v>
      </c>
      <c r="C570" t="s">
        <v>14</v>
      </c>
      <c r="D570" t="s">
        <v>1990</v>
      </c>
      <c r="E570" t="s">
        <v>1991</v>
      </c>
      <c r="F570" t="s">
        <v>1322</v>
      </c>
      <c r="G570" t="s">
        <v>1992</v>
      </c>
      <c r="H570" t="s">
        <v>14</v>
      </c>
      <c r="I570" t="s">
        <v>1993</v>
      </c>
      <c r="J570" t="s">
        <v>14</v>
      </c>
      <c r="K570" t="s">
        <v>1994</v>
      </c>
      <c r="L570" t="s">
        <v>1995</v>
      </c>
      <c r="M570" t="s">
        <v>14</v>
      </c>
    </row>
    <row r="571" spans="1:13" x14ac:dyDescent="0.2">
      <c r="A571" t="s">
        <v>3250</v>
      </c>
      <c r="B571" t="s">
        <v>3251</v>
      </c>
      <c r="C571" t="s">
        <v>14</v>
      </c>
      <c r="D571" t="s">
        <v>3252</v>
      </c>
      <c r="E571" t="s">
        <v>3253</v>
      </c>
      <c r="F571" t="s">
        <v>235</v>
      </c>
      <c r="G571" t="s">
        <v>3254</v>
      </c>
      <c r="H571" t="s">
        <v>1324</v>
      </c>
      <c r="I571" t="s">
        <v>14</v>
      </c>
      <c r="J571" t="s">
        <v>14</v>
      </c>
      <c r="K571" t="s">
        <v>68</v>
      </c>
      <c r="L571" t="s">
        <v>14</v>
      </c>
      <c r="M571" t="s">
        <v>14</v>
      </c>
    </row>
    <row r="572" spans="1:13" x14ac:dyDescent="0.2">
      <c r="A572" t="s">
        <v>3255</v>
      </c>
      <c r="B572" t="s">
        <v>3256</v>
      </c>
      <c r="C572" t="s">
        <v>14</v>
      </c>
      <c r="D572" t="s">
        <v>3257</v>
      </c>
      <c r="E572" t="s">
        <v>64</v>
      </c>
      <c r="F572" t="s">
        <v>3258</v>
      </c>
      <c r="G572" t="s">
        <v>3259</v>
      </c>
      <c r="H572" t="s">
        <v>1324</v>
      </c>
      <c r="I572" t="s">
        <v>14</v>
      </c>
      <c r="J572" t="s">
        <v>3260</v>
      </c>
      <c r="K572" t="s">
        <v>3261</v>
      </c>
      <c r="L572" t="s">
        <v>14</v>
      </c>
      <c r="M572" t="s">
        <v>14</v>
      </c>
    </row>
    <row r="573" spans="1:13" x14ac:dyDescent="0.2">
      <c r="A573" t="s">
        <v>1996</v>
      </c>
      <c r="B573" t="s">
        <v>1997</v>
      </c>
      <c r="C573" t="s">
        <v>1071</v>
      </c>
      <c r="D573" t="s">
        <v>1998</v>
      </c>
      <c r="E573" t="s">
        <v>1999</v>
      </c>
      <c r="F573" t="s">
        <v>2000</v>
      </c>
      <c r="G573" t="s">
        <v>2001</v>
      </c>
      <c r="H573" t="s">
        <v>14</v>
      </c>
      <c r="I573" t="s">
        <v>2002</v>
      </c>
      <c r="J573" t="s">
        <v>2003</v>
      </c>
      <c r="K573" t="s">
        <v>2004</v>
      </c>
      <c r="L573" t="s">
        <v>2005</v>
      </c>
      <c r="M573" t="s">
        <v>14</v>
      </c>
    </row>
    <row r="574" spans="1:13" x14ac:dyDescent="0.2">
      <c r="A574" t="s">
        <v>2871</v>
      </c>
      <c r="B574" t="s">
        <v>2872</v>
      </c>
      <c r="C574" t="s">
        <v>14</v>
      </c>
      <c r="D574" t="s">
        <v>14</v>
      </c>
      <c r="E574" t="s">
        <v>14</v>
      </c>
      <c r="F574" t="s">
        <v>14</v>
      </c>
      <c r="G574" t="s">
        <v>14</v>
      </c>
      <c r="H574" t="s">
        <v>14</v>
      </c>
      <c r="I574" t="s">
        <v>14</v>
      </c>
      <c r="J574" t="s">
        <v>14</v>
      </c>
      <c r="K574" t="s">
        <v>41</v>
      </c>
      <c r="L574" t="s">
        <v>14</v>
      </c>
      <c r="M574" t="s">
        <v>14</v>
      </c>
    </row>
    <row r="575" spans="1:13" x14ac:dyDescent="0.2">
      <c r="A575" t="s">
        <v>2873</v>
      </c>
      <c r="B575" t="s">
        <v>2874</v>
      </c>
      <c r="C575" t="s">
        <v>14</v>
      </c>
      <c r="D575" t="s">
        <v>14</v>
      </c>
      <c r="E575" t="s">
        <v>14</v>
      </c>
      <c r="F575" t="s">
        <v>14</v>
      </c>
      <c r="G575" t="s">
        <v>14</v>
      </c>
      <c r="H575" t="s">
        <v>14</v>
      </c>
      <c r="I575" t="s">
        <v>14</v>
      </c>
      <c r="J575" t="s">
        <v>14</v>
      </c>
      <c r="K575" t="s">
        <v>339</v>
      </c>
      <c r="L575" t="s">
        <v>14</v>
      </c>
      <c r="M575" t="s">
        <v>14</v>
      </c>
    </row>
    <row r="576" spans="1:13" x14ac:dyDescent="0.2">
      <c r="A576" t="s">
        <v>2875</v>
      </c>
      <c r="B576" t="s">
        <v>2876</v>
      </c>
      <c r="C576" t="s">
        <v>14</v>
      </c>
      <c r="D576" t="s">
        <v>14</v>
      </c>
      <c r="E576" t="s">
        <v>755</v>
      </c>
      <c r="F576" t="s">
        <v>14</v>
      </c>
      <c r="G576" t="s">
        <v>14</v>
      </c>
      <c r="H576" t="s">
        <v>14</v>
      </c>
      <c r="I576" t="s">
        <v>14</v>
      </c>
      <c r="J576" t="s">
        <v>14</v>
      </c>
      <c r="K576" t="s">
        <v>41</v>
      </c>
      <c r="L576" t="s">
        <v>14</v>
      </c>
      <c r="M576" t="s">
        <v>14</v>
      </c>
    </row>
    <row r="577" spans="1:13" x14ac:dyDescent="0.2">
      <c r="A577" t="s">
        <v>2877</v>
      </c>
      <c r="B577" t="s">
        <v>2878</v>
      </c>
      <c r="C577" t="s">
        <v>14</v>
      </c>
      <c r="D577" t="s">
        <v>14</v>
      </c>
      <c r="E577" t="s">
        <v>45</v>
      </c>
      <c r="F577" t="s">
        <v>14</v>
      </c>
      <c r="G577" t="s">
        <v>14</v>
      </c>
      <c r="H577" t="s">
        <v>14</v>
      </c>
      <c r="I577" t="s">
        <v>14</v>
      </c>
      <c r="J577" t="s">
        <v>14</v>
      </c>
      <c r="K577" t="s">
        <v>693</v>
      </c>
      <c r="L577" t="s">
        <v>14</v>
      </c>
      <c r="M577" t="s">
        <v>14</v>
      </c>
    </row>
    <row r="578" spans="1:13" x14ac:dyDescent="0.2">
      <c r="A578" t="s">
        <v>2879</v>
      </c>
      <c r="B578" t="s">
        <v>2880</v>
      </c>
      <c r="C578" t="s">
        <v>14</v>
      </c>
      <c r="D578" t="s">
        <v>2881</v>
      </c>
      <c r="E578" t="s">
        <v>45</v>
      </c>
      <c r="F578" t="s">
        <v>14</v>
      </c>
      <c r="G578" t="s">
        <v>14</v>
      </c>
      <c r="H578" t="s">
        <v>14</v>
      </c>
      <c r="I578" t="s">
        <v>14</v>
      </c>
      <c r="J578" t="s">
        <v>14</v>
      </c>
      <c r="K578" t="s">
        <v>693</v>
      </c>
      <c r="L578" t="s">
        <v>14</v>
      </c>
      <c r="M578" t="s">
        <v>14</v>
      </c>
    </row>
    <row r="579" spans="1:13" x14ac:dyDescent="0.2">
      <c r="A579" t="s">
        <v>2882</v>
      </c>
      <c r="B579" t="s">
        <v>2883</v>
      </c>
      <c r="C579" t="s">
        <v>14</v>
      </c>
      <c r="D579" t="s">
        <v>14</v>
      </c>
      <c r="E579" t="s">
        <v>14</v>
      </c>
      <c r="F579" t="s">
        <v>14</v>
      </c>
      <c r="G579" t="s">
        <v>14</v>
      </c>
      <c r="H579" t="s">
        <v>14</v>
      </c>
      <c r="I579" t="s">
        <v>14</v>
      </c>
      <c r="J579" t="s">
        <v>14</v>
      </c>
      <c r="K579" t="s">
        <v>41</v>
      </c>
      <c r="L579" t="s">
        <v>14</v>
      </c>
      <c r="M579" t="s">
        <v>14</v>
      </c>
    </row>
    <row r="580" spans="1:13" x14ac:dyDescent="0.2">
      <c r="A580" t="s">
        <v>2884</v>
      </c>
      <c r="B580" t="s">
        <v>2885</v>
      </c>
      <c r="C580" t="s">
        <v>14</v>
      </c>
      <c r="D580" t="s">
        <v>2886</v>
      </c>
      <c r="E580" t="s">
        <v>2887</v>
      </c>
      <c r="F580" t="s">
        <v>2362</v>
      </c>
      <c r="G580" t="s">
        <v>14</v>
      </c>
      <c r="H580" t="s">
        <v>14</v>
      </c>
      <c r="I580" t="s">
        <v>14</v>
      </c>
      <c r="J580" t="s">
        <v>14</v>
      </c>
      <c r="K580" t="s">
        <v>51</v>
      </c>
      <c r="L580" t="s">
        <v>14</v>
      </c>
      <c r="M580" t="s">
        <v>14</v>
      </c>
    </row>
    <row r="581" spans="1:13" x14ac:dyDescent="0.2">
      <c r="A581" t="s">
        <v>2888</v>
      </c>
      <c r="B581" t="s">
        <v>2889</v>
      </c>
      <c r="C581" t="s">
        <v>14</v>
      </c>
      <c r="D581" t="s">
        <v>311</v>
      </c>
      <c r="E581" t="s">
        <v>32</v>
      </c>
      <c r="F581" t="s">
        <v>2890</v>
      </c>
      <c r="G581" t="s">
        <v>2891</v>
      </c>
      <c r="H581" t="s">
        <v>14</v>
      </c>
      <c r="I581" t="s">
        <v>14</v>
      </c>
      <c r="J581" t="s">
        <v>14</v>
      </c>
      <c r="K581" t="s">
        <v>41</v>
      </c>
      <c r="L581" t="s">
        <v>14</v>
      </c>
      <c r="M581" t="s">
        <v>14</v>
      </c>
    </row>
    <row r="582" spans="1:13" x14ac:dyDescent="0.2">
      <c r="A582" t="s">
        <v>2892</v>
      </c>
      <c r="B582" t="s">
        <v>2893</v>
      </c>
      <c r="C582" t="s">
        <v>14</v>
      </c>
      <c r="D582" t="s">
        <v>14</v>
      </c>
      <c r="E582" t="s">
        <v>14</v>
      </c>
      <c r="F582" t="s">
        <v>14</v>
      </c>
      <c r="G582" t="s">
        <v>14</v>
      </c>
      <c r="H582" t="s">
        <v>14</v>
      </c>
      <c r="I582" t="s">
        <v>14</v>
      </c>
      <c r="J582" t="s">
        <v>14</v>
      </c>
      <c r="K582" t="s">
        <v>144</v>
      </c>
      <c r="L582" t="s">
        <v>14</v>
      </c>
      <c r="M582" t="s">
        <v>14</v>
      </c>
    </row>
    <row r="583" spans="1:13" x14ac:dyDescent="0.2">
      <c r="A583" t="s">
        <v>457</v>
      </c>
      <c r="B583" t="s">
        <v>458</v>
      </c>
      <c r="C583" t="s">
        <v>14</v>
      </c>
      <c r="D583" t="s">
        <v>459</v>
      </c>
      <c r="E583" t="s">
        <v>460</v>
      </c>
      <c r="F583" t="s">
        <v>461</v>
      </c>
      <c r="G583" t="s">
        <v>462</v>
      </c>
      <c r="H583" t="s">
        <v>14</v>
      </c>
      <c r="I583" t="s">
        <v>463</v>
      </c>
      <c r="J583" t="s">
        <v>268</v>
      </c>
      <c r="K583" t="s">
        <v>464</v>
      </c>
      <c r="L583" t="s">
        <v>465</v>
      </c>
      <c r="M583" t="s">
        <v>14</v>
      </c>
    </row>
    <row r="584" spans="1:13" x14ac:dyDescent="0.2">
      <c r="A584" t="s">
        <v>2011</v>
      </c>
      <c r="B584" t="s">
        <v>2012</v>
      </c>
      <c r="C584" t="s">
        <v>14</v>
      </c>
      <c r="D584" t="s">
        <v>2013</v>
      </c>
      <c r="E584" t="s">
        <v>2014</v>
      </c>
      <c r="F584" t="s">
        <v>2015</v>
      </c>
      <c r="G584" t="s">
        <v>2016</v>
      </c>
      <c r="H584" t="s">
        <v>14</v>
      </c>
      <c r="I584" t="s">
        <v>14</v>
      </c>
      <c r="J584" t="s">
        <v>2017</v>
      </c>
      <c r="K584" t="s">
        <v>2018</v>
      </c>
      <c r="L584" t="s">
        <v>2019</v>
      </c>
      <c r="M584" t="s">
        <v>14</v>
      </c>
    </row>
    <row r="585" spans="1:13" x14ac:dyDescent="0.2">
      <c r="A585" t="s">
        <v>2894</v>
      </c>
      <c r="B585" t="s">
        <v>2895</v>
      </c>
      <c r="C585" t="s">
        <v>14</v>
      </c>
      <c r="D585" t="s">
        <v>2896</v>
      </c>
      <c r="E585" t="s">
        <v>2897</v>
      </c>
      <c r="F585" t="s">
        <v>14</v>
      </c>
      <c r="G585" t="s">
        <v>2898</v>
      </c>
      <c r="H585" t="s">
        <v>520</v>
      </c>
      <c r="I585" t="s">
        <v>14</v>
      </c>
      <c r="J585" t="s">
        <v>14</v>
      </c>
      <c r="K585" t="s">
        <v>339</v>
      </c>
      <c r="L585" t="s">
        <v>14</v>
      </c>
      <c r="M585" t="s">
        <v>14</v>
      </c>
    </row>
    <row r="586" spans="1:13" x14ac:dyDescent="0.2">
      <c r="A586" t="s">
        <v>2899</v>
      </c>
      <c r="B586" t="s">
        <v>2900</v>
      </c>
      <c r="C586" t="s">
        <v>14</v>
      </c>
      <c r="D586" t="s">
        <v>2901</v>
      </c>
      <c r="E586" t="s">
        <v>2470</v>
      </c>
      <c r="F586" t="s">
        <v>2902</v>
      </c>
      <c r="G586" t="s">
        <v>1690</v>
      </c>
      <c r="H586" t="s">
        <v>14</v>
      </c>
      <c r="I586" t="s">
        <v>14</v>
      </c>
      <c r="J586" t="s">
        <v>27</v>
      </c>
      <c r="K586" t="s">
        <v>41</v>
      </c>
      <c r="L586" t="s">
        <v>14</v>
      </c>
      <c r="M586" t="s">
        <v>14</v>
      </c>
    </row>
    <row r="587" spans="1:13" x14ac:dyDescent="0.2">
      <c r="A587" t="s">
        <v>2903</v>
      </c>
      <c r="B587" t="s">
        <v>2904</v>
      </c>
      <c r="C587" t="s">
        <v>14</v>
      </c>
      <c r="D587" t="s">
        <v>14</v>
      </c>
      <c r="E587" t="s">
        <v>14</v>
      </c>
      <c r="F587" t="s">
        <v>14</v>
      </c>
      <c r="G587" t="s">
        <v>14</v>
      </c>
      <c r="H587" t="s">
        <v>14</v>
      </c>
      <c r="I587" t="s">
        <v>14</v>
      </c>
      <c r="J587" t="s">
        <v>14</v>
      </c>
      <c r="K587" t="s">
        <v>339</v>
      </c>
      <c r="L587" t="s">
        <v>14</v>
      </c>
      <c r="M587" t="s">
        <v>14</v>
      </c>
    </row>
    <row r="588" spans="1:13" x14ac:dyDescent="0.2">
      <c r="A588" t="s">
        <v>2905</v>
      </c>
      <c r="B588" t="s">
        <v>2906</v>
      </c>
      <c r="C588" t="s">
        <v>14</v>
      </c>
      <c r="D588" t="s">
        <v>473</v>
      </c>
      <c r="E588" t="s">
        <v>14</v>
      </c>
      <c r="F588" t="s">
        <v>14</v>
      </c>
      <c r="G588" t="s">
        <v>2907</v>
      </c>
      <c r="H588" t="s">
        <v>14</v>
      </c>
      <c r="I588" t="s">
        <v>14</v>
      </c>
      <c r="J588" t="s">
        <v>268</v>
      </c>
      <c r="K588" t="s">
        <v>2266</v>
      </c>
      <c r="L588" t="s">
        <v>14</v>
      </c>
      <c r="M588" t="s">
        <v>14</v>
      </c>
    </row>
    <row r="589" spans="1:13" x14ac:dyDescent="0.2">
      <c r="A589" t="s">
        <v>2908</v>
      </c>
      <c r="B589" t="s">
        <v>2909</v>
      </c>
      <c r="C589" t="s">
        <v>1071</v>
      </c>
      <c r="D589" t="s">
        <v>2910</v>
      </c>
      <c r="E589" t="s">
        <v>2911</v>
      </c>
      <c r="F589" t="s">
        <v>2912</v>
      </c>
      <c r="G589" t="s">
        <v>2913</v>
      </c>
      <c r="H589" t="s">
        <v>14</v>
      </c>
      <c r="I589" t="s">
        <v>14</v>
      </c>
      <c r="J589" t="s">
        <v>2914</v>
      </c>
      <c r="K589" t="s">
        <v>2915</v>
      </c>
      <c r="L589" t="s">
        <v>14</v>
      </c>
      <c r="M589" t="s">
        <v>14</v>
      </c>
    </row>
    <row r="590" spans="1:13" x14ac:dyDescent="0.2">
      <c r="A590" t="s">
        <v>2916</v>
      </c>
      <c r="B590" t="s">
        <v>2917</v>
      </c>
      <c r="C590" t="s">
        <v>14</v>
      </c>
      <c r="D590" t="s">
        <v>14</v>
      </c>
      <c r="E590" t="s">
        <v>14</v>
      </c>
      <c r="F590" t="s">
        <v>14</v>
      </c>
      <c r="G590" t="s">
        <v>14</v>
      </c>
      <c r="H590" t="s">
        <v>14</v>
      </c>
      <c r="I590" t="s">
        <v>14</v>
      </c>
      <c r="J590" t="s">
        <v>14</v>
      </c>
      <c r="K590" t="s">
        <v>41</v>
      </c>
      <c r="L590" t="s">
        <v>14</v>
      </c>
      <c r="M590" t="s">
        <v>14</v>
      </c>
    </row>
    <row r="591" spans="1:13" x14ac:dyDescent="0.2">
      <c r="A591" t="s">
        <v>2918</v>
      </c>
      <c r="B591" t="s">
        <v>2919</v>
      </c>
      <c r="C591" t="s">
        <v>14</v>
      </c>
      <c r="D591" t="s">
        <v>2920</v>
      </c>
      <c r="E591" t="s">
        <v>14</v>
      </c>
      <c r="F591" t="s">
        <v>2921</v>
      </c>
      <c r="G591" t="s">
        <v>2922</v>
      </c>
      <c r="H591" t="s">
        <v>2923</v>
      </c>
      <c r="I591" t="s">
        <v>14</v>
      </c>
      <c r="J591" t="s">
        <v>2924</v>
      </c>
      <c r="K591" t="s">
        <v>68</v>
      </c>
      <c r="L591" t="s">
        <v>14</v>
      </c>
      <c r="M591" t="s">
        <v>14</v>
      </c>
    </row>
    <row r="592" spans="1:13" x14ac:dyDescent="0.2">
      <c r="A592" t="s">
        <v>2925</v>
      </c>
      <c r="B592" t="s">
        <v>2926</v>
      </c>
      <c r="C592" t="s">
        <v>14</v>
      </c>
      <c r="D592" t="s">
        <v>14</v>
      </c>
      <c r="E592" t="s">
        <v>14</v>
      </c>
      <c r="F592" t="s">
        <v>14</v>
      </c>
      <c r="G592" t="s">
        <v>14</v>
      </c>
      <c r="H592" t="s">
        <v>14</v>
      </c>
      <c r="I592" t="s">
        <v>14</v>
      </c>
      <c r="J592" t="s">
        <v>14</v>
      </c>
      <c r="K592" t="s">
        <v>41</v>
      </c>
      <c r="L592" t="s">
        <v>14</v>
      </c>
      <c r="M592" t="s">
        <v>14</v>
      </c>
    </row>
    <row r="593" spans="1:13" x14ac:dyDescent="0.2">
      <c r="A593" t="s">
        <v>2927</v>
      </c>
      <c r="B593" t="s">
        <v>2928</v>
      </c>
      <c r="C593" t="s">
        <v>14</v>
      </c>
      <c r="D593" t="s">
        <v>14</v>
      </c>
      <c r="E593" t="s">
        <v>14</v>
      </c>
      <c r="F593" t="s">
        <v>14</v>
      </c>
      <c r="G593" t="s">
        <v>14</v>
      </c>
      <c r="H593" t="s">
        <v>14</v>
      </c>
      <c r="I593" t="s">
        <v>14</v>
      </c>
      <c r="J593" t="s">
        <v>14</v>
      </c>
      <c r="K593" t="s">
        <v>68</v>
      </c>
      <c r="L593" t="s">
        <v>14</v>
      </c>
      <c r="M593" t="s">
        <v>14</v>
      </c>
    </row>
    <row r="594" spans="1:13" x14ac:dyDescent="0.2">
      <c r="A594" t="s">
        <v>2929</v>
      </c>
      <c r="B594" t="s">
        <v>2930</v>
      </c>
      <c r="C594" t="s">
        <v>14</v>
      </c>
      <c r="D594" t="s">
        <v>2931</v>
      </c>
      <c r="E594" t="s">
        <v>45</v>
      </c>
      <c r="F594" t="s">
        <v>1728</v>
      </c>
      <c r="G594" t="s">
        <v>1729</v>
      </c>
      <c r="H594" t="s">
        <v>14</v>
      </c>
      <c r="I594" t="s">
        <v>14</v>
      </c>
      <c r="J594" t="s">
        <v>14</v>
      </c>
      <c r="K594" t="s">
        <v>46</v>
      </c>
      <c r="L594" t="s">
        <v>14</v>
      </c>
      <c r="M594" t="s">
        <v>14</v>
      </c>
    </row>
    <row r="595" spans="1:13" x14ac:dyDescent="0.2">
      <c r="A595" t="s">
        <v>2932</v>
      </c>
      <c r="B595" t="s">
        <v>2933</v>
      </c>
      <c r="C595" t="s">
        <v>14</v>
      </c>
      <c r="D595" t="s">
        <v>14</v>
      </c>
      <c r="E595" t="s">
        <v>14</v>
      </c>
      <c r="F595" t="s">
        <v>14</v>
      </c>
      <c r="G595" t="s">
        <v>2934</v>
      </c>
      <c r="H595" t="s">
        <v>14</v>
      </c>
      <c r="I595" t="s">
        <v>14</v>
      </c>
      <c r="J595" t="s">
        <v>268</v>
      </c>
      <c r="K595" t="s">
        <v>269</v>
      </c>
      <c r="L595" t="s">
        <v>14</v>
      </c>
      <c r="M595" t="s">
        <v>14</v>
      </c>
    </row>
    <row r="596" spans="1:13" x14ac:dyDescent="0.2">
      <c r="A596" t="s">
        <v>2935</v>
      </c>
      <c r="B596" t="s">
        <v>2936</v>
      </c>
      <c r="C596" t="s">
        <v>2937</v>
      </c>
      <c r="D596" t="s">
        <v>14</v>
      </c>
      <c r="E596" t="s">
        <v>14</v>
      </c>
      <c r="F596" t="s">
        <v>14</v>
      </c>
      <c r="G596" t="s">
        <v>1863</v>
      </c>
      <c r="H596" t="s">
        <v>14</v>
      </c>
      <c r="I596" t="s">
        <v>14</v>
      </c>
      <c r="J596" t="s">
        <v>928</v>
      </c>
      <c r="K596" t="s">
        <v>68</v>
      </c>
      <c r="L596" t="s">
        <v>14</v>
      </c>
      <c r="M596" t="s">
        <v>14</v>
      </c>
    </row>
    <row r="597" spans="1:13" x14ac:dyDescent="0.2">
      <c r="A597" t="s">
        <v>2938</v>
      </c>
      <c r="B597" t="s">
        <v>2939</v>
      </c>
      <c r="C597" t="s">
        <v>14</v>
      </c>
      <c r="D597" t="s">
        <v>2940</v>
      </c>
      <c r="E597" t="s">
        <v>435</v>
      </c>
      <c r="F597" t="s">
        <v>14</v>
      </c>
      <c r="G597" t="s">
        <v>2941</v>
      </c>
      <c r="H597" t="s">
        <v>14</v>
      </c>
      <c r="I597" t="s">
        <v>14</v>
      </c>
      <c r="J597" t="s">
        <v>14</v>
      </c>
      <c r="K597" t="s">
        <v>339</v>
      </c>
      <c r="L597" t="s">
        <v>14</v>
      </c>
      <c r="M597" t="s">
        <v>14</v>
      </c>
    </row>
    <row r="598" spans="1:13" x14ac:dyDescent="0.2">
      <c r="A598" t="s">
        <v>2942</v>
      </c>
      <c r="B598" t="s">
        <v>2943</v>
      </c>
      <c r="C598" t="s">
        <v>14</v>
      </c>
      <c r="D598" t="s">
        <v>2944</v>
      </c>
      <c r="E598" t="s">
        <v>2945</v>
      </c>
      <c r="F598" t="s">
        <v>14</v>
      </c>
      <c r="G598" t="s">
        <v>2946</v>
      </c>
      <c r="H598" t="s">
        <v>14</v>
      </c>
      <c r="I598" t="s">
        <v>14</v>
      </c>
      <c r="J598" t="s">
        <v>14</v>
      </c>
      <c r="K598" t="s">
        <v>68</v>
      </c>
      <c r="L598" t="s">
        <v>14</v>
      </c>
      <c r="M598" t="s">
        <v>14</v>
      </c>
    </row>
    <row r="599" spans="1:13" x14ac:dyDescent="0.2">
      <c r="A599" t="s">
        <v>2947</v>
      </c>
      <c r="B599" t="s">
        <v>2948</v>
      </c>
      <c r="C599" t="s">
        <v>14</v>
      </c>
      <c r="D599" t="s">
        <v>14</v>
      </c>
      <c r="E599" t="s">
        <v>45</v>
      </c>
      <c r="F599" t="s">
        <v>217</v>
      </c>
      <c r="G599" t="s">
        <v>2949</v>
      </c>
      <c r="H599" t="s">
        <v>14</v>
      </c>
      <c r="I599" t="s">
        <v>14</v>
      </c>
      <c r="J599" t="s">
        <v>1947</v>
      </c>
      <c r="K599" t="s">
        <v>51</v>
      </c>
      <c r="L599" t="s">
        <v>14</v>
      </c>
      <c r="M599" t="s">
        <v>14</v>
      </c>
    </row>
    <row r="600" spans="1:13" x14ac:dyDescent="0.2">
      <c r="A600" t="s">
        <v>2950</v>
      </c>
      <c r="B600" t="s">
        <v>2951</v>
      </c>
      <c r="C600" t="s">
        <v>14</v>
      </c>
      <c r="D600" t="s">
        <v>14</v>
      </c>
      <c r="E600" t="s">
        <v>45</v>
      </c>
      <c r="F600" t="s">
        <v>14</v>
      </c>
      <c r="G600" t="s">
        <v>2952</v>
      </c>
      <c r="H600" t="s">
        <v>14</v>
      </c>
      <c r="I600" t="s">
        <v>14</v>
      </c>
      <c r="J600" t="s">
        <v>14</v>
      </c>
      <c r="K600" t="s">
        <v>51</v>
      </c>
      <c r="L600" t="s">
        <v>14</v>
      </c>
      <c r="M600" t="s">
        <v>14</v>
      </c>
    </row>
    <row r="601" spans="1:13" x14ac:dyDescent="0.2">
      <c r="A601" t="s">
        <v>2953</v>
      </c>
      <c r="B601" t="s">
        <v>2954</v>
      </c>
      <c r="C601" t="s">
        <v>14</v>
      </c>
      <c r="D601" t="s">
        <v>14</v>
      </c>
      <c r="E601" t="s">
        <v>14</v>
      </c>
      <c r="F601" t="s">
        <v>14</v>
      </c>
      <c r="G601" t="s">
        <v>14</v>
      </c>
      <c r="H601" t="s">
        <v>14</v>
      </c>
      <c r="I601" t="s">
        <v>14</v>
      </c>
      <c r="J601" t="s">
        <v>14</v>
      </c>
      <c r="K601" t="s">
        <v>2235</v>
      </c>
      <c r="L601" t="s">
        <v>14</v>
      </c>
      <c r="M601" t="s">
        <v>14</v>
      </c>
    </row>
    <row r="602" spans="1:13" x14ac:dyDescent="0.2">
      <c r="A602" t="s">
        <v>2955</v>
      </c>
      <c r="B602" t="s">
        <v>2956</v>
      </c>
      <c r="C602" t="s">
        <v>14</v>
      </c>
      <c r="D602" t="s">
        <v>2957</v>
      </c>
      <c r="E602" t="s">
        <v>24</v>
      </c>
      <c r="F602" t="s">
        <v>2958</v>
      </c>
      <c r="G602" t="s">
        <v>2959</v>
      </c>
      <c r="H602" t="s">
        <v>14</v>
      </c>
      <c r="I602" t="s">
        <v>14</v>
      </c>
      <c r="J602" t="s">
        <v>14</v>
      </c>
      <c r="K602" t="s">
        <v>68</v>
      </c>
      <c r="L602" t="s">
        <v>14</v>
      </c>
      <c r="M602" t="s">
        <v>14</v>
      </c>
    </row>
    <row r="603" spans="1:13" x14ac:dyDescent="0.2">
      <c r="A603" t="s">
        <v>2960</v>
      </c>
      <c r="B603" t="s">
        <v>2961</v>
      </c>
      <c r="C603" t="s">
        <v>14</v>
      </c>
      <c r="D603" t="s">
        <v>2962</v>
      </c>
      <c r="E603" t="s">
        <v>14</v>
      </c>
      <c r="F603" t="s">
        <v>14</v>
      </c>
      <c r="G603" t="s">
        <v>14</v>
      </c>
      <c r="H603" t="s">
        <v>14</v>
      </c>
      <c r="I603" t="s">
        <v>14</v>
      </c>
      <c r="J603" t="s">
        <v>14</v>
      </c>
      <c r="K603" t="s">
        <v>269</v>
      </c>
      <c r="L603" t="s">
        <v>14</v>
      </c>
      <c r="M603" t="s">
        <v>14</v>
      </c>
    </row>
    <row r="604" spans="1:13" x14ac:dyDescent="0.2">
      <c r="A604" t="s">
        <v>2963</v>
      </c>
      <c r="B604" t="s">
        <v>2964</v>
      </c>
      <c r="C604" t="s">
        <v>14</v>
      </c>
      <c r="D604" t="s">
        <v>311</v>
      </c>
      <c r="E604" t="s">
        <v>14</v>
      </c>
      <c r="F604" t="s">
        <v>496</v>
      </c>
      <c r="G604" t="s">
        <v>2965</v>
      </c>
      <c r="H604" t="s">
        <v>14</v>
      </c>
      <c r="I604" t="s">
        <v>2966</v>
      </c>
      <c r="J604" t="s">
        <v>14</v>
      </c>
      <c r="K604" t="s">
        <v>68</v>
      </c>
      <c r="L604" t="s">
        <v>14</v>
      </c>
      <c r="M604" t="s">
        <v>14</v>
      </c>
    </row>
    <row r="605" spans="1:13" x14ac:dyDescent="0.2">
      <c r="A605" t="s">
        <v>2967</v>
      </c>
      <c r="B605" t="s">
        <v>2968</v>
      </c>
      <c r="C605" t="s">
        <v>14</v>
      </c>
      <c r="D605" t="s">
        <v>14</v>
      </c>
      <c r="E605" t="s">
        <v>14</v>
      </c>
      <c r="F605" t="s">
        <v>14</v>
      </c>
      <c r="G605" t="s">
        <v>14</v>
      </c>
      <c r="H605" t="s">
        <v>14</v>
      </c>
      <c r="I605" t="s">
        <v>14</v>
      </c>
      <c r="J605" t="s">
        <v>14</v>
      </c>
      <c r="K605" t="s">
        <v>41</v>
      </c>
      <c r="L605" t="s">
        <v>14</v>
      </c>
      <c r="M605" t="s">
        <v>14</v>
      </c>
    </row>
    <row r="606" spans="1:13" x14ac:dyDescent="0.2">
      <c r="A606" t="s">
        <v>2969</v>
      </c>
      <c r="B606" t="s">
        <v>2970</v>
      </c>
      <c r="C606" t="s">
        <v>14</v>
      </c>
      <c r="D606" t="s">
        <v>14</v>
      </c>
      <c r="E606" t="s">
        <v>45</v>
      </c>
      <c r="F606" t="s">
        <v>14</v>
      </c>
      <c r="G606" t="s">
        <v>2971</v>
      </c>
      <c r="H606" t="s">
        <v>14</v>
      </c>
      <c r="I606" t="s">
        <v>14</v>
      </c>
      <c r="J606" t="s">
        <v>14</v>
      </c>
      <c r="K606" t="s">
        <v>51</v>
      </c>
      <c r="L606" t="s">
        <v>14</v>
      </c>
      <c r="M606" t="s">
        <v>14</v>
      </c>
    </row>
    <row r="607" spans="1:13" x14ac:dyDescent="0.2">
      <c r="A607" t="s">
        <v>2972</v>
      </c>
      <c r="B607" t="s">
        <v>2973</v>
      </c>
      <c r="C607" t="s">
        <v>14</v>
      </c>
      <c r="D607" t="s">
        <v>2974</v>
      </c>
      <c r="E607" t="s">
        <v>2975</v>
      </c>
      <c r="F607" t="s">
        <v>14</v>
      </c>
      <c r="G607" t="s">
        <v>2976</v>
      </c>
      <c r="H607" t="s">
        <v>14</v>
      </c>
      <c r="I607" t="s">
        <v>14</v>
      </c>
      <c r="J607" t="s">
        <v>14</v>
      </c>
      <c r="K607" t="s">
        <v>693</v>
      </c>
      <c r="L607" t="s">
        <v>14</v>
      </c>
      <c r="M607" t="s">
        <v>14</v>
      </c>
    </row>
    <row r="608" spans="1:13" x14ac:dyDescent="0.2">
      <c r="A608" t="s">
        <v>2977</v>
      </c>
      <c r="B608" t="s">
        <v>2978</v>
      </c>
      <c r="C608" t="s">
        <v>14</v>
      </c>
      <c r="D608" t="s">
        <v>2979</v>
      </c>
      <c r="E608" t="s">
        <v>2980</v>
      </c>
      <c r="F608" t="s">
        <v>2981</v>
      </c>
      <c r="G608" t="s">
        <v>2982</v>
      </c>
      <c r="H608" t="s">
        <v>14</v>
      </c>
      <c r="I608" t="s">
        <v>14</v>
      </c>
      <c r="J608" t="s">
        <v>14</v>
      </c>
      <c r="K608" t="s">
        <v>51</v>
      </c>
      <c r="L608" t="s">
        <v>14</v>
      </c>
      <c r="M608" t="s">
        <v>14</v>
      </c>
    </row>
    <row r="609" spans="1:13" x14ac:dyDescent="0.2">
      <c r="A609" t="s">
        <v>2983</v>
      </c>
      <c r="B609" t="s">
        <v>2984</v>
      </c>
      <c r="C609" t="s">
        <v>14</v>
      </c>
      <c r="D609" t="s">
        <v>2985</v>
      </c>
      <c r="E609" t="s">
        <v>14</v>
      </c>
      <c r="F609" t="s">
        <v>14</v>
      </c>
      <c r="G609" t="s">
        <v>14</v>
      </c>
      <c r="H609" t="s">
        <v>14</v>
      </c>
      <c r="I609" t="s">
        <v>14</v>
      </c>
      <c r="J609" t="s">
        <v>14</v>
      </c>
      <c r="K609" t="s">
        <v>269</v>
      </c>
      <c r="L609" t="s">
        <v>14</v>
      </c>
      <c r="M609" t="s">
        <v>14</v>
      </c>
    </row>
    <row r="610" spans="1:13" x14ac:dyDescent="0.2">
      <c r="A610" t="s">
        <v>2986</v>
      </c>
      <c r="B610" t="s">
        <v>2987</v>
      </c>
      <c r="C610" t="s">
        <v>14</v>
      </c>
      <c r="D610" t="s">
        <v>14</v>
      </c>
      <c r="E610" t="s">
        <v>14</v>
      </c>
      <c r="F610" t="s">
        <v>14</v>
      </c>
      <c r="G610" t="s">
        <v>14</v>
      </c>
      <c r="H610" t="s">
        <v>14</v>
      </c>
      <c r="I610" t="s">
        <v>14</v>
      </c>
      <c r="J610" t="s">
        <v>14</v>
      </c>
      <c r="K610" t="s">
        <v>41</v>
      </c>
      <c r="L610" t="s">
        <v>14</v>
      </c>
      <c r="M610" t="s">
        <v>14</v>
      </c>
    </row>
    <row r="611" spans="1:13" x14ac:dyDescent="0.2">
      <c r="A611" t="s">
        <v>2988</v>
      </c>
      <c r="B611" t="s">
        <v>2989</v>
      </c>
      <c r="C611" t="s">
        <v>14</v>
      </c>
      <c r="D611" t="s">
        <v>14</v>
      </c>
      <c r="E611" t="s">
        <v>14</v>
      </c>
      <c r="F611" t="s">
        <v>14</v>
      </c>
      <c r="G611" t="s">
        <v>14</v>
      </c>
      <c r="H611" t="s">
        <v>14</v>
      </c>
      <c r="I611" t="s">
        <v>14</v>
      </c>
      <c r="J611" t="s">
        <v>14</v>
      </c>
      <c r="K611" t="s">
        <v>41</v>
      </c>
      <c r="L611" t="s">
        <v>14</v>
      </c>
      <c r="M611" t="s">
        <v>14</v>
      </c>
    </row>
    <row r="612" spans="1:13" x14ac:dyDescent="0.2">
      <c r="A612" t="s">
        <v>2990</v>
      </c>
      <c r="B612" t="s">
        <v>2991</v>
      </c>
      <c r="C612" t="s">
        <v>14</v>
      </c>
      <c r="D612" t="s">
        <v>2992</v>
      </c>
      <c r="E612" t="s">
        <v>2993</v>
      </c>
      <c r="F612" t="s">
        <v>2994</v>
      </c>
      <c r="G612" t="s">
        <v>2995</v>
      </c>
      <c r="H612" t="s">
        <v>14</v>
      </c>
      <c r="I612" t="s">
        <v>14</v>
      </c>
      <c r="J612" t="s">
        <v>1421</v>
      </c>
      <c r="K612" t="s">
        <v>68</v>
      </c>
      <c r="L612" t="s">
        <v>14</v>
      </c>
      <c r="M612" t="s">
        <v>14</v>
      </c>
    </row>
    <row r="613" spans="1:13" x14ac:dyDescent="0.2">
      <c r="A613" t="s">
        <v>2996</v>
      </c>
      <c r="B613" t="s">
        <v>2997</v>
      </c>
      <c r="C613" t="s">
        <v>14</v>
      </c>
      <c r="D613" t="s">
        <v>14</v>
      </c>
      <c r="E613" t="s">
        <v>14</v>
      </c>
      <c r="F613" t="s">
        <v>14</v>
      </c>
      <c r="G613" t="s">
        <v>2329</v>
      </c>
      <c r="H613" t="s">
        <v>14</v>
      </c>
      <c r="I613" t="s">
        <v>14</v>
      </c>
      <c r="J613" t="s">
        <v>1556</v>
      </c>
      <c r="K613" t="s">
        <v>41</v>
      </c>
      <c r="L613" t="s">
        <v>14</v>
      </c>
      <c r="M613" t="s">
        <v>14</v>
      </c>
    </row>
    <row r="614" spans="1:13" x14ac:dyDescent="0.2">
      <c r="A614" t="s">
        <v>2998</v>
      </c>
      <c r="B614" t="s">
        <v>2999</v>
      </c>
      <c r="C614" t="s">
        <v>14</v>
      </c>
      <c r="D614" t="s">
        <v>2050</v>
      </c>
      <c r="E614" t="s">
        <v>435</v>
      </c>
      <c r="F614" t="s">
        <v>2764</v>
      </c>
      <c r="G614" t="s">
        <v>2765</v>
      </c>
      <c r="H614" t="s">
        <v>14</v>
      </c>
      <c r="I614" t="s">
        <v>14</v>
      </c>
      <c r="J614" t="s">
        <v>2766</v>
      </c>
      <c r="K614" t="s">
        <v>2767</v>
      </c>
      <c r="L614" t="s">
        <v>14</v>
      </c>
      <c r="M614" t="s">
        <v>14</v>
      </c>
    </row>
    <row r="615" spans="1:13" x14ac:dyDescent="0.2">
      <c r="A615" t="s">
        <v>1395</v>
      </c>
      <c r="B615" t="s">
        <v>1396</v>
      </c>
      <c r="C615" t="s">
        <v>1397</v>
      </c>
      <c r="D615" t="s">
        <v>1398</v>
      </c>
      <c r="E615" t="s">
        <v>72</v>
      </c>
      <c r="F615" t="s">
        <v>1399</v>
      </c>
      <c r="G615" t="s">
        <v>1400</v>
      </c>
      <c r="H615" t="s">
        <v>1401</v>
      </c>
      <c r="I615" t="s">
        <v>14</v>
      </c>
      <c r="J615" t="s">
        <v>171</v>
      </c>
      <c r="K615" t="s">
        <v>1402</v>
      </c>
      <c r="L615" t="s">
        <v>1403</v>
      </c>
      <c r="M615" t="s">
        <v>14</v>
      </c>
    </row>
    <row r="616" spans="1:13" x14ac:dyDescent="0.2">
      <c r="A616" t="s">
        <v>3000</v>
      </c>
      <c r="B616" t="s">
        <v>3001</v>
      </c>
      <c r="C616" t="s">
        <v>14</v>
      </c>
      <c r="D616" t="s">
        <v>2478</v>
      </c>
      <c r="E616" t="s">
        <v>45</v>
      </c>
      <c r="F616" t="s">
        <v>2480</v>
      </c>
      <c r="G616" t="s">
        <v>2176</v>
      </c>
      <c r="H616" t="s">
        <v>14</v>
      </c>
      <c r="I616" t="s">
        <v>14</v>
      </c>
      <c r="J616" t="s">
        <v>14</v>
      </c>
      <c r="K616" t="s">
        <v>51</v>
      </c>
      <c r="L616" t="s">
        <v>14</v>
      </c>
      <c r="M616" t="s">
        <v>14</v>
      </c>
    </row>
    <row r="617" spans="1:13" x14ac:dyDescent="0.2">
      <c r="A617" t="s">
        <v>3002</v>
      </c>
      <c r="B617" t="s">
        <v>3003</v>
      </c>
      <c r="C617" t="s">
        <v>14</v>
      </c>
      <c r="D617" t="s">
        <v>2175</v>
      </c>
      <c r="E617" t="s">
        <v>45</v>
      </c>
      <c r="F617" t="s">
        <v>14</v>
      </c>
      <c r="G617" t="s">
        <v>2176</v>
      </c>
      <c r="H617" t="s">
        <v>14</v>
      </c>
      <c r="I617" t="s">
        <v>14</v>
      </c>
      <c r="J617" t="s">
        <v>14</v>
      </c>
      <c r="K617" t="s">
        <v>46</v>
      </c>
      <c r="L617" t="s">
        <v>14</v>
      </c>
      <c r="M617" t="s">
        <v>14</v>
      </c>
    </row>
    <row r="618" spans="1:13" x14ac:dyDescent="0.2">
      <c r="A618" t="s">
        <v>3004</v>
      </c>
      <c r="B618" t="s">
        <v>3005</v>
      </c>
      <c r="C618" t="s">
        <v>14</v>
      </c>
      <c r="D618" t="s">
        <v>78</v>
      </c>
      <c r="E618" t="s">
        <v>45</v>
      </c>
      <c r="F618" t="s">
        <v>2090</v>
      </c>
      <c r="G618" t="s">
        <v>3006</v>
      </c>
      <c r="H618" t="s">
        <v>14</v>
      </c>
      <c r="I618" t="s">
        <v>14</v>
      </c>
      <c r="J618" t="s">
        <v>3007</v>
      </c>
      <c r="K618" t="s">
        <v>46</v>
      </c>
      <c r="L618" t="s">
        <v>14</v>
      </c>
      <c r="M618" t="s">
        <v>14</v>
      </c>
    </row>
    <row r="619" spans="1:13" x14ac:dyDescent="0.2">
      <c r="A619" t="s">
        <v>3008</v>
      </c>
      <c r="B619" t="s">
        <v>3009</v>
      </c>
      <c r="C619" t="s">
        <v>14</v>
      </c>
      <c r="D619" t="s">
        <v>3010</v>
      </c>
      <c r="E619" t="s">
        <v>1605</v>
      </c>
      <c r="F619" t="s">
        <v>14</v>
      </c>
      <c r="G619" t="s">
        <v>3011</v>
      </c>
      <c r="H619" t="s">
        <v>14</v>
      </c>
      <c r="I619" t="s">
        <v>14</v>
      </c>
      <c r="J619" t="s">
        <v>14</v>
      </c>
      <c r="K619" t="s">
        <v>46</v>
      </c>
      <c r="L619" t="s">
        <v>14</v>
      </c>
      <c r="M619" t="s">
        <v>14</v>
      </c>
    </row>
    <row r="620" spans="1:13" x14ac:dyDescent="0.2">
      <c r="A620" t="s">
        <v>3012</v>
      </c>
      <c r="B620" t="s">
        <v>3013</v>
      </c>
      <c r="C620" t="s">
        <v>14</v>
      </c>
      <c r="D620" t="s">
        <v>3014</v>
      </c>
      <c r="E620" t="s">
        <v>32</v>
      </c>
      <c r="F620" t="s">
        <v>33</v>
      </c>
      <c r="G620" t="s">
        <v>3015</v>
      </c>
      <c r="H620" t="s">
        <v>14</v>
      </c>
      <c r="I620" t="s">
        <v>14</v>
      </c>
      <c r="J620" t="s">
        <v>14</v>
      </c>
      <c r="K620" t="s">
        <v>3016</v>
      </c>
      <c r="L620" t="s">
        <v>14</v>
      </c>
      <c r="M620" t="s">
        <v>14</v>
      </c>
    </row>
    <row r="621" spans="1:13" x14ac:dyDescent="0.2">
      <c r="A621" t="s">
        <v>3017</v>
      </c>
      <c r="B621" t="s">
        <v>3018</v>
      </c>
      <c r="C621" t="s">
        <v>14</v>
      </c>
      <c r="D621" t="s">
        <v>542</v>
      </c>
      <c r="E621" t="s">
        <v>14</v>
      </c>
      <c r="F621" t="s">
        <v>14</v>
      </c>
      <c r="G621" t="s">
        <v>3019</v>
      </c>
      <c r="H621" t="s">
        <v>14</v>
      </c>
      <c r="I621" t="s">
        <v>14</v>
      </c>
      <c r="J621" t="s">
        <v>3020</v>
      </c>
      <c r="K621" t="s">
        <v>68</v>
      </c>
      <c r="L621" t="s">
        <v>14</v>
      </c>
      <c r="M621" t="s">
        <v>14</v>
      </c>
    </row>
    <row r="622" spans="1:13" x14ac:dyDescent="0.2">
      <c r="A622" t="s">
        <v>1879</v>
      </c>
      <c r="B622" t="s">
        <v>1880</v>
      </c>
      <c r="C622" t="s">
        <v>14</v>
      </c>
      <c r="D622" t="s">
        <v>1881</v>
      </c>
      <c r="E622" t="s">
        <v>1882</v>
      </c>
      <c r="F622" t="s">
        <v>1883</v>
      </c>
      <c r="G622" t="s">
        <v>1884</v>
      </c>
      <c r="H622" t="s">
        <v>14</v>
      </c>
      <c r="I622" t="s">
        <v>14</v>
      </c>
      <c r="J622" t="s">
        <v>14</v>
      </c>
      <c r="K622" t="s">
        <v>1885</v>
      </c>
      <c r="L622" t="s">
        <v>1886</v>
      </c>
      <c r="M622" t="s">
        <v>14</v>
      </c>
    </row>
    <row r="623" spans="1:13" x14ac:dyDescent="0.2">
      <c r="A623" t="s">
        <v>3021</v>
      </c>
      <c r="B623" t="s">
        <v>3022</v>
      </c>
      <c r="C623" t="s">
        <v>14</v>
      </c>
      <c r="D623" t="s">
        <v>14</v>
      </c>
      <c r="E623" t="s">
        <v>45</v>
      </c>
      <c r="F623" t="s">
        <v>14</v>
      </c>
      <c r="G623" t="s">
        <v>14</v>
      </c>
      <c r="H623" t="s">
        <v>14</v>
      </c>
      <c r="I623" t="s">
        <v>14</v>
      </c>
      <c r="J623" t="s">
        <v>14</v>
      </c>
      <c r="K623" t="s">
        <v>51</v>
      </c>
      <c r="L623" t="s">
        <v>14</v>
      </c>
      <c r="M623" t="s">
        <v>14</v>
      </c>
    </row>
    <row r="624" spans="1:13" x14ac:dyDescent="0.2">
      <c r="A624" t="s">
        <v>3023</v>
      </c>
      <c r="B624" t="s">
        <v>3024</v>
      </c>
      <c r="C624" t="s">
        <v>14</v>
      </c>
      <c r="D624" t="s">
        <v>14</v>
      </c>
      <c r="E624" t="s">
        <v>14</v>
      </c>
      <c r="F624" t="s">
        <v>14</v>
      </c>
      <c r="G624" t="s">
        <v>14</v>
      </c>
      <c r="H624" t="s">
        <v>14</v>
      </c>
      <c r="I624" t="s">
        <v>14</v>
      </c>
      <c r="J624" t="s">
        <v>14</v>
      </c>
      <c r="K624" t="s">
        <v>68</v>
      </c>
      <c r="L624" t="s">
        <v>14</v>
      </c>
      <c r="M624" t="s">
        <v>14</v>
      </c>
    </row>
    <row r="625" spans="1:13" x14ac:dyDescent="0.2">
      <c r="A625" t="s">
        <v>3025</v>
      </c>
      <c r="B625" t="s">
        <v>3026</v>
      </c>
      <c r="C625" t="s">
        <v>14</v>
      </c>
      <c r="D625" t="s">
        <v>3027</v>
      </c>
      <c r="E625" t="s">
        <v>45</v>
      </c>
      <c r="F625" t="s">
        <v>3028</v>
      </c>
      <c r="G625" t="s">
        <v>3029</v>
      </c>
      <c r="H625" t="s">
        <v>14</v>
      </c>
      <c r="I625" t="s">
        <v>14</v>
      </c>
      <c r="J625" t="s">
        <v>14</v>
      </c>
      <c r="K625" t="s">
        <v>46</v>
      </c>
      <c r="L625" t="s">
        <v>14</v>
      </c>
      <c r="M625" t="s">
        <v>14</v>
      </c>
    </row>
    <row r="626" spans="1:13" x14ac:dyDescent="0.2">
      <c r="A626" t="s">
        <v>3030</v>
      </c>
      <c r="B626" t="s">
        <v>3031</v>
      </c>
      <c r="C626" t="s">
        <v>14</v>
      </c>
      <c r="D626" t="s">
        <v>473</v>
      </c>
      <c r="E626" t="s">
        <v>14</v>
      </c>
      <c r="F626" t="s">
        <v>14</v>
      </c>
      <c r="G626" t="s">
        <v>14</v>
      </c>
      <c r="H626" t="s">
        <v>14</v>
      </c>
      <c r="I626" t="s">
        <v>14</v>
      </c>
      <c r="J626" t="s">
        <v>14</v>
      </c>
      <c r="K626" t="s">
        <v>68</v>
      </c>
      <c r="L626" t="s">
        <v>14</v>
      </c>
      <c r="M626" t="s">
        <v>14</v>
      </c>
    </row>
    <row r="627" spans="1:13" x14ac:dyDescent="0.2">
      <c r="A627" t="s">
        <v>3032</v>
      </c>
      <c r="B627" t="s">
        <v>3033</v>
      </c>
      <c r="C627" t="s">
        <v>14</v>
      </c>
      <c r="D627" t="s">
        <v>3034</v>
      </c>
      <c r="E627" t="s">
        <v>3035</v>
      </c>
      <c r="F627" t="s">
        <v>3036</v>
      </c>
      <c r="G627" t="s">
        <v>3037</v>
      </c>
      <c r="H627" t="s">
        <v>14</v>
      </c>
      <c r="I627" t="s">
        <v>14</v>
      </c>
      <c r="J627" t="s">
        <v>379</v>
      </c>
      <c r="K627" t="s">
        <v>46</v>
      </c>
      <c r="L627" t="s">
        <v>14</v>
      </c>
      <c r="M627" t="s">
        <v>14</v>
      </c>
    </row>
    <row r="628" spans="1:13" x14ac:dyDescent="0.2">
      <c r="A628" t="s">
        <v>3038</v>
      </c>
      <c r="B628" t="s">
        <v>3039</v>
      </c>
      <c r="C628" t="s">
        <v>14</v>
      </c>
      <c r="D628" t="s">
        <v>14</v>
      </c>
      <c r="E628" t="s">
        <v>14</v>
      </c>
      <c r="F628" t="s">
        <v>14</v>
      </c>
      <c r="G628" t="s">
        <v>3040</v>
      </c>
      <c r="H628" t="s">
        <v>14</v>
      </c>
      <c r="I628" t="s">
        <v>14</v>
      </c>
      <c r="J628" t="s">
        <v>14</v>
      </c>
      <c r="K628" t="s">
        <v>68</v>
      </c>
      <c r="L628" t="s">
        <v>14</v>
      </c>
      <c r="M628" t="s">
        <v>14</v>
      </c>
    </row>
    <row r="629" spans="1:13" x14ac:dyDescent="0.2">
      <c r="A629" t="s">
        <v>3041</v>
      </c>
      <c r="B629" t="s">
        <v>3042</v>
      </c>
      <c r="C629" t="s">
        <v>14</v>
      </c>
      <c r="D629" t="s">
        <v>473</v>
      </c>
      <c r="E629" t="s">
        <v>14</v>
      </c>
      <c r="F629" t="s">
        <v>2038</v>
      </c>
      <c r="G629" t="s">
        <v>2039</v>
      </c>
      <c r="H629" t="s">
        <v>14</v>
      </c>
      <c r="I629" t="s">
        <v>14</v>
      </c>
      <c r="J629" t="s">
        <v>1224</v>
      </c>
      <c r="K629" t="s">
        <v>269</v>
      </c>
      <c r="L629" t="s">
        <v>14</v>
      </c>
      <c r="M629" t="s">
        <v>14</v>
      </c>
    </row>
    <row r="630" spans="1:13" x14ac:dyDescent="0.2">
      <c r="A630" t="s">
        <v>471</v>
      </c>
      <c r="B630" t="s">
        <v>472</v>
      </c>
      <c r="C630" t="s">
        <v>14</v>
      </c>
      <c r="D630" t="s">
        <v>473</v>
      </c>
      <c r="E630" t="s">
        <v>420</v>
      </c>
      <c r="F630" t="s">
        <v>14</v>
      </c>
      <c r="G630" t="s">
        <v>474</v>
      </c>
      <c r="H630" t="s">
        <v>14</v>
      </c>
      <c r="I630" t="s">
        <v>14</v>
      </c>
      <c r="J630" t="s">
        <v>14</v>
      </c>
      <c r="K630" t="s">
        <v>475</v>
      </c>
      <c r="L630" t="s">
        <v>476</v>
      </c>
      <c r="M630" t="s">
        <v>14</v>
      </c>
    </row>
    <row r="631" spans="1:13" x14ac:dyDescent="0.2">
      <c r="A631" t="s">
        <v>3043</v>
      </c>
      <c r="B631" t="s">
        <v>3044</v>
      </c>
      <c r="C631" t="s">
        <v>14</v>
      </c>
      <c r="D631" t="s">
        <v>14</v>
      </c>
      <c r="E631" t="s">
        <v>14</v>
      </c>
      <c r="F631" t="s">
        <v>14</v>
      </c>
      <c r="G631" t="s">
        <v>14</v>
      </c>
      <c r="H631" t="s">
        <v>14</v>
      </c>
      <c r="I631" t="s">
        <v>14</v>
      </c>
      <c r="J631" t="s">
        <v>14</v>
      </c>
      <c r="K631" t="s">
        <v>339</v>
      </c>
      <c r="L631" t="s">
        <v>14</v>
      </c>
      <c r="M631" t="s">
        <v>14</v>
      </c>
    </row>
    <row r="632" spans="1:13" x14ac:dyDescent="0.2">
      <c r="A632" t="s">
        <v>3045</v>
      </c>
      <c r="B632" t="s">
        <v>3046</v>
      </c>
      <c r="C632" t="s">
        <v>14</v>
      </c>
      <c r="D632" t="s">
        <v>3047</v>
      </c>
      <c r="E632" t="s">
        <v>14</v>
      </c>
      <c r="F632" t="s">
        <v>14</v>
      </c>
      <c r="G632" t="s">
        <v>3048</v>
      </c>
      <c r="H632" t="s">
        <v>14</v>
      </c>
      <c r="I632" t="s">
        <v>14</v>
      </c>
      <c r="J632" t="s">
        <v>14</v>
      </c>
      <c r="K632" t="s">
        <v>68</v>
      </c>
      <c r="L632" t="s">
        <v>14</v>
      </c>
      <c r="M632" t="s">
        <v>14</v>
      </c>
    </row>
    <row r="633" spans="1:13" x14ac:dyDescent="0.2">
      <c r="A633" t="s">
        <v>3049</v>
      </c>
      <c r="B633" t="s">
        <v>3050</v>
      </c>
      <c r="C633" t="s">
        <v>14</v>
      </c>
      <c r="D633" t="s">
        <v>3051</v>
      </c>
      <c r="E633" t="s">
        <v>14</v>
      </c>
      <c r="F633" t="s">
        <v>3052</v>
      </c>
      <c r="G633" t="s">
        <v>3053</v>
      </c>
      <c r="H633" t="s">
        <v>14</v>
      </c>
      <c r="I633" t="s">
        <v>14</v>
      </c>
      <c r="J633" t="s">
        <v>14</v>
      </c>
      <c r="K633" t="s">
        <v>41</v>
      </c>
      <c r="L633" t="s">
        <v>14</v>
      </c>
      <c r="M633" t="s">
        <v>14</v>
      </c>
    </row>
    <row r="634" spans="1:13" x14ac:dyDescent="0.2">
      <c r="A634" t="s">
        <v>3054</v>
      </c>
      <c r="B634" t="s">
        <v>3055</v>
      </c>
      <c r="C634" t="s">
        <v>14</v>
      </c>
      <c r="D634" t="s">
        <v>14</v>
      </c>
      <c r="E634" t="s">
        <v>14</v>
      </c>
      <c r="F634" t="s">
        <v>14</v>
      </c>
      <c r="G634" t="s">
        <v>14</v>
      </c>
      <c r="H634" t="s">
        <v>14</v>
      </c>
      <c r="I634" t="s">
        <v>14</v>
      </c>
      <c r="J634" t="s">
        <v>14</v>
      </c>
      <c r="K634" t="s">
        <v>41</v>
      </c>
      <c r="L634" t="s">
        <v>14</v>
      </c>
      <c r="M634" t="s">
        <v>14</v>
      </c>
    </row>
    <row r="635" spans="1:13" x14ac:dyDescent="0.2">
      <c r="A635" t="s">
        <v>3056</v>
      </c>
      <c r="B635" t="s">
        <v>3057</v>
      </c>
      <c r="C635" t="s">
        <v>14</v>
      </c>
      <c r="D635" t="s">
        <v>14</v>
      </c>
      <c r="E635" t="s">
        <v>14</v>
      </c>
      <c r="F635" t="s">
        <v>14</v>
      </c>
      <c r="G635" t="s">
        <v>3058</v>
      </c>
      <c r="H635" t="s">
        <v>14</v>
      </c>
      <c r="I635" t="s">
        <v>14</v>
      </c>
      <c r="J635" t="s">
        <v>3059</v>
      </c>
      <c r="K635" t="s">
        <v>41</v>
      </c>
      <c r="L635" t="s">
        <v>14</v>
      </c>
      <c r="M635" t="s">
        <v>14</v>
      </c>
    </row>
    <row r="636" spans="1:13" x14ac:dyDescent="0.2">
      <c r="A636" t="s">
        <v>3060</v>
      </c>
      <c r="B636" t="s">
        <v>3061</v>
      </c>
      <c r="C636" t="s">
        <v>14</v>
      </c>
      <c r="D636" t="s">
        <v>14</v>
      </c>
      <c r="E636" t="s">
        <v>45</v>
      </c>
      <c r="F636" t="s">
        <v>14</v>
      </c>
      <c r="G636" t="s">
        <v>3062</v>
      </c>
      <c r="H636" t="s">
        <v>14</v>
      </c>
      <c r="I636" t="s">
        <v>14</v>
      </c>
      <c r="J636" t="s">
        <v>3063</v>
      </c>
      <c r="K636" t="s">
        <v>46</v>
      </c>
      <c r="L636" t="s">
        <v>14</v>
      </c>
      <c r="M636" t="s">
        <v>14</v>
      </c>
    </row>
    <row r="637" spans="1:13" x14ac:dyDescent="0.2">
      <c r="A637" t="s">
        <v>3064</v>
      </c>
      <c r="B637" t="s">
        <v>3065</v>
      </c>
      <c r="C637" t="s">
        <v>14</v>
      </c>
      <c r="D637" t="s">
        <v>473</v>
      </c>
      <c r="E637" t="s">
        <v>45</v>
      </c>
      <c r="F637" t="s">
        <v>14</v>
      </c>
      <c r="G637" t="s">
        <v>3066</v>
      </c>
      <c r="H637" t="s">
        <v>14</v>
      </c>
      <c r="I637" t="s">
        <v>14</v>
      </c>
      <c r="J637" t="s">
        <v>3067</v>
      </c>
      <c r="K637" t="s">
        <v>770</v>
      </c>
      <c r="L637" t="s">
        <v>14</v>
      </c>
      <c r="M637" t="s">
        <v>14</v>
      </c>
    </row>
    <row r="638" spans="1:13" x14ac:dyDescent="0.2">
      <c r="A638" t="s">
        <v>3068</v>
      </c>
      <c r="B638" t="s">
        <v>3069</v>
      </c>
      <c r="C638" t="s">
        <v>14</v>
      </c>
      <c r="D638" t="s">
        <v>2695</v>
      </c>
      <c r="E638" t="s">
        <v>14</v>
      </c>
      <c r="F638" t="s">
        <v>872</v>
      </c>
      <c r="G638" t="s">
        <v>2696</v>
      </c>
      <c r="H638" t="s">
        <v>3070</v>
      </c>
      <c r="I638" t="s">
        <v>14</v>
      </c>
      <c r="J638" t="s">
        <v>27</v>
      </c>
      <c r="K638" t="s">
        <v>3071</v>
      </c>
      <c r="L638" t="s">
        <v>14</v>
      </c>
      <c r="M638" t="s">
        <v>14</v>
      </c>
    </row>
    <row r="639" spans="1:13" x14ac:dyDescent="0.2">
      <c r="A639" t="s">
        <v>3072</v>
      </c>
      <c r="B639" t="s">
        <v>3073</v>
      </c>
      <c r="C639" t="s">
        <v>14</v>
      </c>
      <c r="D639" t="s">
        <v>14</v>
      </c>
      <c r="E639" t="s">
        <v>14</v>
      </c>
      <c r="F639" t="s">
        <v>14</v>
      </c>
      <c r="G639" t="s">
        <v>14</v>
      </c>
      <c r="H639" t="s">
        <v>14</v>
      </c>
      <c r="I639" t="s">
        <v>14</v>
      </c>
      <c r="J639" t="s">
        <v>14</v>
      </c>
      <c r="K639" t="s">
        <v>68</v>
      </c>
      <c r="L639" t="s">
        <v>14</v>
      </c>
      <c r="M639" t="s">
        <v>14</v>
      </c>
    </row>
    <row r="640" spans="1:13" x14ac:dyDescent="0.2">
      <c r="A640" t="s">
        <v>3074</v>
      </c>
      <c r="B640" t="s">
        <v>3075</v>
      </c>
      <c r="C640" t="s">
        <v>14</v>
      </c>
      <c r="D640" t="s">
        <v>3076</v>
      </c>
      <c r="E640" t="s">
        <v>3077</v>
      </c>
      <c r="F640" t="s">
        <v>3078</v>
      </c>
      <c r="G640" t="s">
        <v>14</v>
      </c>
      <c r="H640" t="s">
        <v>14</v>
      </c>
      <c r="I640" t="s">
        <v>14</v>
      </c>
      <c r="J640" t="s">
        <v>14</v>
      </c>
      <c r="K640" t="s">
        <v>269</v>
      </c>
      <c r="L640" t="s">
        <v>14</v>
      </c>
      <c r="M640" t="s">
        <v>14</v>
      </c>
    </row>
    <row r="641" spans="1:13" x14ac:dyDescent="0.2">
      <c r="A641" t="s">
        <v>2069</v>
      </c>
      <c r="B641" t="s">
        <v>2070</v>
      </c>
      <c r="C641" t="s">
        <v>14</v>
      </c>
      <c r="D641" t="s">
        <v>2071</v>
      </c>
      <c r="E641" t="s">
        <v>14</v>
      </c>
      <c r="F641" t="s">
        <v>2072</v>
      </c>
      <c r="G641" t="s">
        <v>2073</v>
      </c>
      <c r="H641" t="s">
        <v>14</v>
      </c>
      <c r="I641" t="s">
        <v>14</v>
      </c>
      <c r="J641" t="s">
        <v>14</v>
      </c>
      <c r="K641" t="s">
        <v>269</v>
      </c>
      <c r="L641" t="s">
        <v>14</v>
      </c>
      <c r="M641" t="s">
        <v>14</v>
      </c>
    </row>
    <row r="642" spans="1:13" x14ac:dyDescent="0.2">
      <c r="A642" t="s">
        <v>2074</v>
      </c>
      <c r="B642" t="s">
        <v>2075</v>
      </c>
      <c r="C642" t="s">
        <v>14</v>
      </c>
      <c r="D642" t="s">
        <v>668</v>
      </c>
      <c r="E642" t="s">
        <v>64</v>
      </c>
      <c r="F642" t="s">
        <v>2076</v>
      </c>
      <c r="G642" t="s">
        <v>2073</v>
      </c>
      <c r="H642" t="s">
        <v>14</v>
      </c>
      <c r="I642" t="s">
        <v>14</v>
      </c>
      <c r="J642" t="s">
        <v>2077</v>
      </c>
      <c r="K642" t="s">
        <v>269</v>
      </c>
      <c r="L642" t="s">
        <v>14</v>
      </c>
      <c r="M642" t="s">
        <v>14</v>
      </c>
    </row>
    <row r="643" spans="1:13" x14ac:dyDescent="0.2">
      <c r="A643" t="s">
        <v>3079</v>
      </c>
      <c r="B643" t="s">
        <v>3080</v>
      </c>
      <c r="C643" t="s">
        <v>14</v>
      </c>
      <c r="D643" t="s">
        <v>3081</v>
      </c>
      <c r="E643" t="s">
        <v>32</v>
      </c>
      <c r="F643" t="s">
        <v>2143</v>
      </c>
      <c r="G643" t="s">
        <v>3082</v>
      </c>
      <c r="H643" t="s">
        <v>14</v>
      </c>
      <c r="I643" t="s">
        <v>14</v>
      </c>
      <c r="J643" t="s">
        <v>3083</v>
      </c>
      <c r="K643" t="s">
        <v>41</v>
      </c>
      <c r="L643" t="s">
        <v>14</v>
      </c>
      <c r="M643" t="s">
        <v>14</v>
      </c>
    </row>
    <row r="644" spans="1:13" x14ac:dyDescent="0.2">
      <c r="A644" t="s">
        <v>3084</v>
      </c>
      <c r="B644" t="s">
        <v>3085</v>
      </c>
      <c r="C644" t="s">
        <v>14</v>
      </c>
      <c r="D644" t="s">
        <v>14</v>
      </c>
      <c r="E644" t="s">
        <v>32</v>
      </c>
      <c r="F644" t="s">
        <v>217</v>
      </c>
      <c r="G644" t="s">
        <v>3086</v>
      </c>
      <c r="H644" t="s">
        <v>14</v>
      </c>
      <c r="I644" t="s">
        <v>14</v>
      </c>
      <c r="J644" t="s">
        <v>3083</v>
      </c>
      <c r="K644" t="s">
        <v>68</v>
      </c>
      <c r="L644" t="s">
        <v>14</v>
      </c>
      <c r="M644" t="s">
        <v>14</v>
      </c>
    </row>
    <row r="645" spans="1:13" x14ac:dyDescent="0.2">
      <c r="A645" t="s">
        <v>3087</v>
      </c>
      <c r="B645" t="s">
        <v>3088</v>
      </c>
      <c r="C645" t="s">
        <v>14</v>
      </c>
      <c r="D645" t="s">
        <v>1414</v>
      </c>
      <c r="E645" t="s">
        <v>14</v>
      </c>
      <c r="F645" t="s">
        <v>14</v>
      </c>
      <c r="G645" t="s">
        <v>14</v>
      </c>
      <c r="H645" t="s">
        <v>14</v>
      </c>
      <c r="I645" t="s">
        <v>14</v>
      </c>
      <c r="J645" t="s">
        <v>14</v>
      </c>
      <c r="K645" t="s">
        <v>339</v>
      </c>
      <c r="L645" t="s">
        <v>14</v>
      </c>
      <c r="M645" t="s">
        <v>14</v>
      </c>
    </row>
    <row r="646" spans="1:13" x14ac:dyDescent="0.2">
      <c r="A646" t="s">
        <v>3089</v>
      </c>
      <c r="B646" t="s">
        <v>3090</v>
      </c>
      <c r="C646" t="s">
        <v>14</v>
      </c>
      <c r="D646" t="s">
        <v>14</v>
      </c>
      <c r="E646" t="s">
        <v>14</v>
      </c>
      <c r="F646" t="s">
        <v>14</v>
      </c>
      <c r="G646" t="s">
        <v>14</v>
      </c>
      <c r="H646" t="s">
        <v>14</v>
      </c>
      <c r="I646" t="s">
        <v>14</v>
      </c>
      <c r="J646" t="s">
        <v>14</v>
      </c>
      <c r="K646" t="s">
        <v>339</v>
      </c>
      <c r="L646" t="s">
        <v>14</v>
      </c>
      <c r="M646" t="s">
        <v>14</v>
      </c>
    </row>
    <row r="647" spans="1:13" x14ac:dyDescent="0.2">
      <c r="A647" t="s">
        <v>3091</v>
      </c>
      <c r="B647" t="s">
        <v>3092</v>
      </c>
      <c r="C647" t="s">
        <v>14</v>
      </c>
      <c r="D647" t="s">
        <v>14</v>
      </c>
      <c r="E647" t="s">
        <v>14</v>
      </c>
      <c r="F647" t="s">
        <v>14</v>
      </c>
      <c r="G647" t="s">
        <v>14</v>
      </c>
      <c r="H647" t="s">
        <v>14</v>
      </c>
      <c r="I647" t="s">
        <v>14</v>
      </c>
      <c r="J647" t="s">
        <v>14</v>
      </c>
      <c r="K647" t="s">
        <v>144</v>
      </c>
      <c r="L647" t="s">
        <v>14</v>
      </c>
      <c r="M647" t="s">
        <v>14</v>
      </c>
    </row>
    <row r="648" spans="1:13" x14ac:dyDescent="0.2">
      <c r="A648" t="s">
        <v>3093</v>
      </c>
      <c r="B648" t="s">
        <v>3094</v>
      </c>
      <c r="C648" t="s">
        <v>14</v>
      </c>
      <c r="D648" t="s">
        <v>14</v>
      </c>
      <c r="E648" t="s">
        <v>45</v>
      </c>
      <c r="F648" t="s">
        <v>14</v>
      </c>
      <c r="G648" t="s">
        <v>14</v>
      </c>
      <c r="H648" t="s">
        <v>14</v>
      </c>
      <c r="I648" t="s">
        <v>14</v>
      </c>
      <c r="J648" t="s">
        <v>14</v>
      </c>
      <c r="K648" t="s">
        <v>46</v>
      </c>
      <c r="L648" t="s">
        <v>14</v>
      </c>
      <c r="M648" t="s">
        <v>14</v>
      </c>
    </row>
    <row r="649" spans="1:13" x14ac:dyDescent="0.2">
      <c r="A649" t="s">
        <v>3095</v>
      </c>
      <c r="B649" t="s">
        <v>3096</v>
      </c>
      <c r="C649" t="s">
        <v>14</v>
      </c>
      <c r="D649" t="s">
        <v>14</v>
      </c>
      <c r="E649" t="s">
        <v>45</v>
      </c>
      <c r="F649" t="s">
        <v>14</v>
      </c>
      <c r="G649" t="s">
        <v>14</v>
      </c>
      <c r="H649" t="s">
        <v>14</v>
      </c>
      <c r="I649" t="s">
        <v>14</v>
      </c>
      <c r="J649" t="s">
        <v>14</v>
      </c>
      <c r="K649" t="s">
        <v>3097</v>
      </c>
      <c r="L649" t="s">
        <v>3098</v>
      </c>
      <c r="M649" t="s">
        <v>14</v>
      </c>
    </row>
    <row r="650" spans="1:13" x14ac:dyDescent="0.2">
      <c r="A650" t="s">
        <v>3099</v>
      </c>
      <c r="B650" t="s">
        <v>3100</v>
      </c>
      <c r="C650" t="s">
        <v>14</v>
      </c>
      <c r="D650" t="s">
        <v>14</v>
      </c>
      <c r="E650" t="s">
        <v>14</v>
      </c>
      <c r="F650" t="s">
        <v>14</v>
      </c>
      <c r="G650" t="s">
        <v>14</v>
      </c>
      <c r="H650" t="s">
        <v>14</v>
      </c>
      <c r="I650" t="s">
        <v>14</v>
      </c>
      <c r="J650" t="s">
        <v>14</v>
      </c>
      <c r="K650" t="s">
        <v>41</v>
      </c>
      <c r="L650" t="s">
        <v>3101</v>
      </c>
      <c r="M650" t="s">
        <v>14</v>
      </c>
    </row>
    <row r="651" spans="1:13" x14ac:dyDescent="0.2">
      <c r="A651" t="s">
        <v>684</v>
      </c>
      <c r="B651" t="s">
        <v>685</v>
      </c>
      <c r="C651" t="s">
        <v>14</v>
      </c>
      <c r="D651" t="s">
        <v>14</v>
      </c>
      <c r="E651" t="s">
        <v>420</v>
      </c>
      <c r="F651" t="s">
        <v>14</v>
      </c>
      <c r="G651" t="s">
        <v>686</v>
      </c>
      <c r="H651" t="s">
        <v>14</v>
      </c>
      <c r="I651" t="s">
        <v>14</v>
      </c>
      <c r="J651" t="s">
        <v>14</v>
      </c>
      <c r="K651" t="s">
        <v>475</v>
      </c>
      <c r="L651" t="s">
        <v>687</v>
      </c>
      <c r="M651" t="s">
        <v>14</v>
      </c>
    </row>
    <row r="652" spans="1:13" x14ac:dyDescent="0.2">
      <c r="A652" t="s">
        <v>3102</v>
      </c>
      <c r="B652" t="s">
        <v>3103</v>
      </c>
      <c r="C652" t="s">
        <v>14</v>
      </c>
      <c r="D652" t="s">
        <v>14</v>
      </c>
      <c r="E652" t="s">
        <v>45</v>
      </c>
      <c r="F652" t="s">
        <v>14</v>
      </c>
      <c r="G652" t="s">
        <v>2329</v>
      </c>
      <c r="H652" t="s">
        <v>14</v>
      </c>
      <c r="I652" t="s">
        <v>14</v>
      </c>
      <c r="J652" t="s">
        <v>1556</v>
      </c>
      <c r="K652" t="s">
        <v>3104</v>
      </c>
      <c r="L652" t="s">
        <v>3105</v>
      </c>
      <c r="M652" t="s">
        <v>14</v>
      </c>
    </row>
    <row r="653" spans="1:13" x14ac:dyDescent="0.2">
      <c r="A653" t="s">
        <v>3106</v>
      </c>
      <c r="B653" t="s">
        <v>3107</v>
      </c>
      <c r="C653" t="s">
        <v>14</v>
      </c>
      <c r="D653" t="s">
        <v>14</v>
      </c>
      <c r="E653" t="s">
        <v>14</v>
      </c>
      <c r="F653" t="s">
        <v>14</v>
      </c>
      <c r="G653" t="s">
        <v>14</v>
      </c>
      <c r="H653" t="s">
        <v>14</v>
      </c>
      <c r="I653" t="s">
        <v>14</v>
      </c>
      <c r="J653" t="s">
        <v>14</v>
      </c>
      <c r="K653" t="s">
        <v>41</v>
      </c>
      <c r="L653" t="s">
        <v>3108</v>
      </c>
      <c r="M653" t="s">
        <v>14</v>
      </c>
    </row>
    <row r="654" spans="1:13" x14ac:dyDescent="0.2">
      <c r="A654" t="s">
        <v>3109</v>
      </c>
      <c r="B654" t="s">
        <v>3110</v>
      </c>
      <c r="C654" t="s">
        <v>14</v>
      </c>
      <c r="D654" t="s">
        <v>3111</v>
      </c>
      <c r="E654" t="s">
        <v>14</v>
      </c>
      <c r="F654" t="s">
        <v>14</v>
      </c>
      <c r="G654" t="s">
        <v>14</v>
      </c>
      <c r="H654" t="s">
        <v>14</v>
      </c>
      <c r="I654" t="s">
        <v>14</v>
      </c>
      <c r="J654" t="s">
        <v>14</v>
      </c>
      <c r="K654" t="s">
        <v>41</v>
      </c>
      <c r="L654" t="s">
        <v>3112</v>
      </c>
      <c r="M654" t="s">
        <v>14</v>
      </c>
    </row>
    <row r="655" spans="1:13" x14ac:dyDescent="0.2">
      <c r="A655" t="s">
        <v>3113</v>
      </c>
      <c r="B655" t="s">
        <v>3114</v>
      </c>
      <c r="C655" t="s">
        <v>14</v>
      </c>
      <c r="D655" t="s">
        <v>14</v>
      </c>
      <c r="E655" t="s">
        <v>45</v>
      </c>
      <c r="F655" t="s">
        <v>14</v>
      </c>
      <c r="G655" t="s">
        <v>14</v>
      </c>
      <c r="H655" t="s">
        <v>14</v>
      </c>
      <c r="I655" t="s">
        <v>14</v>
      </c>
      <c r="J655" t="s">
        <v>14</v>
      </c>
      <c r="K655" t="s">
        <v>693</v>
      </c>
      <c r="L655" t="s">
        <v>14</v>
      </c>
      <c r="M655" t="s">
        <v>14</v>
      </c>
    </row>
    <row r="656" spans="1:13" x14ac:dyDescent="0.2">
      <c r="A656" t="s">
        <v>2035</v>
      </c>
      <c r="B656" t="s">
        <v>2036</v>
      </c>
      <c r="C656" t="s">
        <v>14</v>
      </c>
      <c r="D656" t="s">
        <v>2037</v>
      </c>
      <c r="E656" t="s">
        <v>64</v>
      </c>
      <c r="F656" t="s">
        <v>2038</v>
      </c>
      <c r="G656" t="s">
        <v>2039</v>
      </c>
      <c r="H656" t="s">
        <v>14</v>
      </c>
      <c r="I656" t="s">
        <v>14</v>
      </c>
      <c r="J656" t="s">
        <v>1224</v>
      </c>
      <c r="K656" t="s">
        <v>68</v>
      </c>
      <c r="L656" t="s">
        <v>14</v>
      </c>
      <c r="M656" t="s">
        <v>14</v>
      </c>
    </row>
    <row r="657" spans="1:13" x14ac:dyDescent="0.2">
      <c r="A657" t="s">
        <v>2043</v>
      </c>
      <c r="B657" t="s">
        <v>2044</v>
      </c>
      <c r="C657" t="s">
        <v>14</v>
      </c>
      <c r="D657" t="s">
        <v>950</v>
      </c>
      <c r="E657" t="s">
        <v>14</v>
      </c>
      <c r="F657" t="s">
        <v>2045</v>
      </c>
      <c r="G657" t="s">
        <v>2046</v>
      </c>
      <c r="H657" t="s">
        <v>14</v>
      </c>
      <c r="I657" t="s">
        <v>14</v>
      </c>
      <c r="J657" t="s">
        <v>1224</v>
      </c>
      <c r="K657" t="s">
        <v>41</v>
      </c>
      <c r="L657" t="s">
        <v>2047</v>
      </c>
      <c r="M657" t="s">
        <v>14</v>
      </c>
    </row>
    <row r="658" spans="1:13" x14ac:dyDescent="0.2">
      <c r="A658" t="s">
        <v>2040</v>
      </c>
      <c r="B658" t="s">
        <v>2041</v>
      </c>
      <c r="C658" t="s">
        <v>14</v>
      </c>
      <c r="D658" t="s">
        <v>2042</v>
      </c>
      <c r="E658" t="s">
        <v>14</v>
      </c>
      <c r="F658" t="s">
        <v>2038</v>
      </c>
      <c r="G658" t="s">
        <v>2039</v>
      </c>
      <c r="H658" t="s">
        <v>14</v>
      </c>
      <c r="I658" t="s">
        <v>14</v>
      </c>
      <c r="J658" t="s">
        <v>1224</v>
      </c>
      <c r="K658" t="s">
        <v>68</v>
      </c>
      <c r="L658" t="s">
        <v>14</v>
      </c>
      <c r="M658" t="s">
        <v>14</v>
      </c>
    </row>
  </sheetData>
  <conditionalFormatting sqref="O1:O658 A1:M86 O664:O1048576 A664:M1048576 A88:M146 A87:C87 E87:M87 A150:M389 A147:A149 C147:M149 A391:M405 A390:C390 E390:M390 A407:M449 A406:C406 E406:M406 A451:M658 A450:C450 E450:M450">
    <cfRule type="containsText" dxfId="2" priority="1" operator="containsText" text="germ">
      <formula>NOT(ISERROR(SEARCH("germ",A1)))</formula>
    </cfRule>
    <cfRule type="containsText" dxfId="1" priority="2" operator="containsText" text="germ">
      <formula>NOT(ISERROR(SEARCH("germ",A1)))</formula>
    </cfRule>
    <cfRule type="containsText" dxfId="0" priority="3" operator="containsText" text="germ">
      <formula>NOT(ISERROR(SEARCH("germ",A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ast Carolin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Microsoft Office User</cp:lastModifiedBy>
  <dcterms:created xsi:type="dcterms:W3CDTF">2019-05-21T18:49:58Z</dcterms:created>
  <dcterms:modified xsi:type="dcterms:W3CDTF">2020-01-15T13:54:51Z</dcterms:modified>
</cp:coreProperties>
</file>